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87" uniqueCount="1433">
  <si>
    <t xml:space="preserve">Table S1. Main characteristics of studies included.</t>
  </si>
  <si>
    <t xml:space="preserve">Age group</t>
  </si>
  <si>
    <t xml:space="preserve">Sample size</t>
  </si>
  <si>
    <t xml:space="preserve">Cases</t>
  </si>
  <si>
    <t xml:space="preserve">Controls</t>
  </si>
  <si>
    <t xml:space="preserve">Gene name</t>
  </si>
  <si>
    <t xml:space="preserve">Polymorphisms</t>
  </si>
  <si>
    <t xml:space="preserve">Author and publication year</t>
  </si>
  <si>
    <t xml:space="preserve">Prospective/retrospective</t>
  </si>
  <si>
    <t xml:space="preserve">Study design</t>
  </si>
  <si>
    <t xml:space="preserve">Country</t>
  </si>
  <si>
    <t xml:space="preserve">Ethnicity</t>
  </si>
  <si>
    <t xml:space="preserve">Mean, Median/range</t>
  </si>
  <si>
    <t xml:space="preserve">Phenotypes</t>
  </si>
  <si>
    <t xml:space="preserve">Control type</t>
  </si>
  <si>
    <t xml:space="preserve">Genotyping method</t>
  </si>
  <si>
    <t xml:space="preserve">Case</t>
  </si>
  <si>
    <t xml:space="preserve">Control</t>
  </si>
  <si>
    <t xml:space="preserve">AA</t>
  </si>
  <si>
    <t xml:space="preserve">AB</t>
  </si>
  <si>
    <t xml:space="preserve">BB</t>
  </si>
  <si>
    <t xml:space="preserve">TLR1</t>
  </si>
  <si>
    <t xml:space="preserve">rs5743551-7202A/G</t>
  </si>
  <si>
    <t xml:space="preserve">West 2012</t>
  </si>
  <si>
    <t xml:space="preserve">Prospective</t>
  </si>
  <si>
    <t xml:space="preserve">nested case-control</t>
  </si>
  <si>
    <t xml:space="preserve">Thailand</t>
  </si>
  <si>
    <t xml:space="preserve">Asian</t>
  </si>
  <si>
    <t xml:space="preserve">49/39-60</t>
  </si>
  <si>
    <t xml:space="preserve">bacteremia</t>
  </si>
  <si>
    <t xml:space="preserve">hospital patients</t>
  </si>
  <si>
    <t xml:space="preserve">Mass array</t>
  </si>
  <si>
    <t xml:space="preserve">Davis 2010</t>
  </si>
  <si>
    <t xml:space="preserve">case-control</t>
  </si>
  <si>
    <t xml:space="preserve">America</t>
  </si>
  <si>
    <t xml:space="preserve">white/hispanic</t>
  </si>
  <si>
    <t xml:space="preserve">29.3/&gt;18</t>
  </si>
  <si>
    <t xml:space="preserve">sepsis</t>
  </si>
  <si>
    <t xml:space="preserve">healthy</t>
  </si>
  <si>
    <t xml:space="preserve">TaqMan probes</t>
  </si>
  <si>
    <t xml:space="preserve">Wurfel 2008-1</t>
  </si>
  <si>
    <t xml:space="preserve">white</t>
  </si>
  <si>
    <t xml:space="preserve">57.3/18-65</t>
  </si>
  <si>
    <t xml:space="preserve">sepsis and septic shock</t>
  </si>
  <si>
    <t xml:space="preserve">Wurfel 2008-2</t>
  </si>
  <si>
    <t xml:space="preserve">NA</t>
  </si>
  <si>
    <t xml:space="preserve">54.2/18-65</t>
  </si>
  <si>
    <t xml:space="preserve">severe sepsis</t>
  </si>
  <si>
    <t xml:space="preserve">rs5743611G/C Arg80Thr</t>
  </si>
  <si>
    <t xml:space="preserve">Plantinga 2012-1</t>
  </si>
  <si>
    <t xml:space="preserve">Netherlands and America</t>
  </si>
  <si>
    <t xml:space="preserve">White</t>
  </si>
  <si>
    <t xml:space="preserve">58.7/43-69</t>
  </si>
  <si>
    <t xml:space="preserve">Candidemia</t>
  </si>
  <si>
    <t xml:space="preserve">Mass-array</t>
  </si>
  <si>
    <t xml:space="preserve">Plantinga 2012-2</t>
  </si>
  <si>
    <t xml:space="preserve">58.7/43-70</t>
  </si>
  <si>
    <t xml:space="preserve"> rs4833095+742A/G Asn248Ser</t>
  </si>
  <si>
    <t xml:space="preserve">rs5743618+1804G/T Ser602Ile</t>
  </si>
  <si>
    <t xml:space="preserve">TLR2</t>
  </si>
  <si>
    <t xml:space="preserve">rs4696480-16933T/A</t>
  </si>
  <si>
    <t xml:space="preserve">Bronkhorst 2013</t>
  </si>
  <si>
    <t xml:space="preserve">Netherlands</t>
  </si>
  <si>
    <t xml:space="preserve">44/18-80</t>
  </si>
  <si>
    <t xml:space="preserve">trauma</t>
  </si>
  <si>
    <t xml:space="preserve">HRMA</t>
  </si>
  <si>
    <t xml:space="preserve">Carregaro 2010</t>
  </si>
  <si>
    <t xml:space="preserve">Brazil</t>
  </si>
  <si>
    <t xml:space="preserve">57.3/18-90</t>
  </si>
  <si>
    <t xml:space="preserve">rs5743704C/A Pro631His</t>
  </si>
  <si>
    <t xml:space="preserve">Henckaerts 2009</t>
  </si>
  <si>
    <t xml:space="preserve">Belgium and Denmark</t>
  </si>
  <si>
    <t xml:space="preserve">ICU  patients</t>
  </si>
  <si>
    <t xml:space="preserve">probes</t>
  </si>
  <si>
    <t xml:space="preserve">rs121917864+2029C/T Arg677Trp</t>
  </si>
  <si>
    <t xml:space="preserve">Thurow 2010</t>
  </si>
  <si>
    <t xml:space="preserve">retrospective</t>
  </si>
  <si>
    <t xml:space="preserve">cohort</t>
  </si>
  <si>
    <t xml:space="preserve">57/38.5-71.5</t>
  </si>
  <si>
    <t xml:space="preserve">sequencing</t>
  </si>
  <si>
    <t xml:space="preserve">rs5743708+2477G/A Arg753Gln</t>
  </si>
  <si>
    <t xml:space="preserve">Swierzko 2016-1</t>
  </si>
  <si>
    <t xml:space="preserve">Poland</t>
  </si>
  <si>
    <t xml:space="preserve">34W/24-42W</t>
  </si>
  <si>
    <t xml:space="preserve">neonates</t>
  </si>
  <si>
    <t xml:space="preserve">PCR-RFLP</t>
  </si>
  <si>
    <t xml:space="preserve">Swierzko 2016-2</t>
  </si>
  <si>
    <t xml:space="preserve">4.4m/1m-1Y,8.1/1-17</t>
  </si>
  <si>
    <t xml:space="preserve">infants</t>
  </si>
  <si>
    <t xml:space="preserve">Schnetzke 2015</t>
  </si>
  <si>
    <t xml:space="preserve">Germany</t>
  </si>
  <si>
    <t xml:space="preserve">57/19-78</t>
  </si>
  <si>
    <t xml:space="preserve">AML</t>
  </si>
  <si>
    <t xml:space="preserve">pyro</t>
  </si>
  <si>
    <t xml:space="preserve">Nachtigall 2014</t>
  </si>
  <si>
    <t xml:space="preserve">60/&gt;18</t>
  </si>
  <si>
    <t xml:space="preserve">Sampath 2013</t>
  </si>
  <si>
    <t xml:space="preserve">28w</t>
  </si>
  <si>
    <t xml:space="preserve">VLBW</t>
  </si>
  <si>
    <t xml:space="preserve">SNaPshot</t>
  </si>
  <si>
    <t xml:space="preserve">Ahmad-Nejad 2011</t>
  </si>
  <si>
    <t xml:space="preserve">ICU</t>
  </si>
  <si>
    <t xml:space="preserve">Yuan 2008</t>
  </si>
  <si>
    <t xml:space="preserve"> case-control</t>
  </si>
  <si>
    <t xml:space="preserve">Australia</t>
  </si>
  <si>
    <t xml:space="preserve">1-118m</t>
  </si>
  <si>
    <t xml:space="preserve">bacteraemia</t>
  </si>
  <si>
    <t xml:space="preserve">McDaniel 2007</t>
  </si>
  <si>
    <t xml:space="preserve">Adult</t>
  </si>
  <si>
    <t xml:space="preserve">Yoon 2006</t>
  </si>
  <si>
    <t xml:space="preserve">Korean</t>
  </si>
  <si>
    <t xml:space="preserve">Lorenz 2000</t>
  </si>
  <si>
    <t xml:space="preserve">France</t>
  </si>
  <si>
    <t xml:space="preserve">septic shock</t>
  </si>
  <si>
    <t xml:space="preserve">SSCP</t>
  </si>
  <si>
    <t xml:space="preserve">rs1898830+3013A/G</t>
  </si>
  <si>
    <t xml:space="preserve">Chen 2011</t>
  </si>
  <si>
    <t xml:space="preserve">China</t>
  </si>
  <si>
    <t xml:space="preserve">Pyro</t>
  </si>
  <si>
    <t xml:space="preserve">Song 2011</t>
  </si>
  <si>
    <t xml:space="preserve">rs3804099+19216T/C Asn199Asn</t>
  </si>
  <si>
    <t xml:space="preserve">Martin 2018</t>
  </si>
  <si>
    <t xml:space="preserve">India</t>
  </si>
  <si>
    <t xml:space="preserve">Fakhri 2016</t>
  </si>
  <si>
    <t xml:space="preserve"> Indonesia</t>
  </si>
  <si>
    <t xml:space="preserve">209d/4-360d</t>
  </si>
  <si>
    <t xml:space="preserve">22</t>
  </si>
  <si>
    <t xml:space="preserve">rs7656411+22215T/G</t>
  </si>
  <si>
    <t xml:space="preserve">rs3804100T/C</t>
  </si>
  <si>
    <t xml:space="preserve">TLR4</t>
  </si>
  <si>
    <t xml:space="preserve">rs10116253-2242T/C</t>
  </si>
  <si>
    <t xml:space="preserve">Chen 2010</t>
  </si>
  <si>
    <t xml:space="preserve">39/18-65</t>
  </si>
  <si>
    <t xml:space="preserve">rs2149356G/T</t>
  </si>
  <si>
    <t xml:space="preserve">Esposito 2016</t>
  </si>
  <si>
    <t xml:space="preserve">Italy</t>
  </si>
  <si>
    <t xml:space="preserve">ICU patients</t>
  </si>
  <si>
    <t xml:space="preserve">32</t>
  </si>
  <si>
    <t xml:space="preserve">48</t>
  </si>
  <si>
    <t xml:space="preserve">15</t>
  </si>
  <si>
    <t xml:space="preserve">rs11536879A/G</t>
  </si>
  <si>
    <t xml:space="preserve">rs1927907C/T</t>
  </si>
  <si>
    <t xml:space="preserve">Wang  2014</t>
  </si>
  <si>
    <t xml:space="preserve">prospective</t>
  </si>
  <si>
    <t xml:space="preserve">direct sequencing</t>
  </si>
  <si>
    <t xml:space="preserve">rs4986790+896A/G Asp299Gly</t>
  </si>
  <si>
    <t xml:space="preserve">Kompoti  2015</t>
  </si>
  <si>
    <t xml:space="preserve">Greece</t>
  </si>
  <si>
    <t xml:space="preserve">Jabandziev 2014</t>
  </si>
  <si>
    <t xml:space="preserve">Czech Republic</t>
  </si>
  <si>
    <t xml:space="preserve">0-19/26-67</t>
  </si>
  <si>
    <t xml:space="preserve">severe sepsis, septic shock and MODS</t>
  </si>
  <si>
    <t xml:space="preserve">Rodriguez 2013</t>
  </si>
  <si>
    <t xml:space="preserve">Mexico</t>
  </si>
  <si>
    <t xml:space="preserve">50/21-89</t>
  </si>
  <si>
    <t xml:space="preserve">Bhadri 2012</t>
  </si>
  <si>
    <t xml:space="preserve">children</t>
  </si>
  <si>
    <t xml:space="preserve">ALL</t>
  </si>
  <si>
    <t xml:space="preserve">Mass Array</t>
  </si>
  <si>
    <t xml:space="preserve">Ahmad 2011</t>
  </si>
  <si>
    <t xml:space="preserve">Guarner2010</t>
  </si>
  <si>
    <t xml:space="preserve">Spain</t>
  </si>
  <si>
    <t xml:space="preserve">bacteriaemia</t>
  </si>
  <si>
    <t xml:space="preserve">cirrhotic patients</t>
  </si>
  <si>
    <t xml:space="preserve">PCR–RFLP</t>
  </si>
  <si>
    <t xml:space="preserve">Kumpf 2010</t>
  </si>
  <si>
    <t xml:space="preserve">severe sepsis and septic shock</t>
  </si>
  <si>
    <t xml:space="preserve">Horcajada 2009</t>
  </si>
  <si>
    <t xml:space="preserve">HIV patients</t>
  </si>
  <si>
    <t xml:space="preserve">Ozgur 2009</t>
  </si>
  <si>
    <t xml:space="preserve">Turkey</t>
  </si>
  <si>
    <t xml:space="preserve">37w/28-40w</t>
  </si>
  <si>
    <t xml:space="preserve">Nakada 2005</t>
  </si>
  <si>
    <t xml:space="preserve">Japan</t>
  </si>
  <si>
    <t xml:space="preserve">critical ill</t>
  </si>
  <si>
    <t xml:space="preserve">Ahrens 2004</t>
  </si>
  <si>
    <t xml:space="preserve"> white</t>
  </si>
  <si>
    <t xml:space="preserve">pediatric</t>
  </si>
  <si>
    <t xml:space="preserve">Barber 2004</t>
  </si>
  <si>
    <t xml:space="preserve">35/21-47</t>
  </si>
  <si>
    <t xml:space="preserve">burn</t>
  </si>
  <si>
    <t xml:space="preserve">Feterowski 2003-1</t>
  </si>
  <si>
    <t xml:space="preserve">surgical patients</t>
  </si>
  <si>
    <t xml:space="preserve">Lorenz 2002</t>
  </si>
  <si>
    <t xml:space="preserve">sepsis shock</t>
  </si>
  <si>
    <t xml:space="preserve">Morre 2002</t>
  </si>
  <si>
    <t xml:space="preserve">&lt;30</t>
  </si>
  <si>
    <t xml:space="preserve">rs4986791+1196C/T Thr399Ile</t>
  </si>
  <si>
    <t xml:space="preserve">De Mare 2013</t>
  </si>
  <si>
    <t xml:space="preserve">severe bacterial infections (SBIs)</t>
  </si>
  <si>
    <t xml:space="preserve">end-stage liver disease(ESLD)</t>
  </si>
  <si>
    <t xml:space="preserve">specific primer PCR</t>
  </si>
  <si>
    <t xml:space="preserve">Ahmad2011</t>
  </si>
  <si>
    <t xml:space="preserve">rs41426344+11367G/C(3'UTR)</t>
  </si>
  <si>
    <t xml:space="preserve">Duan 2009</t>
  </si>
  <si>
    <t xml:space="preserve">37.8/18-65</t>
  </si>
  <si>
    <t xml:space="preserve">ARMS</t>
  </si>
  <si>
    <t xml:space="preserve">rs10759932T/C</t>
  </si>
  <si>
    <t xml:space="preserve">rs12377632C/T</t>
  </si>
  <si>
    <t xml:space="preserve">rs1153879A/G</t>
  </si>
  <si>
    <t xml:space="preserve">rs11536889G/C</t>
  </si>
  <si>
    <t xml:space="preserve">rs7873784G/C</t>
  </si>
  <si>
    <t xml:space="preserve">TLR5</t>
  </si>
  <si>
    <t xml:space="preserve">rs5744168C/T Arg392Stop</t>
  </si>
  <si>
    <t xml:space="preserve">Grube  2015</t>
  </si>
  <si>
    <t xml:space="preserve">49/18-67</t>
  </si>
  <si>
    <t xml:space="preserve">septic Shock</t>
  </si>
  <si>
    <t xml:space="preserve">allo-SCT</t>
  </si>
  <si>
    <t xml:space="preserve">melting-curve analysis</t>
  </si>
  <si>
    <t xml:space="preserve">TLR6</t>
  </si>
  <si>
    <t xml:space="preserve">rs5743810+745C/T</t>
  </si>
  <si>
    <t xml:space="preserve">TLR9</t>
  </si>
  <si>
    <t xml:space="preserve">rs187084-1486A/G</t>
  </si>
  <si>
    <t xml:space="preserve">NAZAN 2016</t>
  </si>
  <si>
    <t xml:space="preserve">64.70±11.51/63.28±11.32</t>
  </si>
  <si>
    <t xml:space="preserve">40/18-65</t>
  </si>
  <si>
    <t xml:space="preserve">rs5743836-1237T/C</t>
  </si>
  <si>
    <t xml:space="preserve">rs352139+1174A/G</t>
  </si>
  <si>
    <t xml:space="preserve">rs352140+2849C/T</t>
  </si>
  <si>
    <t xml:space="preserve">rs352162+6577T/C</t>
  </si>
  <si>
    <t xml:space="preserve">RAGE</t>
  </si>
  <si>
    <t xml:space="preserve">63bp ins/del</t>
  </si>
  <si>
    <t xml:space="preserve">Zeng 2012-1</t>
  </si>
  <si>
    <t xml:space="preserve">40.4/18-65</t>
  </si>
  <si>
    <t xml:space="preserve">Zeng 2012-2</t>
  </si>
  <si>
    <t xml:space="preserve">41/18-65</t>
  </si>
  <si>
    <t xml:space="preserve">rs2070600G/A Gly68Ser</t>
  </si>
  <si>
    <t xml:space="preserve">Shao 2017</t>
  </si>
  <si>
    <t xml:space="preserve">59.1±16.8/57.5+13.7</t>
  </si>
  <si>
    <t xml:space="preserve">PCR</t>
  </si>
  <si>
    <t xml:space="preserve">rs1800624T/A</t>
  </si>
  <si>
    <t xml:space="preserve">rs1800625T/C</t>
  </si>
  <si>
    <t xml:space="preserve">Zeng 2015-1</t>
  </si>
  <si>
    <t xml:space="preserve">41.1/18-65</t>
  </si>
  <si>
    <t xml:space="preserve">Pyrosequencing</t>
  </si>
  <si>
    <t xml:space="preserve">275</t>
  </si>
  <si>
    <t xml:space="preserve">65</t>
  </si>
  <si>
    <t xml:space="preserve">6</t>
  </si>
  <si>
    <t xml:space="preserve">Zeng 2015-2</t>
  </si>
  <si>
    <t xml:space="preserve">42.5/19-65</t>
  </si>
  <si>
    <t xml:space="preserve">113</t>
  </si>
  <si>
    <t xml:space="preserve">1</t>
  </si>
  <si>
    <t xml:space="preserve">Zeng 2015-3</t>
  </si>
  <si>
    <t xml:space="preserve">37.6/18-65</t>
  </si>
  <si>
    <t xml:space="preserve">103</t>
  </si>
  <si>
    <t xml:space="preserve">24</t>
  </si>
  <si>
    <t xml:space="preserve">3</t>
  </si>
  <si>
    <t xml:space="preserve">TREM-1</t>
  </si>
  <si>
    <t xml:space="preserve">rs7768162C/T</t>
  </si>
  <si>
    <t xml:space="preserve">Chen 2008</t>
  </si>
  <si>
    <t xml:space="preserve">rs9471535A/G</t>
  </si>
  <si>
    <t xml:space="preserve">rs2234237T/A  Ser25Thr</t>
  </si>
  <si>
    <t xml:space="preserve">Peng  2015</t>
  </si>
  <si>
    <t xml:space="preserve">Asian  Chinese</t>
  </si>
  <si>
    <t xml:space="preserve">PCR/ligase detection reaction assay</t>
  </si>
  <si>
    <t xml:space="preserve">66</t>
  </si>
  <si>
    <t xml:space="preserve">45</t>
  </si>
  <si>
    <t xml:space="preserve">13</t>
  </si>
  <si>
    <t xml:space="preserve">Su 2012</t>
  </si>
  <si>
    <t xml:space="preserve">rs2234246G/A</t>
  </si>
  <si>
    <t xml:space="preserve">NOD1</t>
  </si>
  <si>
    <t xml:space="preserve">rs6958571 indel T/GG</t>
  </si>
  <si>
    <t xml:space="preserve">NOD2/CARD15</t>
  </si>
  <si>
    <t xml:space="preserve">rs2066844C/T Arg702Trp</t>
  </si>
  <si>
    <t xml:space="preserve">Tekin 2012</t>
  </si>
  <si>
    <t xml:space="preserve">healthy children</t>
  </si>
  <si>
    <t xml:space="preserve">rs2066845G/C Gly908Arg</t>
  </si>
  <si>
    <t xml:space="preserve">rs2066847+3020-/C Leu1007Pro</t>
  </si>
  <si>
    <t xml:space="preserve">Jaskula 2014</t>
  </si>
  <si>
    <t xml:space="preserve">32/0.6-60</t>
  </si>
  <si>
    <t xml:space="preserve">HSCT</t>
  </si>
  <si>
    <t xml:space="preserve">NLRP3</t>
  </si>
  <si>
    <t xml:space="preserve">rs2027432-1017G/A</t>
  </si>
  <si>
    <t xml:space="preserve">Zhang 2011</t>
  </si>
  <si>
    <t xml:space="preserve">40.6/18-65</t>
  </si>
  <si>
    <t xml:space="preserve">rs12048215+5134A/G</t>
  </si>
  <si>
    <t xml:space="preserve">rs35829419C/A Gln705Lys</t>
  </si>
  <si>
    <t xml:space="preserve">Asfaw Idosa 2014</t>
  </si>
  <si>
    <t xml:space="preserve">Sweden</t>
  </si>
  <si>
    <t xml:space="preserve">69/0-99</t>
  </si>
  <si>
    <t xml:space="preserve">54</t>
  </si>
  <si>
    <t xml:space="preserve">4</t>
  </si>
  <si>
    <t xml:space="preserve">2</t>
  </si>
  <si>
    <t xml:space="preserve">GR</t>
  </si>
  <si>
    <t xml:space="preserve">rs41423247C/G</t>
  </si>
  <si>
    <t xml:space="preserve">37.1/18-55</t>
  </si>
  <si>
    <t xml:space="preserve">CARD8</t>
  </si>
  <si>
    <t xml:space="preserve">rs2043211T/A Cys10Ter</t>
  </si>
  <si>
    <t xml:space="preserve">10</t>
  </si>
  <si>
    <t xml:space="preserve">40</t>
  </si>
  <si>
    <t xml:space="preserve">CARD9</t>
  </si>
  <si>
    <t xml:space="preserve">rs4077515+35G/A Ser12Asn</t>
  </si>
  <si>
    <t xml:space="preserve">Rosentul 2011</t>
  </si>
  <si>
    <t xml:space="preserve">America and Netherlands</t>
  </si>
  <si>
    <t xml:space="preserve">candidemia</t>
  </si>
  <si>
    <t xml:space="preserve">Taqman probes</t>
  </si>
  <si>
    <t xml:space="preserve">CD14</t>
  </si>
  <si>
    <t xml:space="preserve">rs2569191-1145G/A</t>
  </si>
  <si>
    <t xml:space="preserve">Gu 2008</t>
  </si>
  <si>
    <t xml:space="preserve">37.5/18-65</t>
  </si>
  <si>
    <t xml:space="preserve">rs2569190-159G/A</t>
  </si>
  <si>
    <t xml:space="preserve">Neonatal</t>
  </si>
  <si>
    <t xml:space="preserve">Shimada 2011</t>
  </si>
  <si>
    <t xml:space="preserve">60/51-70</t>
  </si>
  <si>
    <t xml:space="preserve">fluorescence-labeled probes</t>
  </si>
  <si>
    <t xml:space="preserve">Fallavena 2009</t>
  </si>
  <si>
    <t xml:space="preserve">Lin 2009</t>
  </si>
  <si>
    <t xml:space="preserve">30/17-62</t>
  </si>
  <si>
    <t xml:space="preserve">de Aguiar 2008</t>
  </si>
  <si>
    <t xml:space="preserve">56.9/16-86</t>
  </si>
  <si>
    <t xml:space="preserve">Tukiainen 2008</t>
  </si>
  <si>
    <t xml:space="preserve">Finland</t>
  </si>
  <si>
    <t xml:space="preserve">45/20-64</t>
  </si>
  <si>
    <t xml:space="preserve">SAP</t>
  </si>
  <si>
    <t xml:space="preserve">D'Avila 2006</t>
  </si>
  <si>
    <t xml:space="preserve">cross-sectional</t>
  </si>
  <si>
    <t xml:space="preserve">56/19-95</t>
  </si>
  <si>
    <t xml:space="preserve">Zhang 2005</t>
  </si>
  <si>
    <t xml:space="preserve">acute severe pancreatitis</t>
  </si>
  <si>
    <t xml:space="preserve">Heesen 2002</t>
  </si>
  <si>
    <t xml:space="preserve">38/18-65</t>
  </si>
  <si>
    <t xml:space="preserve">Gibot 2002</t>
  </si>
  <si>
    <t xml:space="preserve">Hubacek 2000</t>
  </si>
  <si>
    <t xml:space="preserve">55/20-90</t>
  </si>
  <si>
    <t xml:space="preserve">rs2563298C/A</t>
  </si>
  <si>
    <t xml:space="preserve">MD-2</t>
  </si>
  <si>
    <t xml:space="preserve">rs11465996-1625C/G</t>
  </si>
  <si>
    <t xml:space="preserve">39.2/18-65</t>
  </si>
  <si>
    <t xml:space="preserve">rs7843858G/A</t>
  </si>
  <si>
    <t xml:space="preserve">rs2114169+37297A/T</t>
  </si>
  <si>
    <t xml:space="preserve">LBP</t>
  </si>
  <si>
    <t xml:space="preserve">rs1780616-1943C/T</t>
  </si>
  <si>
    <t xml:space="preserve">Zeng 2012</t>
  </si>
  <si>
    <t xml:space="preserve">39.6/18-65</t>
  </si>
  <si>
    <t xml:space="preserve">Flores 2009</t>
  </si>
  <si>
    <t xml:space="preserve">69/58-76</t>
  </si>
  <si>
    <t xml:space="preserve">Allele T 0.34</t>
  </si>
  <si>
    <t xml:space="preserve">Allele T 0.39</t>
  </si>
  <si>
    <t xml:space="preserve">Chien 2008</t>
  </si>
  <si>
    <t xml:space="preserve">allogeneic hematopoietic cell transplantation</t>
  </si>
  <si>
    <t xml:space="preserve">Illumina Beadarray platform</t>
  </si>
  <si>
    <t xml:space="preserve">Allele T 0.32</t>
  </si>
  <si>
    <t xml:space="preserve">rs5741812-921A/T</t>
  </si>
  <si>
    <t xml:space="preserve">Allele T 0.1</t>
  </si>
  <si>
    <t xml:space="preserve">Allele T 0.16</t>
  </si>
  <si>
    <t xml:space="preserve">rs2232582+291T/C Pro97Pro</t>
  </si>
  <si>
    <t xml:space="preserve">Allele T 0.26</t>
  </si>
  <si>
    <t xml:space="preserve">Allele T 0.15</t>
  </si>
  <si>
    <t xml:space="preserve">Barber 2003</t>
  </si>
  <si>
    <t xml:space="preserve">292T/G Cys98Gly</t>
  </si>
  <si>
    <t xml:space="preserve">Hubacek 2001</t>
  </si>
  <si>
    <t xml:space="preserve">rs2232618+1306T/C  Phe436Leu</t>
  </si>
  <si>
    <t xml:space="preserve">MBL2</t>
  </si>
  <si>
    <t xml:space="preserve">A/O haplotype (rs5030737+154C/T Asp52Cys, rs1800450+161G/A Gly54Asp, rs1800451+170G/A Gly57Glu)</t>
  </si>
  <si>
    <t xml:space="preserve">Swierzko 2016</t>
  </si>
  <si>
    <t xml:space="preserve">Mills 2015</t>
  </si>
  <si>
    <t xml:space="preserve">UK</t>
  </si>
  <si>
    <t xml:space="preserve">high-resolution melting analysis</t>
  </si>
  <si>
    <t xml:space="preserve">44/27-56</t>
  </si>
  <si>
    <t xml:space="preserve">Garcia2013</t>
  </si>
  <si>
    <t xml:space="preserve">P-CAP</t>
  </si>
  <si>
    <t xml:space="preserve">Auriti 2010</t>
  </si>
  <si>
    <t xml:space="preserve">35w/31-38w</t>
  </si>
  <si>
    <t xml:space="preserve">Klostergaard 2010</t>
  </si>
  <si>
    <t xml:space="preserve">Denmark</t>
  </si>
  <si>
    <t xml:space="preserve">54/16-78</t>
  </si>
  <si>
    <t xml:space="preserve">Neth 2010</t>
  </si>
  <si>
    <t xml:space="preserve">46/13-69</t>
  </si>
  <si>
    <t xml:space="preserve">Allo-SCT</t>
  </si>
  <si>
    <t xml:space="preserve">heteroduplex</t>
  </si>
  <si>
    <t xml:space="preserve">Smithson 2010</t>
  </si>
  <si>
    <t xml:space="preserve">whites</t>
  </si>
  <si>
    <t xml:space="preserve">62.8/18-85</t>
  </si>
  <si>
    <t xml:space="preserve">sepsis and severe sepsis and septic shock</t>
  </si>
  <si>
    <t xml:space="preserve">SIRS</t>
  </si>
  <si>
    <t xml:space="preserve">Cervera 2009</t>
  </si>
  <si>
    <t xml:space="preserve">liver transplantation</t>
  </si>
  <si>
    <t xml:space="preserve">Dzwonek 2008</t>
  </si>
  <si>
    <t xml:space="preserve">British and Poland</t>
  </si>
  <si>
    <t xml:space="preserve">30w/24-36w</t>
  </si>
  <si>
    <t xml:space="preserve">preterm neonates</t>
  </si>
  <si>
    <t xml:space="preserve">Garcia-Laorden 2008</t>
  </si>
  <si>
    <t xml:space="preserve">Huttunen 2008</t>
  </si>
  <si>
    <t xml:space="preserve">59/16-93</t>
  </si>
  <si>
    <t xml:space="preserve">Frakking 2007</t>
  </si>
  <si>
    <t xml:space="preserve">32w/29-36w</t>
  </si>
  <si>
    <t xml:space="preserve">severe infection</t>
  </si>
  <si>
    <t xml:space="preserve">Hellemann 2007</t>
  </si>
  <si>
    <t xml:space="preserve">67/18-93</t>
  </si>
  <si>
    <t xml:space="preserve">SSP-PCR</t>
  </si>
  <si>
    <t xml:space="preserve">Eisen 2006</t>
  </si>
  <si>
    <t xml:space="preserve">61/16-95</t>
  </si>
  <si>
    <t xml:space="preserve">Gordon 2006</t>
  </si>
  <si>
    <t xml:space="preserve">England</t>
  </si>
  <si>
    <t xml:space="preserve">63.5/19-80</t>
  </si>
  <si>
    <t xml:space="preserve">Molle 2006</t>
  </si>
  <si>
    <t xml:space="preserve">55.9/32-66.3</t>
  </si>
  <si>
    <t xml:space="preserve">septicaemia</t>
  </si>
  <si>
    <t xml:space="preserve">multiple myeloma</t>
  </si>
  <si>
    <t xml:space="preserve">Fidler 2004</t>
  </si>
  <si>
    <t xml:space="preserve">white68%</t>
  </si>
  <si>
    <t xml:space="preserve">29m/9-111m</t>
  </si>
  <si>
    <t xml:space="preserve">Garred 2003</t>
  </si>
  <si>
    <t xml:space="preserve">18-88</t>
  </si>
  <si>
    <t xml:space="preserve">Kronborg 2002</t>
  </si>
  <si>
    <t xml:space="preserve">64/20-99</t>
  </si>
  <si>
    <t xml:space="preserve">rs7096206G/C-221Y/X</t>
  </si>
  <si>
    <t xml:space="preserve">Garcia 2013</t>
  </si>
  <si>
    <t xml:space="preserve">Garcia2008</t>
  </si>
  <si>
    <t xml:space="preserve">rs11003125G/C-550H/L</t>
  </si>
  <si>
    <t xml:space="preserve">Huh 2009</t>
  </si>
  <si>
    <t xml:space="preserve">Korea</t>
  </si>
  <si>
    <t xml:space="preserve">Asian </t>
  </si>
  <si>
    <t xml:space="preserve">61.6/&gt;16</t>
  </si>
  <si>
    <t xml:space="preserve">rs1800450+161G/A Gly54Asp +54A/B</t>
  </si>
  <si>
    <t xml:space="preserve">Liu   2015</t>
  </si>
  <si>
    <t xml:space="preserve">Ozkan 2012</t>
  </si>
  <si>
    <t xml:space="preserve">35w/26-40w</t>
  </si>
  <si>
    <t xml:space="preserve">Koroglu 2010</t>
  </si>
  <si>
    <t xml:space="preserve">31weeks</t>
  </si>
  <si>
    <t xml:space="preserve">preterm infants</t>
  </si>
  <si>
    <t xml:space="preserve">rs1800451 +170G/A Gly57Glu +57A/C</t>
  </si>
  <si>
    <t xml:space="preserve">rs7095891T/C +4Q/P</t>
  </si>
  <si>
    <t xml:space="preserve">rs5030737 C/T</t>
  </si>
  <si>
    <t xml:space="preserve">MASP2</t>
  </si>
  <si>
    <t xml:space="preserve">rs72550870A/G Asp105Gly</t>
  </si>
  <si>
    <t xml:space="preserve">de Rooij 2010</t>
  </si>
  <si>
    <t xml:space="preserve">48/16-69</t>
  </si>
  <si>
    <t xml:space="preserve">bacterial infection</t>
  </si>
  <si>
    <t xml:space="preserve">Garcia 2008</t>
  </si>
  <si>
    <t xml:space="preserve">rs56392418 Pro111Leu</t>
  </si>
  <si>
    <t xml:space="preserve">rs12711521G/T Asp371Tyr</t>
  </si>
  <si>
    <t xml:space="preserve">rs2273346C/T Val377Ala</t>
  </si>
  <si>
    <t xml:space="preserve">BPI</t>
  </si>
  <si>
    <t xml:space="preserve">rs5743507+545G/C Val182Val</t>
  </si>
  <si>
    <t xml:space="preserve">Michalek 2007</t>
  </si>
  <si>
    <t xml:space="preserve">8.4/0-19</t>
  </si>
  <si>
    <r>
      <rPr>
        <sz val="9"/>
        <color rgb="FF000000"/>
        <rFont val="Arial"/>
        <family val="2"/>
      </rPr>
      <t xml:space="preserve">severe sepsis</t>
    </r>
    <r>
      <rPr>
        <sz val="9"/>
        <color rgb="FF000000"/>
        <rFont val="Noto Sans"/>
        <family val="2"/>
      </rPr>
      <t xml:space="preserve">、</t>
    </r>
    <r>
      <rPr>
        <sz val="9"/>
        <color rgb="FF000000"/>
        <rFont val="Arial"/>
        <family val="2"/>
      </rPr>
      <t xml:space="preserve">septic shock and MODS</t>
    </r>
  </si>
  <si>
    <t xml:space="preserve">rs4358188+645A/G Lys216Glu</t>
  </si>
  <si>
    <t xml:space="preserve">Esposito  2014</t>
  </si>
  <si>
    <t xml:space="preserve">28W/23–36W</t>
  </si>
  <si>
    <t xml:space="preserve">pre-term neonates</t>
  </si>
  <si>
    <t xml:space="preserve">intron5 T/C PstI</t>
  </si>
  <si>
    <t xml:space="preserve">IRAK1</t>
  </si>
  <si>
    <t xml:space="preserve">rs1059703+1595T/C Leu532Ser</t>
  </si>
  <si>
    <t xml:space="preserve">Toubiana 2010</t>
  </si>
  <si>
    <t xml:space="preserve">Retrospective</t>
  </si>
  <si>
    <t xml:space="preserve">rs1059702+1071T/C Phe196Ser</t>
  </si>
  <si>
    <t xml:space="preserve">Fang 2011</t>
  </si>
  <si>
    <t xml:space="preserve">IRAK4</t>
  </si>
  <si>
    <t xml:space="preserve">rs4251545G/A Ala304Thr</t>
  </si>
  <si>
    <t xml:space="preserve">Yin 2012</t>
  </si>
  <si>
    <t xml:space="preserve">rs4251533A/G</t>
  </si>
  <si>
    <t xml:space="preserve">rs4251481A/G</t>
  </si>
  <si>
    <t xml:space="preserve">rs4238087A/G</t>
  </si>
  <si>
    <t xml:space="preserve">rs4251431G/T</t>
  </si>
  <si>
    <t xml:space="preserve">rs1461567C/T</t>
  </si>
  <si>
    <t xml:space="preserve">rs4251513C/G</t>
  </si>
  <si>
    <t xml:space="preserve">TOLLIP</t>
  </si>
  <si>
    <t xml:space="preserve">rs5743867T/C</t>
  </si>
  <si>
    <t xml:space="preserve">85</t>
  </si>
  <si>
    <t xml:space="preserve">14</t>
  </si>
  <si>
    <t xml:space="preserve">9</t>
  </si>
  <si>
    <t xml:space="preserve">rs3750920G/A</t>
  </si>
  <si>
    <t xml:space="preserve">rs3793964A/G</t>
  </si>
  <si>
    <t xml:space="preserve">rs3793963G/A</t>
  </si>
  <si>
    <t xml:space="preserve">rs5744002G/A</t>
  </si>
  <si>
    <t xml:space="preserve">rs5743942T/C</t>
  </si>
  <si>
    <t xml:space="preserve">rs5743944G/A</t>
  </si>
  <si>
    <t xml:space="preserve">rs5743947G/A</t>
  </si>
  <si>
    <t xml:space="preserve">TIRAP</t>
  </si>
  <si>
    <t xml:space="preserve">rs595209C/A</t>
  </si>
  <si>
    <t xml:space="preserve">Song 2010</t>
  </si>
  <si>
    <t xml:space="preserve">rs3802813G/A Ser55Asn</t>
  </si>
  <si>
    <t xml:space="preserve">rs8177374C/T Ser180Leu</t>
  </si>
  <si>
    <t xml:space="preserve">Hamann 2009</t>
  </si>
  <si>
    <t xml:space="preserve">melting curve analysis</t>
  </si>
  <si>
    <t xml:space="preserve">Khor 2007</t>
  </si>
  <si>
    <t xml:space="preserve">Kenya</t>
  </si>
  <si>
    <t xml:space="preserve">&lt;13</t>
  </si>
  <si>
    <t xml:space="preserve">bactetaemia</t>
  </si>
  <si>
    <t xml:space="preserve">healthy children </t>
  </si>
  <si>
    <t xml:space="preserve">rs7932766+558C/T Ala186Ala</t>
  </si>
  <si>
    <t xml:space="preserve">rs8177375A/G</t>
  </si>
  <si>
    <t xml:space="preserve">MyD88</t>
  </si>
  <si>
    <t xml:space="preserve">rs7744A/G</t>
  </si>
  <si>
    <t xml:space="preserve">rs6853A/G</t>
  </si>
  <si>
    <t xml:space="preserve">rs4988453C/G</t>
  </si>
  <si>
    <t xml:space="preserve">Gökay 2016</t>
  </si>
  <si>
    <t xml:space="preserve">47.54/ 56.63</t>
  </si>
  <si>
    <t xml:space="preserve">rs4988457C/G</t>
  </si>
  <si>
    <t xml:space="preserve">NFKB1</t>
  </si>
  <si>
    <t xml:space="preserve">rs28362491-94ins/delATTG</t>
  </si>
  <si>
    <t xml:space="preserve">Acar 2017</t>
  </si>
  <si>
    <t xml:space="preserve">64.60±11.45/62.28±11.34</t>
  </si>
  <si>
    <t xml:space="preserve">Pan  2015</t>
  </si>
  <si>
    <t xml:space="preserve">Trauma</t>
  </si>
  <si>
    <t xml:space="preserve">108</t>
  </si>
  <si>
    <t xml:space="preserve">156</t>
  </si>
  <si>
    <t xml:space="preserve">47</t>
  </si>
  <si>
    <t xml:space="preserve">rs4648068A/G</t>
  </si>
  <si>
    <t xml:space="preserve">98</t>
  </si>
  <si>
    <t xml:space="preserve">153</t>
  </si>
  <si>
    <t xml:space="preserve">56</t>
  </si>
  <si>
    <t xml:space="preserve">NFKBIA</t>
  </si>
  <si>
    <t xml:space="preserve">rs3138053A/G</t>
  </si>
  <si>
    <t xml:space="preserve">white and African American</t>
  </si>
  <si>
    <t xml:space="preserve">NFKBIL1</t>
  </si>
  <si>
    <t xml:space="preserve">rs2071592 -62A/T</t>
  </si>
  <si>
    <t xml:space="preserve">Read 2009</t>
  </si>
  <si>
    <t xml:space="preserve">0-88</t>
  </si>
  <si>
    <t xml:space="preserve">meningococcal sepsis</t>
  </si>
  <si>
    <t xml:space="preserve">NFKBIL2</t>
  </si>
  <si>
    <t xml:space="preserve">rs10448143-5224C/T</t>
  </si>
  <si>
    <t xml:space="preserve">Chapman 2010</t>
  </si>
  <si>
    <t xml:space="preserve">study2</t>
  </si>
  <si>
    <t xml:space="preserve">rs2170096-4368C/G</t>
  </si>
  <si>
    <t xml:space="preserve">rs4925858-3771G/A</t>
  </si>
  <si>
    <t xml:space="preserve">rs760477-263C/T</t>
  </si>
  <si>
    <t xml:space="preserve">rs2306384+2754A/G Ser/Gly</t>
  </si>
  <si>
    <t xml:space="preserve">rs4082353+12589G/T</t>
  </si>
  <si>
    <t xml:space="preserve">RELA</t>
  </si>
  <si>
    <t xml:space="preserve">rs7119750C/T</t>
  </si>
  <si>
    <t xml:space="preserve">118</t>
  </si>
  <si>
    <t xml:space="preserve">154</t>
  </si>
  <si>
    <t xml:space="preserve">38</t>
  </si>
  <si>
    <t xml:space="preserve">REL</t>
  </si>
  <si>
    <t xml:space="preserve">rs842647G/A</t>
  </si>
  <si>
    <t xml:space="preserve">228</t>
  </si>
  <si>
    <t xml:space="preserve">70</t>
  </si>
  <si>
    <t xml:space="preserve">Toubiana 2016</t>
  </si>
  <si>
    <t xml:space="preserve">rs13031237T/A</t>
  </si>
  <si>
    <t xml:space="preserve">TNFA</t>
  </si>
  <si>
    <t xml:space="preserve">rs1799964-1031T/C</t>
  </si>
  <si>
    <t xml:space="preserve">Song 2012</t>
  </si>
  <si>
    <t xml:space="preserve">rs1800630-863C/A</t>
  </si>
  <si>
    <t xml:space="preserve">De Mare-Bredemeijer 2013</t>
  </si>
  <si>
    <t xml:space="preserve">Azevedo 2012</t>
  </si>
  <si>
    <t xml:space="preserve">Mixed</t>
  </si>
  <si>
    <t xml:space="preserve">11m</t>
  </si>
  <si>
    <t xml:space="preserve">rs1799724-857C/T</t>
  </si>
  <si>
    <t xml:space="preserve">Azim 2007</t>
  </si>
  <si>
    <t xml:space="preserve">Ireland</t>
  </si>
  <si>
    <t xml:space="preserve">64.4/38-83</t>
  </si>
  <si>
    <t xml:space="preserve">infection</t>
  </si>
  <si>
    <t xml:space="preserve">esophageal cancer</t>
  </si>
  <si>
    <t xml:space="preserve">rs1800750-376G/A</t>
  </si>
  <si>
    <t xml:space="preserve">Kothari 2013</t>
  </si>
  <si>
    <t xml:space="preserve">O'Keefe 2002</t>
  </si>
  <si>
    <t xml:space="preserve">31/22-46</t>
  </si>
  <si>
    <t xml:space="preserve">Mira 1999</t>
  </si>
  <si>
    <t xml:space="preserve">DGGE</t>
  </si>
  <si>
    <t xml:space="preserve">rs1800629-308G/A</t>
  </si>
  <si>
    <t xml:space="preserve">Gupta 2015</t>
  </si>
  <si>
    <t xml:space="preserve">34.3/16-60</t>
  </si>
  <si>
    <t xml:space="preserve">Sepsis</t>
  </si>
  <si>
    <t xml:space="preserve">PCR-SSP assay</t>
  </si>
  <si>
    <t xml:space="preserve">Baghel 2014</t>
  </si>
  <si>
    <t xml:space="preserve">36.1/18-50</t>
  </si>
  <si>
    <t xml:space="preserve">without postoperative sepsis</t>
  </si>
  <si>
    <t xml:space="preserve">192</t>
  </si>
  <si>
    <t xml:space="preserve">8</t>
  </si>
  <si>
    <t xml:space="preserve">Phumeetham 2012</t>
  </si>
  <si>
    <t xml:space="preserve">39.8m</t>
  </si>
  <si>
    <t xml:space="preserve">sepsis or septic shock</t>
  </si>
  <si>
    <t xml:space="preserve">Wingeyer 2012</t>
  </si>
  <si>
    <t xml:space="preserve">Argentina</t>
  </si>
  <si>
    <t xml:space="preserve">45/&gt;18</t>
  </si>
  <si>
    <t xml:space="preserve">Duan 2011</t>
  </si>
  <si>
    <t xml:space="preserve">18-65</t>
  </si>
  <si>
    <t xml:space="preserve">Paskulin 2011</t>
  </si>
  <si>
    <t xml:space="preserve">57/40-71</t>
  </si>
  <si>
    <t xml:space="preserve">Hartel 2011-1</t>
  </si>
  <si>
    <t xml:space="preserve">Hartel 2011-2</t>
  </si>
  <si>
    <t xml:space="preserve">Sole-Violan 2010</t>
  </si>
  <si>
    <t xml:space="preserve">CAP</t>
  </si>
  <si>
    <t xml:space="preserve">real-time PCR</t>
  </si>
  <si>
    <t xml:space="preserve">Menges 2008-1</t>
  </si>
  <si>
    <t xml:space="preserve">35/18-80</t>
  </si>
  <si>
    <t xml:space="preserve">Menges 2008-2</t>
  </si>
  <si>
    <t xml:space="preserve">Garnacho-Montero 2006</t>
  </si>
  <si>
    <t xml:space="preserve">63.5/49-72.5</t>
  </si>
  <si>
    <t xml:space="preserve">Schueller 2006</t>
  </si>
  <si>
    <t xml:space="preserve">&lt;32w</t>
  </si>
  <si>
    <t xml:space="preserve">Sipahi 2006</t>
  </si>
  <si>
    <t xml:space="preserve">0-15</t>
  </si>
  <si>
    <t xml:space="preserve">Watanabe 2005</t>
  </si>
  <si>
    <t xml:space="preserve">58.2/15-87</t>
  </si>
  <si>
    <t xml:space="preserve">white </t>
  </si>
  <si>
    <t xml:space="preserve">Gordon 2004</t>
  </si>
  <si>
    <t xml:space="preserve">UK and Australia</t>
  </si>
  <si>
    <t xml:space="preserve">64/19-80</t>
  </si>
  <si>
    <t xml:space="preserve">Hedberg 2004</t>
  </si>
  <si>
    <t xml:space="preserve">26.9w</t>
  </si>
  <si>
    <t xml:space="preserve">Balding 2003</t>
  </si>
  <si>
    <t xml:space="preserve">20.5m/2-182m</t>
  </si>
  <si>
    <t xml:space="preserve">Bacteraemia</t>
  </si>
  <si>
    <t xml:space="preserve">Calvano 2003</t>
  </si>
  <si>
    <t xml:space="preserve">61.4/21-87</t>
  </si>
  <si>
    <t xml:space="preserve">Schaaf 2003</t>
  </si>
  <si>
    <t xml:space="preserve">invasive pneumococcal infection</t>
  </si>
  <si>
    <t xml:space="preserve">Treszl 2003</t>
  </si>
  <si>
    <t xml:space="preserve">Hungary</t>
  </si>
  <si>
    <t xml:space="preserve">28.6w/24-37w</t>
  </si>
  <si>
    <t xml:space="preserve">Zhang 2003-1</t>
  </si>
  <si>
    <t xml:space="preserve">ASP</t>
  </si>
  <si>
    <t xml:space="preserve">Zhang 2003-2</t>
  </si>
  <si>
    <t xml:space="preserve">27-70</t>
  </si>
  <si>
    <t xml:space="preserve">Majetschak 2002</t>
  </si>
  <si>
    <t xml:space="preserve">37/18-65</t>
  </si>
  <si>
    <t xml:space="preserve">Waterer 2001</t>
  </si>
  <si>
    <t xml:space="preserve">57.9/18-98</t>
  </si>
  <si>
    <t xml:space="preserve">Tang 2000</t>
  </si>
  <si>
    <t xml:space="preserve">69.2/27-92</t>
  </si>
  <si>
    <t xml:space="preserve">rs361525-238G/A</t>
  </si>
  <si>
    <t xml:space="preserve">rs1800610+489G/A</t>
  </si>
  <si>
    <t xml:space="preserve">LTA(TNFB)</t>
  </si>
  <si>
    <t xml:space="preserve">rs909253+1069(+252T/C)</t>
  </si>
  <si>
    <t xml:space="preserve">Ruiz 2016</t>
  </si>
  <si>
    <t xml:space="preserve">Colombia</t>
  </si>
  <si>
    <t xml:space="preserve">34–70</t>
  </si>
  <si>
    <t xml:space="preserve">35.97 ± 11.22/18-50</t>
  </si>
  <si>
    <t xml:space="preserve">30</t>
  </si>
  <si>
    <t xml:space="preserve">11</t>
  </si>
  <si>
    <t xml:space="preserve">5</t>
  </si>
  <si>
    <t xml:space="preserve">Delongui 2011</t>
  </si>
  <si>
    <t xml:space="preserve">61.7/20-91</t>
  </si>
  <si>
    <t xml:space="preserve">Qian 2011</t>
  </si>
  <si>
    <t xml:space="preserve">40/18-68</t>
  </si>
  <si>
    <t xml:space="preserve">Watanabe 2010</t>
  </si>
  <si>
    <t xml:space="preserve">TDI-FP</t>
  </si>
  <si>
    <t xml:space="preserve">Garcia 2007</t>
  </si>
  <si>
    <t xml:space="preserve">Garnacho 2006</t>
  </si>
  <si>
    <t xml:space="preserve">Kahlke 2004</t>
  </si>
  <si>
    <t xml:space="preserve">65.2/&gt;18</t>
  </si>
  <si>
    <t xml:space="preserve">gastrointestinal surgery</t>
  </si>
  <si>
    <t xml:space="preserve">Riese 2003</t>
  </si>
  <si>
    <t xml:space="preserve">62/27-83</t>
  </si>
  <si>
    <t xml:space="preserve">abdominal operations</t>
  </si>
  <si>
    <t xml:space="preserve">Waterer 2003</t>
  </si>
  <si>
    <t xml:space="preserve">mixed</t>
  </si>
  <si>
    <t xml:space="preserve">57.5/18-98</t>
  </si>
  <si>
    <t xml:space="preserve">Zhang 2003</t>
  </si>
  <si>
    <t xml:space="preserve">Flach 1999</t>
  </si>
  <si>
    <t xml:space="preserve">Majetschak 1999</t>
  </si>
  <si>
    <t xml:space="preserve">+365G/C</t>
  </si>
  <si>
    <t xml:space="preserve">rs2229094T/C</t>
  </si>
  <si>
    <t xml:space="preserve">TNFRSF1A</t>
  </si>
  <si>
    <t xml:space="preserve">rs4149570-609G/T</t>
  </si>
  <si>
    <t xml:space="preserve">rs767455+339A/G Pro12Pro</t>
  </si>
  <si>
    <t xml:space="preserve">+1135C/T</t>
  </si>
  <si>
    <t xml:space="preserve">TNFRSF1B</t>
  </si>
  <si>
    <t xml:space="preserve">rs1061622+676T/G Met196Arg</t>
  </si>
  <si>
    <t xml:space="preserve">Sole 2010</t>
  </si>
  <si>
    <t xml:space="preserve">rs3397+1663G/A</t>
  </si>
  <si>
    <t xml:space="preserve">TNFRSF13B/TACI</t>
  </si>
  <si>
    <t xml:space="preserve">rs34557412A/G Cys104Arg</t>
  </si>
  <si>
    <t xml:space="preserve">TNFRSF13C/BAFFR</t>
  </si>
  <si>
    <t xml:space="preserve">rs77874543C/G Pro21Arg</t>
  </si>
  <si>
    <t xml:space="preserve">rs61756766C/T His159Tyr</t>
  </si>
  <si>
    <t xml:space="preserve">IL1A</t>
  </si>
  <si>
    <t xml:space="preserve">rs1800587-889C/T</t>
  </si>
  <si>
    <t xml:space="preserve">Gu 2010</t>
  </si>
  <si>
    <t xml:space="preserve">38.5/18-65</t>
  </si>
  <si>
    <t xml:space="preserve">oligonucleotide array</t>
  </si>
  <si>
    <t xml:space="preserve">IL1B</t>
  </si>
  <si>
    <t xml:space="preserve">rs1143623-1470G/C</t>
  </si>
  <si>
    <t xml:space="preserve">rs16944-511G/A</t>
  </si>
  <si>
    <t xml:space="preserve">Maria 2016</t>
  </si>
  <si>
    <t xml:space="preserve">sepsis SHOCK</t>
  </si>
  <si>
    <t xml:space="preserve">Sequenom</t>
  </si>
  <si>
    <t xml:space="preserve">Belopolskaya  2015</t>
  </si>
  <si>
    <t xml:space="preserve">Russia</t>
  </si>
  <si>
    <t xml:space="preserve">suigical patients</t>
  </si>
  <si>
    <t xml:space="preserve">PCR-CTPP</t>
  </si>
  <si>
    <t xml:space="preserve">Johnson 2012-1</t>
  </si>
  <si>
    <t xml:space="preserve">noninfected patients</t>
  </si>
  <si>
    <t xml:space="preserve">Johnson 2012-2</t>
  </si>
  <si>
    <t xml:space="preserve">black</t>
  </si>
  <si>
    <t xml:space="preserve">Wan 2012</t>
  </si>
  <si>
    <t xml:space="preserve">41/20-57</t>
  </si>
  <si>
    <t xml:space="preserve">kidney transplant recipients</t>
  </si>
  <si>
    <t xml:space="preserve">rs1143627-31C/T</t>
  </si>
  <si>
    <t xml:space="preserve">Emonts 2010-1</t>
  </si>
  <si>
    <t xml:space="preserve">3.13/0.08-19.83</t>
  </si>
  <si>
    <t xml:space="preserve">Meningococcal sepsis</t>
  </si>
  <si>
    <t xml:space="preserve">Emonts 2010-2</t>
  </si>
  <si>
    <t xml:space="preserve">3.12/0.26-15.48</t>
  </si>
  <si>
    <t xml:space="preserve">rs1143643C/T</t>
  </si>
  <si>
    <t xml:space="preserve">rs143634+3594C/T</t>
  </si>
  <si>
    <t xml:space="preserve">Fang 1999</t>
  </si>
  <si>
    <t xml:space="preserve">IL1RN/IL1R1/IL1RA</t>
  </si>
  <si>
    <t xml:space="preserve">intron2 86bp VNTR A2-/+ (A2 2 repeat)</t>
  </si>
  <si>
    <t xml:space="preserve">Wan 2013</t>
  </si>
  <si>
    <t xml:space="preserve">39.3/23-59</t>
  </si>
  <si>
    <t xml:space="preserve">pneumonia</t>
  </si>
  <si>
    <t xml:space="preserve">kidney transplant</t>
  </si>
  <si>
    <t xml:space="preserve">Zapata 2013</t>
  </si>
  <si>
    <t xml:space="preserve">&lt;18</t>
  </si>
  <si>
    <t xml:space="preserve">ALL children</t>
  </si>
  <si>
    <t xml:space="preserve">Bessler 2004</t>
  </si>
  <si>
    <t xml:space="preserve">Israel</t>
  </si>
  <si>
    <t xml:space="preserve">29.3w/24-35w</t>
  </si>
  <si>
    <t xml:space="preserve">Arnalich 2002</t>
  </si>
  <si>
    <t xml:space="preserve">54/36-74</t>
  </si>
  <si>
    <t xml:space="preserve">Carrol 2002</t>
  </si>
  <si>
    <t xml:space="preserve">2.8/0.1-15.7</t>
  </si>
  <si>
    <t xml:space="preserve">meningococcal septicemia</t>
  </si>
  <si>
    <t xml:space="preserve">Ma 2002</t>
  </si>
  <si>
    <t xml:space="preserve">IL2</t>
  </si>
  <si>
    <t xml:space="preserve">-330T/G</t>
  </si>
  <si>
    <t xml:space="preserve">Motoyama 2009</t>
  </si>
  <si>
    <t xml:space="preserve">Japna</t>
  </si>
  <si>
    <t xml:space="preserve">64/38-82</t>
  </si>
  <si>
    <t xml:space="preserve">thoracic esophageal cancer</t>
  </si>
  <si>
    <t xml:space="preserve">IL4</t>
  </si>
  <si>
    <t xml:space="preserve">rs2243250-589T/C</t>
  </si>
  <si>
    <t xml:space="preserve">Gu 2011</t>
  </si>
  <si>
    <t xml:space="preserve">rs2243248-1098T/G</t>
  </si>
  <si>
    <t xml:space="preserve">IL4RA</t>
  </si>
  <si>
    <t xml:space="preserve">rs1801275+1902A/G Gln576Arg</t>
  </si>
  <si>
    <t xml:space="preserve">IL5</t>
  </si>
  <si>
    <t xml:space="preserve">rs2069812-745C/T</t>
  </si>
  <si>
    <t xml:space="preserve">IL6</t>
  </si>
  <si>
    <t xml:space="preserve">rs1548216-2954G/C</t>
  </si>
  <si>
    <t xml:space="preserve">rs2069840-1753C/G</t>
  </si>
  <si>
    <t xml:space="preserve">rs1800796-634(-572)G/C</t>
  </si>
  <si>
    <t xml:space="preserve">Panayides 2015</t>
  </si>
  <si>
    <t xml:space="preserve">Cyprus and Greece</t>
  </si>
  <si>
    <t xml:space="preserve">CRD</t>
  </si>
  <si>
    <t xml:space="preserve">155</t>
  </si>
  <si>
    <t xml:space="preserve">37</t>
  </si>
  <si>
    <t xml:space="preserve">72</t>
  </si>
  <si>
    <t xml:space="preserve">Reiman 2008</t>
  </si>
  <si>
    <t xml:space="preserve">29w</t>
  </si>
  <si>
    <t xml:space="preserve">septicemia</t>
  </si>
  <si>
    <t xml:space="preserve">preterm Infants</t>
  </si>
  <si>
    <t xml:space="preserve">7.9/0-19</t>
  </si>
  <si>
    <t xml:space="preserve">SIRS and sepsis and severe sepsis and septic shock and MODS</t>
  </si>
  <si>
    <t xml:space="preserve">rs1800797-596G/A</t>
  </si>
  <si>
    <t xml:space="preserve">rs1800795-174G/C</t>
  </si>
  <si>
    <t xml:space="preserve">Sousa 2017</t>
  </si>
  <si>
    <t xml:space="preserve">Sequenom’s MassARRAY</t>
  </si>
  <si>
    <t xml:space="preserve">Mao 2016</t>
  </si>
  <si>
    <t xml:space="preserve">63.04 ± 11.35/58.92 ± 8.67</t>
  </si>
  <si>
    <t xml:space="preserve">TaqMan</t>
  </si>
  <si>
    <t xml:space="preserve">van der Starre 2015</t>
  </si>
  <si>
    <t xml:space="preserve">63/46-75</t>
  </si>
  <si>
    <t xml:space="preserve">UTI</t>
  </si>
  <si>
    <t xml:space="preserve">MassArray</t>
  </si>
  <si>
    <t xml:space="preserve">Zidan  2014</t>
  </si>
  <si>
    <t xml:space="preserve">Egypt</t>
  </si>
  <si>
    <t xml:space="preserve">2.1/60d-13y</t>
  </si>
  <si>
    <t xml:space="preserve">Severe sepsis</t>
  </si>
  <si>
    <t xml:space="preserve">Palumbo 2012</t>
  </si>
  <si>
    <t xml:space="preserve">NA </t>
  </si>
  <si>
    <t xml:space="preserve">13-82</t>
  </si>
  <si>
    <t xml:space="preserve">Martin-Loeches 2012</t>
  </si>
  <si>
    <t xml:space="preserve"> ARMS</t>
  </si>
  <si>
    <t xml:space="preserve">Malik 2007</t>
  </si>
  <si>
    <t xml:space="preserve">osteoarthritis</t>
  </si>
  <si>
    <t xml:space="preserve">McDaniel 2007-1</t>
  </si>
  <si>
    <t xml:space="preserve">McDaniel 2007-2</t>
  </si>
  <si>
    <t xml:space="preserve">severe sepsis and septic shock and MODS</t>
  </si>
  <si>
    <t xml:space="preserve">Gopel 2006</t>
  </si>
  <si>
    <t xml:space="preserve">Harding 2003</t>
  </si>
  <si>
    <t xml:space="preserve">30w</t>
  </si>
  <si>
    <t xml:space="preserve">Preterm Infants</t>
  </si>
  <si>
    <t xml:space="preserve">Schluter 2002</t>
  </si>
  <si>
    <t xml:space="preserve">60/27-78.2</t>
  </si>
  <si>
    <t xml:space="preserve">MS-PCR</t>
  </si>
  <si>
    <t xml:space="preserve">IL6R</t>
  </si>
  <si>
    <t xml:space="preserve">48892A/C</t>
  </si>
  <si>
    <t xml:space="preserve">IL8</t>
  </si>
  <si>
    <t xml:space="preserve">rs4073-251T/A</t>
  </si>
  <si>
    <t xml:space="preserve">Hu 2016</t>
  </si>
  <si>
    <t xml:space="preserve">55.47 ± 16.48</t>
  </si>
  <si>
    <t xml:space="preserve">Georgitsi 2016-1</t>
  </si>
  <si>
    <t xml:space="preserve">57</t>
  </si>
  <si>
    <t xml:space="preserve">74</t>
  </si>
  <si>
    <t xml:space="preserve">Georgitsi 2016-2</t>
  </si>
  <si>
    <t xml:space="preserve">50</t>
  </si>
  <si>
    <t xml:space="preserve">Georgitsi 2016-3</t>
  </si>
  <si>
    <t xml:space="preserve">44</t>
  </si>
  <si>
    <t xml:space="preserve">55</t>
  </si>
  <si>
    <t xml:space="preserve">20</t>
  </si>
  <si>
    <t xml:space="preserve">Georgitsi 2016-4</t>
  </si>
  <si>
    <t xml:space="preserve">60</t>
  </si>
  <si>
    <t xml:space="preserve">Yousef 2014</t>
  </si>
  <si>
    <t xml:space="preserve">rs2227306C/T</t>
  </si>
  <si>
    <t xml:space="preserve">rs1126647A/T</t>
  </si>
  <si>
    <t xml:space="preserve">IL10</t>
  </si>
  <si>
    <t xml:space="preserve">rs1800872-592C/A</t>
  </si>
  <si>
    <t xml:space="preserve">Huebinger 2010</t>
  </si>
  <si>
    <t xml:space="preserve">35/22-51</t>
  </si>
  <si>
    <t xml:space="preserve">Lowe 2003</t>
  </si>
  <si>
    <t xml:space="preserve">18-92</t>
  </si>
  <si>
    <t xml:space="preserve">Shu 2003</t>
  </si>
  <si>
    <t xml:space="preserve">rs1800871-819C/T</t>
  </si>
  <si>
    <t xml:space="preserve">Emonts 2010</t>
  </si>
  <si>
    <t xml:space="preserve">rs1800896-1082A/G</t>
  </si>
  <si>
    <t xml:space="preserve">Azab 2016</t>
  </si>
  <si>
    <t xml:space="preserve">British</t>
  </si>
  <si>
    <t xml:space="preserve">Stanilova 2006</t>
  </si>
  <si>
    <t xml:space="preserve">Bulgaria</t>
  </si>
  <si>
    <t xml:space="preserve">16-85</t>
  </si>
  <si>
    <t xml:space="preserve">rs1800890-3537T/A</t>
  </si>
  <si>
    <t xml:space="preserve">IL12B</t>
  </si>
  <si>
    <t xml:space="preserve">rs41292470ins/del</t>
  </si>
  <si>
    <t xml:space="preserve">rs3212227+16974A/C</t>
  </si>
  <si>
    <t xml:space="preserve">Stanilova 2010</t>
  </si>
  <si>
    <t xml:space="preserve">rs17860508-6415CTCTAA/GC</t>
  </si>
  <si>
    <t xml:space="preserve">IL12RB1</t>
  </si>
  <si>
    <t xml:space="preserve">rs17882232C/T</t>
  </si>
  <si>
    <t xml:space="preserve">rs11575934A/G Gln214Arg</t>
  </si>
  <si>
    <t xml:space="preserve">IL17</t>
  </si>
  <si>
    <t xml:space="preserve">rs763780+7488T/C His161Arg</t>
  </si>
  <si>
    <t xml:space="preserve">IL18</t>
  </si>
  <si>
    <t xml:space="preserve">rs187238-137G/C</t>
  </si>
  <si>
    <t xml:space="preserve">Stassen 2003</t>
  </si>
  <si>
    <t xml:space="preserve">52/&gt;18</t>
  </si>
  <si>
    <t xml:space="preserve">rs1946518-607C/A</t>
  </si>
  <si>
    <t xml:space="preserve">rs549908T/G Ser35Ser</t>
  </si>
  <si>
    <t xml:space="preserve">IL21</t>
  </si>
  <si>
    <t xml:space="preserve">rs907715C/T</t>
  </si>
  <si>
    <t xml:space="preserve">Miao 2016</t>
  </si>
  <si>
    <t xml:space="preserve">45.62 ± 16.34</t>
  </si>
  <si>
    <t xml:space="preserve">rs2055979G/T</t>
  </si>
  <si>
    <t xml:space="preserve">rs12508721C/T</t>
  </si>
  <si>
    <t xml:space="preserve">IL-27</t>
  </si>
  <si>
    <t xml:space="preserve">rs153109A/G</t>
  </si>
  <si>
    <t xml:space="preserve">He 2018-1</t>
  </si>
  <si>
    <t xml:space="preserve">60.05 ± 0.58/59.02 ± 0.52</t>
  </si>
  <si>
    <t xml:space="preserve">He 2018-2</t>
  </si>
  <si>
    <t xml:space="preserve">rs17855750T/G</t>
  </si>
  <si>
    <t xml:space="preserve">He 2018</t>
  </si>
  <si>
    <t xml:space="preserve">IFNG</t>
  </si>
  <si>
    <t xml:space="preserve">rs2430561+874A/T</t>
  </si>
  <si>
    <t xml:space="preserve">Wang 2014</t>
  </si>
  <si>
    <t xml:space="preserve">64/&gt;18</t>
  </si>
  <si>
    <t xml:space="preserve">Snapshot</t>
  </si>
  <si>
    <t xml:space="preserve">GU 2010</t>
  </si>
  <si>
    <t xml:space="preserve">rs2069705-1616C/T</t>
  </si>
  <si>
    <t xml:space="preserve">rs2069718+3234T/C</t>
  </si>
  <si>
    <t xml:space="preserve">intron1 (CA)12 repeat</t>
  </si>
  <si>
    <t xml:space="preserve">Stassen 2002</t>
  </si>
  <si>
    <t xml:space="preserve">44/&gt;18</t>
  </si>
  <si>
    <t xml:space="preserve">high-performance liquid chromatography</t>
  </si>
  <si>
    <t xml:space="preserve">MIF</t>
  </si>
  <si>
    <t xml:space="preserve">rs755622-173G/C</t>
  </si>
  <si>
    <t xml:space="preserve">Meawed  2015</t>
  </si>
  <si>
    <t xml:space="preserve">62.7/43.9-71.5</t>
  </si>
  <si>
    <t xml:space="preserve">sepsis and severe sepsis</t>
  </si>
  <si>
    <t xml:space="preserve">SICU</t>
  </si>
  <si>
    <t xml:space="preserve">Lehmann 2009</t>
  </si>
  <si>
    <t xml:space="preserve">Switzerland</t>
  </si>
  <si>
    <t xml:space="preserve">abdominal surgery</t>
  </si>
  <si>
    <t xml:space="preserve">Taqman</t>
  </si>
  <si>
    <t xml:space="preserve">Gao 2007</t>
  </si>
  <si>
    <t xml:space="preserve">African-Americans</t>
  </si>
  <si>
    <t xml:space="preserve"> healthy</t>
  </si>
  <si>
    <t xml:space="preserve"> TaqMan probes</t>
  </si>
  <si>
    <t xml:space="preserve">HMGB1</t>
  </si>
  <si>
    <t xml:space="preserve">rs1412125T/C</t>
  </si>
  <si>
    <t xml:space="preserve">39.2/16-65</t>
  </si>
  <si>
    <t xml:space="preserve">rs2249825C/G</t>
  </si>
  <si>
    <t xml:space="preserve">Qiu 2018</t>
  </si>
  <si>
    <t xml:space="preserve">64.36 ± 9.13/63.49 ± 8.98</t>
  </si>
  <si>
    <t xml:space="preserve">rs1045411G/A</t>
  </si>
  <si>
    <t xml:space="preserve">rs1060348+982C/T</t>
  </si>
  <si>
    <t xml:space="preserve">rs1360485A/G</t>
  </si>
  <si>
    <t xml:space="preserve">MCP-1</t>
  </si>
  <si>
    <t xml:space="preserve">rs1024611C/T</t>
  </si>
  <si>
    <t xml:space="preserve">He 2017</t>
  </si>
  <si>
    <t xml:space="preserve">59.2 ± 17.1/57.5 ± 13.7</t>
  </si>
  <si>
    <t xml:space="preserve">rs2857656A/C</t>
  </si>
  <si>
    <t xml:space="preserve">CXCL1</t>
  </si>
  <si>
    <t xml:space="preserve">rs3117604C/T</t>
  </si>
  <si>
    <t xml:space="preserve">Wang 2018-1</t>
  </si>
  <si>
    <t xml:space="preserve">41.3±12.1</t>
  </si>
  <si>
    <t xml:space="preserve">trauma patients</t>
  </si>
  <si>
    <t xml:space="preserve">iMLDR</t>
  </si>
  <si>
    <t xml:space="preserve">Wang 2018-2</t>
  </si>
  <si>
    <t xml:space="preserve">42.1±12.8</t>
  </si>
  <si>
    <t xml:space="preserve">Wang 2018-3</t>
  </si>
  <si>
    <t xml:space="preserve">37.8±12.4</t>
  </si>
  <si>
    <t xml:space="preserve">rs4074A/G</t>
  </si>
  <si>
    <t xml:space="preserve">rs1429638A/C</t>
  </si>
  <si>
    <t xml:space="preserve">CXCL2</t>
  </si>
  <si>
    <t xml:space="preserve">rs3806792C/T</t>
  </si>
  <si>
    <t xml:space="preserve">Wang 2018</t>
  </si>
  <si>
    <t xml:space="preserve">CXCL10</t>
  </si>
  <si>
    <t xml:space="preserve">rs4256246A/G</t>
  </si>
  <si>
    <t xml:space="preserve">rs4508917A/G</t>
  </si>
  <si>
    <t xml:space="preserve">CXCL12</t>
  </si>
  <si>
    <t xml:space="preserve">rs1065297C/T</t>
  </si>
  <si>
    <t xml:space="preserve"> rs1029153C/T</t>
  </si>
  <si>
    <t xml:space="preserve">rs1801157A/G</t>
  </si>
  <si>
    <t xml:space="preserve"> rs266087A/G</t>
  </si>
  <si>
    <t xml:space="preserve">rs2297630A/G</t>
  </si>
  <si>
    <t xml:space="preserve">rs2839693A/G</t>
  </si>
  <si>
    <t xml:space="preserve"> rs1413519C/G</t>
  </si>
  <si>
    <t xml:space="preserve">CXCR2</t>
  </si>
  <si>
    <t xml:space="preserve">rs3806792-437G/A</t>
  </si>
  <si>
    <t xml:space="preserve">Flores 2006</t>
  </si>
  <si>
    <t xml:space="preserve">rs10682383-665(AC)n 24±1 repeat alleles</t>
  </si>
  <si>
    <t xml:space="preserve">short tandem repeat(STR)</t>
  </si>
  <si>
    <t xml:space="preserve">CRP</t>
  </si>
  <si>
    <t xml:space="preserve">rs1205C/T</t>
  </si>
  <si>
    <t xml:space="preserve">Liu 2018</t>
  </si>
  <si>
    <t xml:space="preserve">rs2808530C/T</t>
  </si>
  <si>
    <t xml:space="preserve">rs3091244C/A</t>
  </si>
  <si>
    <t xml:space="preserve">CISH</t>
  </si>
  <si>
    <t xml:space="preserve">rs414171A/T</t>
  </si>
  <si>
    <t xml:space="preserve">Zhang 2018-1</t>
  </si>
  <si>
    <t xml:space="preserve">41·1±13·3</t>
  </si>
  <si>
    <t xml:space="preserve">pyrosequencing</t>
  </si>
  <si>
    <t xml:space="preserve">Zhang 2018-2</t>
  </si>
  <si>
    <t xml:space="preserve">39·9±12·4</t>
  </si>
  <si>
    <t xml:space="preserve">rs2239751T/G</t>
  </si>
  <si>
    <t xml:space="preserve">Zhang 2018</t>
  </si>
  <si>
    <t xml:space="preserve">SOCS2</t>
  </si>
  <si>
    <t xml:space="preserve">rs10777530G/A</t>
  </si>
  <si>
    <t xml:space="preserve">SOCS3</t>
  </si>
  <si>
    <t xml:space="preserve">rs8064821C/A</t>
  </si>
  <si>
    <t xml:space="preserve">SOCS4</t>
  </si>
  <si>
    <t xml:space="preserve">rs1209087T/C</t>
  </si>
  <si>
    <t xml:space="preserve">SOCS5</t>
  </si>
  <si>
    <t xml:space="preserve">rs3829835C/T</t>
  </si>
  <si>
    <t xml:space="preserve">rs17771255C/T</t>
  </si>
  <si>
    <t xml:space="preserve">rs3768720C/A</t>
  </si>
  <si>
    <t xml:space="preserve">SOCS6</t>
  </si>
  <si>
    <t xml:space="preserve">rs1351887A/T</t>
  </si>
  <si>
    <t xml:space="preserve">rs9646604A/G</t>
  </si>
  <si>
    <t xml:space="preserve">rs3809954G/A</t>
  </si>
  <si>
    <t xml:space="preserve">SOCS7</t>
  </si>
  <si>
    <t xml:space="preserve">rs3748726T/C</t>
  </si>
  <si>
    <t xml:space="preserve">Factor II(Prothrombin)</t>
  </si>
  <si>
    <t xml:space="preserve">20210G/A</t>
  </si>
  <si>
    <t xml:space="preserve">Hartel 2006</t>
  </si>
  <si>
    <t xml:space="preserve">28.9w</t>
  </si>
  <si>
    <t xml:space="preserve"> VLBW</t>
  </si>
  <si>
    <t xml:space="preserve">Factor V</t>
  </si>
  <si>
    <t xml:space="preserve">rs6025+1691G/A Arg506Gln</t>
  </si>
  <si>
    <t xml:space="preserve">Benfield 2010-1</t>
  </si>
  <si>
    <t xml:space="preserve">76/61-84</t>
  </si>
  <si>
    <t xml:space="preserve">G- sepsis</t>
  </si>
  <si>
    <t xml:space="preserve">Benfield 2010-2</t>
  </si>
  <si>
    <t xml:space="preserve">78/68-86</t>
  </si>
  <si>
    <t xml:space="preserve">Factor VII</t>
  </si>
  <si>
    <t xml:space="preserve">323del/ins</t>
  </si>
  <si>
    <t xml:space="preserve">Factor XIII</t>
  </si>
  <si>
    <t xml:space="preserve">rs5985C/A Val34Leu</t>
  </si>
  <si>
    <t xml:space="preserve">HMOX1(Heme oxygenase-1)</t>
  </si>
  <si>
    <r>
      <rPr>
        <sz val="9"/>
        <color rgb="FF000000"/>
        <rFont val="Arial"/>
        <family val="2"/>
      </rPr>
      <t xml:space="preserve">promoter L/S </t>
    </r>
    <r>
      <rPr>
        <sz val="9"/>
        <color rgb="FF000000"/>
        <rFont val="宋体"/>
        <family val="0"/>
        <charset val="134"/>
      </rPr>
      <t xml:space="preserve">≥</t>
    </r>
    <r>
      <rPr>
        <sz val="9"/>
        <color rgb="FF000000"/>
        <rFont val="Arial"/>
        <family val="2"/>
      </rPr>
      <t xml:space="preserve">25(GT) repeat/&lt;25(GT)</t>
    </r>
  </si>
  <si>
    <t xml:space="preserve">Vazquez-Armenta 2013</t>
  </si>
  <si>
    <t xml:space="preserve">2 months-18years</t>
  </si>
  <si>
    <t xml:space="preserve">Protein C</t>
  </si>
  <si>
    <t xml:space="preserve">rs1799810-1476A/T</t>
  </si>
  <si>
    <t xml:space="preserve">rs1799809-1641A/G</t>
  </si>
  <si>
    <t xml:space="preserve">health</t>
  </si>
  <si>
    <t xml:space="preserve">rs1799808-1654C/T</t>
  </si>
  <si>
    <t xml:space="preserve">EPCR (endothelial protein C receptor)</t>
  </si>
  <si>
    <t xml:space="preserve">rs2069940+1651C/G</t>
  </si>
  <si>
    <t xml:space="preserve">Vassiliou 2013</t>
  </si>
  <si>
    <t xml:space="preserve">59/18-94</t>
  </si>
  <si>
    <t xml:space="preserve">severe sepsis/septic shock</t>
  </si>
  <si>
    <t xml:space="preserve">rs2069952+6333T/C</t>
  </si>
  <si>
    <t xml:space="preserve">rs867186+6936A/G Ser219Gly</t>
  </si>
  <si>
    <t xml:space="preserve">Liang 2017</t>
  </si>
  <si>
    <t xml:space="preserve">exon3 23bp del/ins</t>
  </si>
  <si>
    <t xml:space="preserve">rs2069948 C/T</t>
  </si>
  <si>
    <t xml:space="preserve">Protein Z</t>
  </si>
  <si>
    <t xml:space="preserve">79G/A</t>
  </si>
  <si>
    <t xml:space="preserve">Sipahi 2010</t>
  </si>
  <si>
    <t xml:space="preserve">FCGR2A</t>
  </si>
  <si>
    <t xml:space="preserve">rs1801274A/G His131Arg</t>
  </si>
  <si>
    <t xml:space="preserve">Beppler 2016</t>
  </si>
  <si>
    <t xml:space="preserve">noninfectious patients</t>
  </si>
  <si>
    <t xml:space="preserve">172</t>
  </si>
  <si>
    <t xml:space="preserve">101</t>
  </si>
  <si>
    <t xml:space="preserve">West 2015</t>
  </si>
  <si>
    <t xml:space="preserve">New Mexico</t>
  </si>
  <si>
    <t xml:space="preserve">39/18-79</t>
  </si>
  <si>
    <t xml:space="preserve">Endeman 2009</t>
  </si>
  <si>
    <t xml:space="preserve">Netherland</t>
  </si>
  <si>
    <t xml:space="preserve">van der Pol 2001</t>
  </si>
  <si>
    <t xml:space="preserve">Yee 2000</t>
  </si>
  <si>
    <t xml:space="preserve">allele-specific PCR</t>
  </si>
  <si>
    <t xml:space="preserve">Bredius 1994</t>
  </si>
  <si>
    <t xml:space="preserve">3.5/0.8-15</t>
  </si>
  <si>
    <t xml:space="preserve">immunofluorescence</t>
  </si>
  <si>
    <t xml:space="preserve">FCGR3A</t>
  </si>
  <si>
    <t xml:space="preserve">+559G/A Phe158Val</t>
  </si>
  <si>
    <t xml:space="preserve">FCGR3B</t>
  </si>
  <si>
    <t xml:space="preserve">NA1/2 4aa substitutions</t>
  </si>
  <si>
    <t xml:space="preserve">PAI-1</t>
  </si>
  <si>
    <t xml:space="preserve">rs1799768-675 5G/4G</t>
  </si>
  <si>
    <t xml:space="preserve">Chi  2015</t>
  </si>
  <si>
    <t xml:space="preserve">burned patients</t>
  </si>
  <si>
    <t xml:space="preserve">specific PCR</t>
  </si>
  <si>
    <t xml:space="preserve">Wingeyer 2010</t>
  </si>
  <si>
    <t xml:space="preserve">37/52</t>
  </si>
  <si>
    <t xml:space="preserve">Garcia-Segarra 2007</t>
  </si>
  <si>
    <t xml:space="preserve">Geishofer 2005</t>
  </si>
  <si>
    <t xml:space="preserve">Germany, Switzerland, Southern Tyrol, and Austria</t>
  </si>
  <si>
    <t xml:space="preserve">34m/1m-27y</t>
  </si>
  <si>
    <t xml:space="preserve">meningococcal disease</t>
  </si>
  <si>
    <t xml:space="preserve">Haralambous 2003</t>
  </si>
  <si>
    <t xml:space="preserve">Menges 2001</t>
  </si>
  <si>
    <t xml:space="preserve">adult</t>
  </si>
  <si>
    <t xml:space="preserve">allele-specific oligo melting</t>
  </si>
  <si>
    <t xml:space="preserve">Hermans 1999</t>
  </si>
  <si>
    <t xml:space="preserve">UK and Netherlands</t>
  </si>
  <si>
    <t xml:space="preserve">Westendorp 1999</t>
  </si>
  <si>
    <t xml:space="preserve">18-25</t>
  </si>
  <si>
    <t xml:space="preserve">rs7242+11053T/G</t>
  </si>
  <si>
    <t xml:space="preserve">ACE</t>
  </si>
  <si>
    <t xml:space="preserve">rs4646994/rs4340 intron16 289bp Alu ins/del</t>
  </si>
  <si>
    <t xml:space="preserve">Dou 2017</t>
  </si>
  <si>
    <t xml:space="preserve">52.09 /52.96</t>
  </si>
  <si>
    <t xml:space="preserve">Celik 2010</t>
  </si>
  <si>
    <t xml:space="preserve">1.5-180m</t>
  </si>
  <si>
    <t xml:space="preserve">Spiegler 2010</t>
  </si>
  <si>
    <t xml:space="preserve">&lt;37weeks</t>
  </si>
  <si>
    <t xml:space="preserve">Bunker-Wiersma 2008</t>
  </si>
  <si>
    <t xml:space="preserve">restrospective</t>
  </si>
  <si>
    <t xml:space="preserve">5.55/0.25-17.9</t>
  </si>
  <si>
    <t xml:space="preserve">Cogulu 2008</t>
  </si>
  <si>
    <t xml:space="preserve">18.5m/1-168m</t>
  </si>
  <si>
    <t xml:space="preserve">sequence-specific oligonucleotide probes</t>
  </si>
  <si>
    <t xml:space="preserve">du Cheyron 2008</t>
  </si>
  <si>
    <t xml:space="preserve">Villar 2008</t>
  </si>
  <si>
    <t xml:space="preserve">67/54-75</t>
  </si>
  <si>
    <t xml:space="preserve">Harding 2002</t>
  </si>
  <si>
    <t xml:space="preserve">49.4m</t>
  </si>
  <si>
    <t xml:space="preserve">rs4291A/C</t>
  </si>
  <si>
    <t xml:space="preserve">APOE</t>
  </si>
  <si>
    <t xml:space="preserve">APOE3 -/+(Cys112 Arg158)</t>
  </si>
  <si>
    <t xml:space="preserve">Moretti 2005</t>
  </si>
  <si>
    <t xml:space="preserve">HLA-G</t>
  </si>
  <si>
    <t xml:space="preserve">rs1704/rs371194629 +2960 14bp del/ins</t>
  </si>
  <si>
    <t xml:space="preserve">Hahn 2017</t>
  </si>
  <si>
    <t xml:space="preserve">American</t>
  </si>
  <si>
    <t xml:space="preserve">Londrina</t>
  </si>
  <si>
    <t xml:space="preserve">White </t>
  </si>
  <si>
    <t xml:space="preserve">64.8 /37.9</t>
  </si>
  <si>
    <t xml:space="preserve">Graebin 2012</t>
  </si>
  <si>
    <t xml:space="preserve">57/13-97</t>
  </si>
  <si>
    <t xml:space="preserve">rs1707+3003T/C</t>
  </si>
  <si>
    <t xml:space="preserve">rs1710+3010G/C</t>
  </si>
  <si>
    <t xml:space="preserve">rs17179101+3027C/A</t>
  </si>
  <si>
    <t xml:space="preserve">rs17179108+3035C/T</t>
  </si>
  <si>
    <t xml:space="preserve">rs1063320+3142C/G</t>
  </si>
  <si>
    <t xml:space="preserve">rs9380142+3187G/A</t>
  </si>
  <si>
    <t xml:space="preserve">rs1610696+3196C/G</t>
  </si>
  <si>
    <t xml:space="preserve">NOS3</t>
  </si>
  <si>
    <t xml:space="preserve">rs2070744-786T/C</t>
  </si>
  <si>
    <t xml:space="preserve">Martin  2014</t>
  </si>
  <si>
    <t xml:space="preserve">58.2/54.8-61.7</t>
  </si>
  <si>
    <t xml:space="preserve">Ma 2011</t>
  </si>
  <si>
    <t xml:space="preserve">rs1799983+894G/T Glu298Asp</t>
  </si>
  <si>
    <t xml:space="preserve">intron 4 VNTR 5/4 repeats b/a</t>
  </si>
  <si>
    <t xml:space="preserve">Celik 2008</t>
  </si>
  <si>
    <t xml:space="preserve">54m/1-144m</t>
  </si>
  <si>
    <t xml:space="preserve">NOS2</t>
  </si>
  <si>
    <t xml:space="preserve">exon22 G/A Thr/Thr</t>
  </si>
  <si>
    <t xml:space="preserve">FCN2</t>
  </si>
  <si>
    <t xml:space="preserve">rs17549193+6359C/T Thr236Met</t>
  </si>
  <si>
    <t xml:space="preserve">rs7851696+6424G/T Ala258Ser</t>
  </si>
  <si>
    <t xml:space="preserve">HSP70-2</t>
  </si>
  <si>
    <t xml:space="preserve">rs740598+1267G/A</t>
  </si>
  <si>
    <t xml:space="preserve">Schroeder 1999</t>
  </si>
  <si>
    <t xml:space="preserve">HSP70-HOM(HSPA1L)</t>
  </si>
  <si>
    <t xml:space="preserve">rs2227956+2437C/T</t>
  </si>
  <si>
    <t xml:space="preserve">HSP90B</t>
  </si>
  <si>
    <t xml:space="preserve">rs10948128-741G/C</t>
  </si>
  <si>
    <t xml:space="preserve">Zhao 2013</t>
  </si>
  <si>
    <t xml:space="preserve">42.1/19-84</t>
  </si>
  <si>
    <t xml:space="preserve">rs9472238-144C/A</t>
  </si>
  <si>
    <t xml:space="preserve">rs324131-141T/C</t>
  </si>
  <si>
    <t xml:space="preserve">Caspase-12</t>
  </si>
  <si>
    <t xml:space="preserve">rs497116C/T Arg125Stop</t>
  </si>
  <si>
    <t xml:space="preserve">Rosentul 2012</t>
  </si>
  <si>
    <t xml:space="preserve">Saleh 2004</t>
  </si>
  <si>
    <t xml:space="preserve">CHIT1</t>
  </si>
  <si>
    <t xml:space="preserve">24bp duplication</t>
  </si>
  <si>
    <t xml:space="preserve">CHRNA7</t>
  </si>
  <si>
    <t xml:space="preserve">rs3087454-1831G/T</t>
  </si>
  <si>
    <t xml:space="preserve">Jin 2010</t>
  </si>
  <si>
    <t xml:space="preserve">rs6494165-1512T/G</t>
  </si>
  <si>
    <t xml:space="preserve">rs3826029-1313A/G</t>
  </si>
  <si>
    <t xml:space="preserve">rs28531779-194G/C</t>
  </si>
  <si>
    <t xml:space="preserve">MMP-1</t>
  </si>
  <si>
    <t xml:space="preserve">rs11292517-1607 1G/2G</t>
  </si>
  <si>
    <t xml:space="preserve">Martin 2014</t>
  </si>
  <si>
    <t xml:space="preserve">58.5/45.0-73.0</t>
  </si>
  <si>
    <t xml:space="preserve">rs5854T/C</t>
  </si>
  <si>
    <t xml:space="preserve">rs2397776C/T</t>
  </si>
  <si>
    <t xml:space="preserve">rs470747C/T</t>
  </si>
  <si>
    <t xml:space="preserve">MMP-3</t>
  </si>
  <si>
    <t xml:space="preserve">rs35068180-1612 5A/6A</t>
  </si>
  <si>
    <t xml:space="preserve">MMP-8</t>
  </si>
  <si>
    <t xml:space="preserve">rs 11225395-799C/T</t>
  </si>
  <si>
    <t xml:space="preserve">MMP-9</t>
  </si>
  <si>
    <t xml:space="preserve">rs 34016235-1562C/T</t>
  </si>
  <si>
    <t xml:space="preserve">MMP-13</t>
  </si>
  <si>
    <t xml:space="preserve">rs2252070-77A/G</t>
  </si>
  <si>
    <t xml:space="preserve">MMP16</t>
  </si>
  <si>
    <t xml:space="preserve">rs2664349+39811A/G</t>
  </si>
  <si>
    <t xml:space="preserve">MYLK</t>
  </si>
  <si>
    <t xml:space="preserve">rs820336A/G</t>
  </si>
  <si>
    <t xml:space="preserve">Gao 2006-1</t>
  </si>
  <si>
    <t xml:space="preserve">Gao 2006-2</t>
  </si>
  <si>
    <t xml:space="preserve">rs33264G/C</t>
  </si>
  <si>
    <t xml:space="preserve">rs820325A/G</t>
  </si>
  <si>
    <t xml:space="preserve">DDAH2</t>
  </si>
  <si>
    <t xml:space="preserve">-871 6G/7G ins/del</t>
  </si>
  <si>
    <t xml:space="preserve">Weiss 2012</t>
  </si>
  <si>
    <t xml:space="preserve">febrile patients</t>
  </si>
  <si>
    <t xml:space="preserve">rs805305-449G/C</t>
  </si>
  <si>
    <t xml:space="preserve">NOTCH4</t>
  </si>
  <si>
    <t xml:space="preserve">rs443198+1297C/T</t>
  </si>
  <si>
    <t xml:space="preserve">rs520803+3061A/C Gln284His</t>
  </si>
  <si>
    <t xml:space="preserve">BAT3</t>
  </si>
  <si>
    <t xml:space="preserve">rs760293C/T</t>
  </si>
  <si>
    <t xml:space="preserve">LST1</t>
  </si>
  <si>
    <t xml:space="preserve">rs2256965C/T</t>
  </si>
  <si>
    <t xml:space="preserve">CCHCR1</t>
  </si>
  <si>
    <t xml:space="preserve">rs130066+436C/G Arg164Ser</t>
  </si>
  <si>
    <t xml:space="preserve">rs1576+2271C/G Cys776Ser</t>
  </si>
  <si>
    <t xml:space="preserve">MDM2</t>
  </si>
  <si>
    <t xml:space="preserve">SNP309T/G</t>
  </si>
  <si>
    <t xml:space="preserve">Kleiman 2009</t>
  </si>
  <si>
    <t xml:space="preserve">55/&gt;18</t>
  </si>
  <si>
    <t xml:space="preserve">CALCA</t>
  </si>
  <si>
    <t xml:space="preserve">rs3781719T/C</t>
  </si>
  <si>
    <t xml:space="preserve">Hildebrand 2009</t>
  </si>
  <si>
    <t xml:space="preserve">40.7/16-65</t>
  </si>
  <si>
    <t xml:space="preserve">rs35815751 16bp delerion</t>
  </si>
  <si>
    <t xml:space="preserve">Cathepsin G</t>
  </si>
  <si>
    <t xml:space="preserve">rs45567233 Asn125Ser</t>
  </si>
  <si>
    <t xml:space="preserve">PARP</t>
  </si>
  <si>
    <t xml:space="preserve">rs1136410T/C Val762Ala</t>
  </si>
  <si>
    <t xml:space="preserve">C1INH</t>
  </si>
  <si>
    <t xml:space="preserve">rs4926G/A Val480Met</t>
  </si>
  <si>
    <t xml:space="preserve">Emonts 2010-3</t>
  </si>
  <si>
    <t xml:space="preserve">Emonts 2010-4</t>
  </si>
  <si>
    <t xml:space="preserve">DEFA1/DEFA3</t>
  </si>
  <si>
    <r>
      <rPr>
        <sz val="9"/>
        <color rgb="FF000000"/>
        <rFont val="Arial"/>
        <family val="2"/>
      </rPr>
      <t xml:space="preserve">CNV &gt;8/</t>
    </r>
    <r>
      <rPr>
        <sz val="9"/>
        <color rgb="FF000000"/>
        <rFont val="宋体"/>
        <family val="0"/>
        <charset val="134"/>
      </rPr>
      <t xml:space="preserve">≤</t>
    </r>
    <r>
      <rPr>
        <sz val="9"/>
        <color rgb="FF000000"/>
        <rFont val="Arial"/>
        <family val="2"/>
      </rPr>
      <t xml:space="preserve">8 (2-22CNV)</t>
    </r>
  </si>
  <si>
    <t xml:space="preserve">Chen 2010-1</t>
  </si>
  <si>
    <t xml:space="preserve">64/47.5-75</t>
  </si>
  <si>
    <t xml:space="preserve">qRT-PCR</t>
  </si>
  <si>
    <t xml:space="preserve">Chen 2010-2</t>
  </si>
  <si>
    <t xml:space="preserve">63/45-73</t>
  </si>
  <si>
    <t xml:space="preserve">DEFA4</t>
  </si>
  <si>
    <t xml:space="preserve">rs736227A/G</t>
  </si>
  <si>
    <t xml:space="preserve">DEFB1</t>
  </si>
  <si>
    <t xml:space="preserve">rs2741136-1816A/G</t>
  </si>
  <si>
    <t xml:space="preserve">Chen 2007</t>
  </si>
  <si>
    <t xml:space="preserve">rs2738182-390A/T</t>
  </si>
  <si>
    <t xml:space="preserve">rs1799946-52G/A</t>
  </si>
  <si>
    <t xml:space="preserve">Fode 2012</t>
  </si>
  <si>
    <t xml:space="preserve">pediatric/&lt;20</t>
  </si>
  <si>
    <t xml:space="preserve">rs1800972-44C/G</t>
  </si>
  <si>
    <t xml:space="preserve">rs11362-20G/A</t>
  </si>
  <si>
    <t xml:space="preserve">SP-B</t>
  </si>
  <si>
    <t xml:space="preserve">rs1130866+1580C/T Thr131Ile</t>
  </si>
  <si>
    <t xml:space="preserve">Quasney 2004</t>
  </si>
  <si>
    <t xml:space="preserve">ADRB1</t>
  </si>
  <si>
    <t xml:space="preserve">rs1801252A/G Ser49Gly</t>
  </si>
  <si>
    <t xml:space="preserve">rs1801253C/G Arg389Gly</t>
  </si>
  <si>
    <t xml:space="preserve">ADRB2</t>
  </si>
  <si>
    <t xml:space="preserve">rs1042713 Arg16Gly</t>
  </si>
  <si>
    <t xml:space="preserve">rs1042714 Gln27Glu</t>
  </si>
  <si>
    <t xml:space="preserve">ADD1</t>
  </si>
  <si>
    <t xml:space="preserve">rs4961G/T Gly460Trp</t>
  </si>
  <si>
    <t xml:space="preserve">ATR-1</t>
  </si>
  <si>
    <t xml:space="preserve">1166A/C</t>
  </si>
  <si>
    <t xml:space="preserve">SOD2</t>
  </si>
  <si>
    <t xml:space="preserve">rs4880+47C/T Ala9Val</t>
  </si>
  <si>
    <t xml:space="preserve">Paludo 2013</t>
  </si>
  <si>
    <t xml:space="preserve">Braizl</t>
  </si>
  <si>
    <t xml:space="preserve">Elsakka 2007</t>
  </si>
  <si>
    <t xml:space="preserve">67/19-91</t>
  </si>
  <si>
    <t xml:space="preserve">PCR- RFLP</t>
  </si>
  <si>
    <t xml:space="preserve">PBEF</t>
  </si>
  <si>
    <t xml:space="preserve">rs61330082-1543C/T</t>
  </si>
  <si>
    <t xml:space="preserve">Liu 2012</t>
  </si>
  <si>
    <t xml:space="preserve">Ye 2005</t>
  </si>
  <si>
    <t xml:space="preserve">rs9770242-1001T/G</t>
  </si>
  <si>
    <t xml:space="preserve">ARG10</t>
  </si>
  <si>
    <t xml:space="preserve">rs1864183G/A Thr/Met</t>
  </si>
  <si>
    <t xml:space="preserve">Smeekens 2013</t>
  </si>
  <si>
    <t xml:space="preserve">23-73</t>
  </si>
  <si>
    <t xml:space="preserve">MASS-ARRAY</t>
  </si>
  <si>
    <t xml:space="preserve">rs3734114T/C Pro/Ser</t>
  </si>
  <si>
    <t xml:space="preserve">ATG16L1</t>
  </si>
  <si>
    <t xml:space="preserve">rs2241880T/C Thr/Ala</t>
  </si>
  <si>
    <t xml:space="preserve">Savva  2014</t>
  </si>
  <si>
    <t xml:space="preserve">septic shock accompanied with organ failure</t>
  </si>
  <si>
    <t xml:space="preserve">VAP</t>
  </si>
  <si>
    <t xml:space="preserve">ATG2A</t>
  </si>
  <si>
    <t xml:space="preserve">rs77833427C/T Arg/His</t>
  </si>
  <si>
    <t xml:space="preserve">ATG2B</t>
  </si>
  <si>
    <t xml:space="preserve">rs3759601C/G Gln/Glu</t>
  </si>
  <si>
    <t xml:space="preserve">rs74719094T/G Arg/Ser</t>
  </si>
  <si>
    <t xml:space="preserve">rs9323945C/T Asn/Asp</t>
  </si>
  <si>
    <t xml:space="preserve">ATG5</t>
  </si>
  <si>
    <t xml:space="preserve">rs2245214G/C</t>
  </si>
  <si>
    <t xml:space="preserve">rs548234C/T</t>
  </si>
  <si>
    <t xml:space="preserve">59.09± 16.66/57.47± 13.71</t>
  </si>
  <si>
    <t xml:space="preserve">ATG9B</t>
  </si>
  <si>
    <t xml:space="preserve">rs61733329C/T Gly/Ser</t>
  </si>
  <si>
    <t xml:space="preserve">IRGM</t>
  </si>
  <si>
    <t xml:space="preserve">rs4958847A/G</t>
  </si>
  <si>
    <t xml:space="preserve">rs72553867C/A Thr/Lys</t>
  </si>
  <si>
    <t xml:space="preserve">rs10065172+313C/T Leu/Leu</t>
  </si>
  <si>
    <t xml:space="preserve">Kimura 2014</t>
  </si>
  <si>
    <t xml:space="preserve">LAMP1</t>
  </si>
  <si>
    <t xml:space="preserve">rs9577229C/T Ala/Val</t>
  </si>
  <si>
    <t xml:space="preserve">LAMP3</t>
  </si>
  <si>
    <t xml:space="preserve">rs482912A/G Ile/Val</t>
  </si>
  <si>
    <t xml:space="preserve">WIPI1</t>
  </si>
  <si>
    <t xml:space="preserve">rs883541A/G Thr31Ile</t>
  </si>
  <si>
    <t xml:space="preserve">P2RX7</t>
  </si>
  <si>
    <t xml:space="preserve">rs2393799T/C</t>
  </si>
  <si>
    <t xml:space="preserve">rs208294+489C/T His155Tyr</t>
  </si>
  <si>
    <t xml:space="preserve">Geistlinger 2012</t>
  </si>
  <si>
    <t xml:space="preserve">rs28360457+946G/A</t>
  </si>
  <si>
    <t xml:space="preserve">rs2230912+1405A/G Gln460Arg</t>
  </si>
  <si>
    <t xml:space="preserve">rs3751143+1513A/C Glu496Ala</t>
  </si>
  <si>
    <t xml:space="preserve">rs1653624+1729T/A</t>
  </si>
  <si>
    <t xml:space="preserve">DECTIN-1</t>
  </si>
  <si>
    <t xml:space="preserve">rs16910526+714T/G Y238X</t>
  </si>
  <si>
    <t xml:space="preserve">Rosentul 2011-1</t>
  </si>
  <si>
    <t xml:space="preserve">Rosentul 2011-2</t>
  </si>
  <si>
    <t xml:space="preserve">Plantinga 2009</t>
  </si>
  <si>
    <t xml:space="preserve">47/18.5-64.4</t>
  </si>
  <si>
    <t xml:space="preserve">VPS28</t>
  </si>
  <si>
    <t xml:space="preserve">rs2272658+16889C/T</t>
  </si>
  <si>
    <t xml:space="preserve">CPSF1</t>
  </si>
  <si>
    <t xml:space="preserve">rs13258200+36964A/C</t>
  </si>
  <si>
    <t xml:space="preserve">rs4380978+68695G/C</t>
  </si>
  <si>
    <t xml:space="preserve">PPARA</t>
  </si>
  <si>
    <t xml:space="preserve">rs135551G/A</t>
  </si>
  <si>
    <t xml:space="preserve">Gao 2016</t>
  </si>
  <si>
    <t xml:space="preserve">41.3 /18-65</t>
  </si>
  <si>
    <t xml:space="preserve">262</t>
  </si>
  <si>
    <t xml:space="preserve">36</t>
  </si>
  <si>
    <t xml:space="preserve">rs5769178A/C</t>
  </si>
  <si>
    <t xml:space="preserve">209</t>
  </si>
  <si>
    <t xml:space="preserve">86</t>
  </si>
  <si>
    <t xml:space="preserve">rs4253711G/A</t>
  </si>
  <si>
    <t xml:space="preserve">231</t>
  </si>
  <si>
    <t xml:space="preserve">62</t>
  </si>
  <si>
    <t xml:space="preserve">7</t>
  </si>
  <si>
    <t xml:space="preserve">rs4823613A/G</t>
  </si>
  <si>
    <t xml:space="preserve">186</t>
  </si>
  <si>
    <t xml:space="preserve">100</t>
  </si>
  <si>
    <t xml:space="preserve">rs2972164C/T</t>
  </si>
  <si>
    <t xml:space="preserve">Liu 2017</t>
  </si>
  <si>
    <t xml:space="preserve">59.35 ± 18.79/59.50 ± 18.12</t>
  </si>
  <si>
    <t xml:space="preserve">rs1801282C/G</t>
  </si>
  <si>
    <t xml:space="preserve">PPARB</t>
  </si>
  <si>
    <t xml:space="preserve">rs6902123T/C</t>
  </si>
  <si>
    <t xml:space="preserve">283</t>
  </si>
  <si>
    <t xml:space="preserve">16</t>
  </si>
  <si>
    <t xml:space="preserve">rs2016520T/C</t>
  </si>
  <si>
    <t xml:space="preserve">144</t>
  </si>
  <si>
    <t xml:space="preserve">131</t>
  </si>
  <si>
    <t xml:space="preserve">25</t>
  </si>
  <si>
    <t xml:space="preserve">PPARG</t>
  </si>
  <si>
    <t xml:space="preserve">rs4684846G/A</t>
  </si>
  <si>
    <t xml:space="preserve">89</t>
  </si>
  <si>
    <t xml:space="preserve">146</t>
  </si>
  <si>
    <t xml:space="preserve">63</t>
  </si>
  <si>
    <t xml:space="preserve">rs10865710C/G</t>
  </si>
  <si>
    <t xml:space="preserve">116</t>
  </si>
  <si>
    <t xml:space="preserve">134</t>
  </si>
  <si>
    <t xml:space="preserve">rs1822825G/A</t>
  </si>
  <si>
    <t xml:space="preserve">83</t>
  </si>
  <si>
    <t xml:space="preserve">rs1801282C/G Pro12Ala</t>
  </si>
  <si>
    <t xml:space="preserve">Ma 2014</t>
  </si>
  <si>
    <t xml:space="preserve">PCR-LDR</t>
  </si>
  <si>
    <t xml:space="preserve">RFP175</t>
  </si>
  <si>
    <t xml:space="preserve">rs1585110C/T</t>
  </si>
  <si>
    <t xml:space="preserve">CD40</t>
  </si>
  <si>
    <t xml:space="preserve">rs1883832C/T</t>
  </si>
  <si>
    <t xml:space="preserve">56.45 ± 10.23/57.36 ± 11.66</t>
  </si>
  <si>
    <t xml:space="preserve">CD58</t>
  </si>
  <si>
    <t xml:space="preserve">rs17035850</t>
  </si>
  <si>
    <t xml:space="preserve">Kumar 2014-2</t>
  </si>
  <si>
    <t xml:space="preserve">USA and Netherlands</t>
  </si>
  <si>
    <t xml:space="preserve">candidaemia</t>
  </si>
  <si>
    <t xml:space="preserve">Immunochip</t>
  </si>
  <si>
    <t xml:space="preserve">Kumar 2014-3</t>
  </si>
  <si>
    <t xml:space="preserve">USA</t>
  </si>
  <si>
    <t xml:space="preserve">Allele-Specific PCR</t>
  </si>
  <si>
    <t xml:space="preserve">Kumar 2014-4</t>
  </si>
  <si>
    <t xml:space="preserve">rs12025416</t>
  </si>
  <si>
    <t xml:space="preserve">LCE4A</t>
  </si>
  <si>
    <t xml:space="preserve">rs4845320</t>
  </si>
  <si>
    <t xml:space="preserve">TAGAP</t>
  </si>
  <si>
    <t xml:space="preserve">rs3127214</t>
  </si>
  <si>
    <t xml:space="preserve">CD86</t>
  </si>
  <si>
    <t xml:space="preserve">rs1915087C/T</t>
  </si>
  <si>
    <t xml:space="preserve">Wang  2015</t>
  </si>
  <si>
    <t xml:space="preserve">75</t>
  </si>
  <si>
    <t xml:space="preserve">91</t>
  </si>
  <si>
    <t xml:space="preserve">Fu 2018</t>
  </si>
  <si>
    <t xml:space="preserve">rs2332096T/G</t>
  </si>
  <si>
    <t xml:space="preserve">rs1129055+1057G/A</t>
  </si>
  <si>
    <t xml:space="preserve">Song 2015</t>
  </si>
  <si>
    <t xml:space="preserve">64</t>
  </si>
  <si>
    <t xml:space="preserve">93</t>
  </si>
  <si>
    <t xml:space="preserve">35</t>
  </si>
  <si>
    <t xml:space="preserve">rs17281995+2379G/C</t>
  </si>
  <si>
    <t xml:space="preserve">152</t>
  </si>
  <si>
    <t xml:space="preserve">0</t>
  </si>
  <si>
    <t xml:space="preserve">PECAM-1</t>
  </si>
  <si>
    <t xml:space="preserve">rs668C/G Leu125Val</t>
  </si>
  <si>
    <t xml:space="preserve">Sun   2015</t>
  </si>
  <si>
    <t xml:space="preserve">39</t>
  </si>
  <si>
    <t xml:space="preserve">115</t>
  </si>
  <si>
    <t xml:space="preserve">AMPD1</t>
  </si>
  <si>
    <t xml:space="preserve">rs17602729+34C/T</t>
  </si>
  <si>
    <t xml:space="preserve">Ramakers  2015-1</t>
  </si>
  <si>
    <t xml:space="preserve">Ramakers  2015-2</t>
  </si>
  <si>
    <t xml:space="preserve">ADAM10</t>
  </si>
  <si>
    <t xml:space="preserve">rs653765C/T</t>
  </si>
  <si>
    <t xml:space="preserve">Cui  2015</t>
  </si>
  <si>
    <t xml:space="preserve">rs514049A/C</t>
  </si>
  <si>
    <t xml:space="preserve">PRSS1</t>
  </si>
  <si>
    <t xml:space="preserve">rs10273639T/C</t>
  </si>
  <si>
    <t xml:space="preserve">Chen   2014</t>
  </si>
  <si>
    <t xml:space="preserve">35.9W/28.7-41.3W</t>
  </si>
  <si>
    <t xml:space="preserve">ApoA1</t>
  </si>
  <si>
    <t xml:space="preserve">rs11216153G/T</t>
  </si>
  <si>
    <t xml:space="preserve">Hao 2014</t>
  </si>
  <si>
    <t xml:space="preserve">rs2070665C/T</t>
  </si>
  <si>
    <t xml:space="preserve">rs632153G/T</t>
  </si>
  <si>
    <t xml:space="preserve">GPX1</t>
  </si>
  <si>
    <t xml:space="preserve">rs1050450+593C/T Pro198Leu</t>
  </si>
  <si>
    <t xml:space="preserve">Majolo 2015-1</t>
  </si>
  <si>
    <t xml:space="preserve">Majolo 2015-2</t>
  </si>
  <si>
    <t xml:space="preserve">Septic shock</t>
  </si>
  <si>
    <t xml:space="preserve">FUT2</t>
  </si>
  <si>
    <t xml:space="preserve">rs601338+428G/A Trp149Stop</t>
  </si>
  <si>
    <t xml:space="preserve">Demmert 2015</t>
  </si>
  <si>
    <t xml:space="preserve">28.8w</t>
  </si>
  <si>
    <t xml:space="preserve">ADAM17</t>
  </si>
  <si>
    <t xml:space="preserve">rs55790676 A/C</t>
  </si>
  <si>
    <t xml:space="preserve">Shao 2016</t>
  </si>
  <si>
    <t xml:space="preserve">59.09 ± 16.77</t>
  </si>
  <si>
    <t xml:space="preserve">SNaPshot Multiplex Kit</t>
  </si>
  <si>
    <t xml:space="preserve">rs12692386 A/G</t>
  </si>
  <si>
    <t xml:space="preserve">rs11684747 A/G</t>
  </si>
  <si>
    <t xml:space="preserve">rs1524668 A/C</t>
  </si>
  <si>
    <t xml:space="preserve">rs11689958 A/G</t>
  </si>
  <si>
    <t xml:space="preserve">VDR</t>
  </si>
  <si>
    <t xml:space="preserve">rs1544410C/T</t>
  </si>
  <si>
    <t xml:space="preserve">Das 2016</t>
  </si>
  <si>
    <t xml:space="preserve">rs 2228570A/C</t>
  </si>
  <si>
    <t xml:space="preserve">Tayel 2018-1</t>
  </si>
  <si>
    <t xml:space="preserve">23.5 ± 3.6</t>
  </si>
  <si>
    <t xml:space="preserve">Tayel 2018-2</t>
  </si>
  <si>
    <t xml:space="preserve">Neonates</t>
  </si>
  <si>
    <t xml:space="preserve">Zeljic 2017</t>
  </si>
  <si>
    <t xml:space="preserve">Serbia</t>
  </si>
  <si>
    <t xml:space="preserve">rs731236C/T</t>
  </si>
  <si>
    <t xml:space="preserve">rs4516035T/C</t>
  </si>
  <si>
    <t xml:space="preserve">rs7975232C/A</t>
  </si>
  <si>
    <t xml:space="preserve">FPR2</t>
  </si>
  <si>
    <t xml:space="preserve">rs11666254G/A</t>
  </si>
  <si>
    <t xml:space="preserve">Zhang 2017-1</t>
  </si>
  <si>
    <t xml:space="preserve">42.3 ± 11.8</t>
  </si>
  <si>
    <t xml:space="preserve">trauma </t>
  </si>
  <si>
    <t xml:space="preserve">Zhang 2017-2</t>
  </si>
  <si>
    <t xml:space="preserve">41.4 ± 12.0</t>
  </si>
  <si>
    <t xml:space="preserve">rs17695052G/A</t>
  </si>
  <si>
    <t xml:space="preserve">Zhang 2017</t>
  </si>
  <si>
    <t xml:space="preserve">rs17695064C/T</t>
  </si>
  <si>
    <t xml:space="preserve">Cx37</t>
  </si>
  <si>
    <t xml:space="preserve">rs1764390A/G</t>
  </si>
  <si>
    <t xml:space="preserve">Yu 2017</t>
  </si>
  <si>
    <t xml:space="preserve">52.2 ± 9.7/53.5 ± 10.3</t>
  </si>
  <si>
    <t xml:space="preserve">MC1R </t>
  </si>
  <si>
    <t xml:space="preserve">rs1805005G/T</t>
  </si>
  <si>
    <t xml:space="preserve">Seaton 2017</t>
  </si>
  <si>
    <t xml:space="preserve">22–53</t>
  </si>
  <si>
    <t xml:space="preserve">rs2228479A/C</t>
  </si>
  <si>
    <t xml:space="preserve">rs1805007A/C</t>
  </si>
  <si>
    <t xml:space="preserve">rs885479A/G</t>
  </si>
  <si>
    <t xml:space="preserve">rs1805009A/C</t>
  </si>
  <si>
    <t xml:space="preserve">rs2228478A/G</t>
  </si>
  <si>
    <t xml:space="preserve">miR-146A</t>
  </si>
  <si>
    <t xml:space="preserve">rs2910164C/G</t>
  </si>
  <si>
    <t xml:space="preserve">Shao 2014</t>
  </si>
  <si>
    <t xml:space="preserve">rs57095329A/G</t>
  </si>
  <si>
    <t xml:space="preserve">miR-608</t>
  </si>
  <si>
    <t xml:space="preserve">rs4919510G/C</t>
  </si>
  <si>
    <t xml:space="preserve">Zhang  2015-1</t>
  </si>
  <si>
    <t xml:space="preserve">40.8/18-65</t>
  </si>
  <si>
    <t xml:space="preserve">58</t>
  </si>
  <si>
    <t xml:space="preserve">147</t>
  </si>
  <si>
    <t xml:space="preserve">Zhang  2015-2</t>
  </si>
  <si>
    <t xml:space="preserve">37.9/18-65</t>
  </si>
  <si>
    <t xml:space="preserve">18</t>
  </si>
  <si>
    <t xml:space="preserve">Zhang  2015-3</t>
  </si>
  <si>
    <t xml:space="preserve">42.4/19-65</t>
  </si>
  <si>
    <t xml:space="preserve">34</t>
  </si>
  <si>
    <t xml:space="preserve">ND1(mtDNA)</t>
  </si>
  <si>
    <t xml:space="preserve">4216T/C Tyr304His</t>
  </si>
  <si>
    <t xml:space="preserve">Complicated sepsis</t>
  </si>
  <si>
    <t xml:space="preserve">Gomez 2009</t>
  </si>
  <si>
    <t xml:space="preserve">32/21-48</t>
  </si>
  <si>
    <t xml:space="preserve">mtDNA</t>
  </si>
  <si>
    <t xml:space="preserve">haplogroup R R/non-R</t>
  </si>
  <si>
    <t xml:space="preserve">Yang 2008</t>
  </si>
  <si>
    <t xml:space="preserve">Note</t>
  </si>
  <si>
    <t xml:space="preserve">CAP : community-acquired pneumonia</t>
  </si>
  <si>
    <t xml:space="preserve">VAP: ventilator-associated pneumonia</t>
  </si>
  <si>
    <t xml:space="preserve">CNV: copy number variation</t>
  </si>
  <si>
    <t xml:space="preserve">ASP: acute severe pancreatitis</t>
  </si>
  <si>
    <t xml:space="preserve">PCR-RFLP: Polymerase Chain Reaction-Restriction Fragment Length Polymorphism</t>
  </si>
  <si>
    <t xml:space="preserve">SSP-PCR: sequence-specific primer PCR</t>
  </si>
  <si>
    <t xml:space="preserve">ARMS: amplification refractory mutation system, also known as allele-specific amplification</t>
  </si>
  <si>
    <t xml:space="preserve">MS-PCR: mutagenically separated polymerase chain reaction</t>
  </si>
  <si>
    <t xml:space="preserve">DGGE: denaturing gradient gel electrophoresis</t>
  </si>
  <si>
    <t xml:space="preserve">TDI:template-directed dye-terminator incorporation with fluorescence polarization detection</t>
  </si>
  <si>
    <t xml:space="preserve">SSCP: single-stranded conformational polymorphism</t>
  </si>
  <si>
    <t xml:space="preserve">HRMA: high-resolution melting analysi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_ "/>
    <numFmt numFmtId="167" formatCode="0.00%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  <font>
      <sz val="9"/>
      <color rgb="FF000000"/>
      <name val="Noto Sans"/>
      <family val="2"/>
    </font>
    <font>
      <sz val="9"/>
      <color rgb="FF333333"/>
      <name val="Arial"/>
      <family val="2"/>
    </font>
    <font>
      <b val="true"/>
      <sz val="9"/>
      <name val="Arial"/>
      <family val="2"/>
    </font>
    <font>
      <sz val="9"/>
      <color rgb="FF000000"/>
      <name val="宋体"/>
      <family val="0"/>
      <charset val="134"/>
    </font>
    <font>
      <b val="true"/>
      <sz val="9"/>
      <color rgb="FF333333"/>
      <name val="Arial"/>
      <family val="2"/>
    </font>
    <font>
      <sz val="9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 2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3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1265" activePane="bottomLeft" state="frozen"/>
      <selection pane="topLeft" activeCell="A1" activeCellId="0" sqref="A1"/>
      <selection pane="bottomLeft" activeCell="E1314" activeCellId="0" sqref="E1314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2" width="13.99"/>
    <col collapsed="false" customWidth="true" hidden="false" outlineLevel="0" max="3" min="3" style="3" width="13.62"/>
    <col collapsed="false" customWidth="true" hidden="false" outlineLevel="0" max="4" min="4" style="2" width="9.75"/>
    <col collapsed="false" customWidth="true" hidden="false" outlineLevel="0" max="5" min="5" style="2" width="10.87"/>
    <col collapsed="false" customWidth="true" hidden="false" outlineLevel="0" max="6" min="6" style="2" width="7.24"/>
    <col collapsed="false" customWidth="true" hidden="false" outlineLevel="0" max="7" min="7" style="2" width="6.87"/>
    <col collapsed="false" customWidth="true" hidden="false" outlineLevel="0" max="8" min="8" style="2" width="7.62"/>
    <col collapsed="false" customWidth="true" hidden="false" outlineLevel="0" max="9" min="9" style="2" width="11.87"/>
    <col collapsed="false" customWidth="true" hidden="false" outlineLevel="0" max="10" min="10" style="2" width="10.62"/>
    <col collapsed="false" customWidth="true" hidden="false" outlineLevel="0" max="11" min="11" style="2" width="14.12"/>
    <col collapsed="false" customWidth="true" hidden="false" outlineLevel="0" max="19" min="12" style="2" width="6.24"/>
    <col collapsed="false" customWidth="false" hidden="false" outlineLevel="0" max="257" min="20" style="4" width="8.99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B2" s="1"/>
      <c r="C2" s="5"/>
      <c r="D2" s="1"/>
      <c r="E2" s="1"/>
      <c r="F2" s="1"/>
      <c r="G2" s="1"/>
      <c r="H2" s="1" t="s">
        <v>1</v>
      </c>
      <c r="I2" s="1"/>
      <c r="J2" s="1"/>
      <c r="K2" s="1"/>
      <c r="L2" s="6" t="s">
        <v>2</v>
      </c>
      <c r="M2" s="6"/>
      <c r="N2" s="6" t="s">
        <v>3</v>
      </c>
      <c r="O2" s="6"/>
      <c r="P2" s="6"/>
      <c r="Q2" s="6" t="s">
        <v>4</v>
      </c>
      <c r="R2" s="6"/>
      <c r="S2" s="6"/>
    </row>
    <row r="3" customFormat="false" ht="12" hidden="false" customHeight="false" outlineLevel="0" collapsed="false">
      <c r="A3" s="1" t="s">
        <v>5</v>
      </c>
      <c r="B3" s="1" t="s">
        <v>6</v>
      </c>
      <c r="C3" s="5" t="s">
        <v>7</v>
      </c>
      <c r="D3" s="1" t="s">
        <v>8</v>
      </c>
      <c r="E3" s="1" t="s">
        <v>9</v>
      </c>
      <c r="F3" s="1" t="s">
        <v>10</v>
      </c>
      <c r="G3" s="1" t="s">
        <v>11</v>
      </c>
      <c r="H3" s="1" t="s">
        <v>12</v>
      </c>
      <c r="I3" s="1" t="s">
        <v>13</v>
      </c>
      <c r="J3" s="1" t="s">
        <v>14</v>
      </c>
      <c r="K3" s="1" t="s">
        <v>15</v>
      </c>
      <c r="L3" s="1" t="s">
        <v>16</v>
      </c>
      <c r="M3" s="1" t="s">
        <v>17</v>
      </c>
      <c r="N3" s="1" t="s">
        <v>18</v>
      </c>
      <c r="O3" s="1" t="s">
        <v>19</v>
      </c>
      <c r="P3" s="1" t="s">
        <v>20</v>
      </c>
      <c r="Q3" s="1" t="s">
        <v>18</v>
      </c>
      <c r="R3" s="1" t="s">
        <v>19</v>
      </c>
      <c r="S3" s="1" t="s">
        <v>20</v>
      </c>
    </row>
    <row r="4" customFormat="false" ht="12" hidden="false" customHeight="false" outlineLevel="0" collapsed="false">
      <c r="A4" s="1" t="s">
        <v>21</v>
      </c>
      <c r="B4" s="2" t="s">
        <v>22</v>
      </c>
    </row>
    <row r="5" customFormat="false" ht="12" hidden="false" customHeight="false" outlineLevel="0" collapsed="false">
      <c r="A5" s="7"/>
      <c r="B5" s="8"/>
      <c r="C5" s="4" t="s">
        <v>23</v>
      </c>
      <c r="D5" s="2" t="s">
        <v>24</v>
      </c>
      <c r="E5" s="2" t="s">
        <v>25</v>
      </c>
      <c r="F5" s="2" t="s">
        <v>26</v>
      </c>
      <c r="G5" s="2" t="s">
        <v>27</v>
      </c>
      <c r="H5" s="2" t="s">
        <v>28</v>
      </c>
      <c r="I5" s="8" t="s">
        <v>29</v>
      </c>
      <c r="J5" s="8" t="s">
        <v>30</v>
      </c>
      <c r="K5" s="8" t="s">
        <v>31</v>
      </c>
      <c r="L5" s="8" t="n">
        <v>246</v>
      </c>
      <c r="M5" s="8" t="n">
        <v>451</v>
      </c>
      <c r="N5" s="8" t="n">
        <v>74</v>
      </c>
      <c r="O5" s="8" t="n">
        <v>107</v>
      </c>
      <c r="P5" s="8" t="n">
        <v>65</v>
      </c>
      <c r="Q5" s="8" t="n">
        <v>128</v>
      </c>
      <c r="R5" s="8" t="n">
        <v>227</v>
      </c>
      <c r="S5" s="8" t="n">
        <v>96</v>
      </c>
    </row>
    <row r="6" customFormat="false" ht="12" hidden="false" customHeight="false" outlineLevel="0" collapsed="false">
      <c r="C6" s="3" t="s">
        <v>32</v>
      </c>
      <c r="D6" s="2" t="s">
        <v>24</v>
      </c>
      <c r="E6" s="8" t="s">
        <v>33</v>
      </c>
      <c r="F6" s="2" t="s">
        <v>34</v>
      </c>
      <c r="G6" s="2" t="s">
        <v>35</v>
      </c>
      <c r="H6" s="2" t="s">
        <v>36</v>
      </c>
      <c r="I6" s="2" t="s">
        <v>37</v>
      </c>
      <c r="J6" s="2" t="s">
        <v>38</v>
      </c>
      <c r="K6" s="2" t="s">
        <v>39</v>
      </c>
      <c r="L6" s="2" t="n">
        <f aca="false">N6+O6+P6</f>
        <v>28</v>
      </c>
      <c r="M6" s="2" t="n">
        <f aca="false">Q6+R6+S6</f>
        <v>53</v>
      </c>
      <c r="N6" s="2" t="n">
        <v>15</v>
      </c>
      <c r="O6" s="2" t="n">
        <v>10</v>
      </c>
      <c r="P6" s="2" t="n">
        <v>3</v>
      </c>
      <c r="Q6" s="2" t="n">
        <v>27</v>
      </c>
      <c r="R6" s="2" t="n">
        <v>22</v>
      </c>
      <c r="S6" s="2" t="n">
        <v>4</v>
      </c>
    </row>
    <row r="7" customFormat="false" ht="12" hidden="false" customHeight="false" outlineLevel="0" collapsed="false">
      <c r="C7" s="3" t="s">
        <v>40</v>
      </c>
      <c r="D7" s="2" t="s">
        <v>24</v>
      </c>
      <c r="E7" s="8" t="s">
        <v>33</v>
      </c>
      <c r="F7" s="2" t="s">
        <v>34</v>
      </c>
      <c r="G7" s="2" t="s">
        <v>41</v>
      </c>
      <c r="H7" s="8" t="s">
        <v>42</v>
      </c>
      <c r="I7" s="2" t="s">
        <v>43</v>
      </c>
      <c r="J7" s="2" t="s">
        <v>38</v>
      </c>
      <c r="K7" s="2" t="s">
        <v>39</v>
      </c>
      <c r="L7" s="2" t="n">
        <f aca="false">N7+O7+P7</f>
        <v>711</v>
      </c>
      <c r="M7" s="2" t="n">
        <f aca="false">Q7+R7+S7</f>
        <v>275</v>
      </c>
      <c r="N7" s="2" t="n">
        <v>374</v>
      </c>
      <c r="O7" s="2" t="n">
        <v>273</v>
      </c>
      <c r="P7" s="2" t="n">
        <v>64</v>
      </c>
      <c r="Q7" s="2" t="n">
        <v>152</v>
      </c>
      <c r="R7" s="2" t="n">
        <v>106</v>
      </c>
      <c r="S7" s="2" t="n">
        <v>17</v>
      </c>
    </row>
    <row r="8" customFormat="false" ht="12" hidden="false" customHeight="false" outlineLevel="0" collapsed="false">
      <c r="C8" s="3" t="s">
        <v>44</v>
      </c>
      <c r="D8" s="2" t="s">
        <v>45</v>
      </c>
      <c r="E8" s="8" t="s">
        <v>33</v>
      </c>
      <c r="F8" s="2" t="s">
        <v>34</v>
      </c>
      <c r="G8" s="2" t="s">
        <v>41</v>
      </c>
      <c r="H8" s="8" t="s">
        <v>46</v>
      </c>
      <c r="I8" s="2" t="s">
        <v>47</v>
      </c>
      <c r="J8" s="2" t="s">
        <v>38</v>
      </c>
      <c r="K8" s="2" t="s">
        <v>39</v>
      </c>
      <c r="L8" s="2" t="n">
        <f aca="false">N8+O8+P8</f>
        <v>239</v>
      </c>
      <c r="M8" s="2" t="n">
        <f aca="false">Q8+R8+S8</f>
        <v>164</v>
      </c>
      <c r="N8" s="2" t="n">
        <v>85</v>
      </c>
      <c r="O8" s="2" t="n">
        <v>114</v>
      </c>
      <c r="P8" s="2" t="n">
        <v>40</v>
      </c>
      <c r="Q8" s="2" t="n">
        <v>72</v>
      </c>
      <c r="R8" s="2" t="n">
        <v>79</v>
      </c>
      <c r="S8" s="2" t="n">
        <v>13</v>
      </c>
    </row>
    <row r="9" customFormat="false" ht="12" hidden="false" customHeight="false" outlineLevel="0" collapsed="false">
      <c r="B9" s="2" t="s">
        <v>48</v>
      </c>
    </row>
    <row r="10" customFormat="false" ht="12" hidden="false" customHeight="false" outlineLevel="0" collapsed="false">
      <c r="C10" s="3" t="s">
        <v>49</v>
      </c>
      <c r="D10" s="2" t="s">
        <v>45</v>
      </c>
      <c r="E10" s="2" t="s">
        <v>25</v>
      </c>
      <c r="F10" s="2" t="s">
        <v>50</v>
      </c>
      <c r="G10" s="2" t="s">
        <v>51</v>
      </c>
      <c r="H10" s="2" t="s">
        <v>52</v>
      </c>
      <c r="I10" s="2" t="s">
        <v>53</v>
      </c>
      <c r="J10" s="2" t="s">
        <v>30</v>
      </c>
      <c r="K10" s="8" t="s">
        <v>54</v>
      </c>
      <c r="L10" s="2" t="n">
        <f aca="false">N10+O10+P10</f>
        <v>245</v>
      </c>
      <c r="M10" s="2" t="n">
        <f aca="false">Q10+R10+S10</f>
        <v>263</v>
      </c>
      <c r="N10" s="2" t="n">
        <v>197</v>
      </c>
      <c r="O10" s="2" t="n">
        <v>46</v>
      </c>
      <c r="P10" s="2" t="n">
        <v>2</v>
      </c>
      <c r="Q10" s="2" t="n">
        <v>232</v>
      </c>
      <c r="R10" s="2" t="n">
        <v>26</v>
      </c>
      <c r="S10" s="2" t="n">
        <v>5</v>
      </c>
    </row>
    <row r="11" customFormat="false" ht="12" hidden="false" customHeight="false" outlineLevel="0" collapsed="false">
      <c r="C11" s="3" t="s">
        <v>55</v>
      </c>
      <c r="D11" s="2" t="s">
        <v>45</v>
      </c>
      <c r="E11" s="2" t="s">
        <v>25</v>
      </c>
      <c r="F11" s="2" t="s">
        <v>34</v>
      </c>
      <c r="G11" s="2" t="s">
        <v>51</v>
      </c>
      <c r="H11" s="2" t="s">
        <v>56</v>
      </c>
      <c r="I11" s="2" t="s">
        <v>53</v>
      </c>
      <c r="J11" s="2" t="s">
        <v>30</v>
      </c>
      <c r="K11" s="8" t="s">
        <v>54</v>
      </c>
      <c r="L11" s="2" t="n">
        <f aca="false">N11+O11+P11</f>
        <v>93</v>
      </c>
      <c r="M11" s="2" t="n">
        <f aca="false">Q11+R11+S11</f>
        <v>88</v>
      </c>
      <c r="N11" s="2" t="n">
        <v>90</v>
      </c>
      <c r="O11" s="2" t="n">
        <v>3</v>
      </c>
      <c r="P11" s="2" t="n">
        <v>0</v>
      </c>
      <c r="Q11" s="2" t="n">
        <v>87</v>
      </c>
      <c r="R11" s="2" t="n">
        <v>1</v>
      </c>
      <c r="S11" s="2" t="n">
        <v>0</v>
      </c>
    </row>
    <row r="12" customFormat="false" ht="12" hidden="false" customHeight="false" outlineLevel="0" collapsed="false">
      <c r="A12" s="7"/>
      <c r="B12" s="8" t="s">
        <v>57</v>
      </c>
      <c r="C12" s="4"/>
      <c r="D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</row>
    <row r="13" customFormat="false" ht="12" hidden="false" customHeight="false" outlineLevel="0" collapsed="false">
      <c r="C13" s="3" t="s">
        <v>49</v>
      </c>
      <c r="D13" s="2" t="s">
        <v>45</v>
      </c>
      <c r="E13" s="2" t="s">
        <v>25</v>
      </c>
      <c r="F13" s="2" t="s">
        <v>50</v>
      </c>
      <c r="G13" s="2" t="s">
        <v>51</v>
      </c>
      <c r="H13" s="2" t="s">
        <v>52</v>
      </c>
      <c r="I13" s="2" t="s">
        <v>53</v>
      </c>
      <c r="J13" s="2" t="s">
        <v>30</v>
      </c>
      <c r="K13" s="8" t="s">
        <v>54</v>
      </c>
      <c r="L13" s="2" t="n">
        <f aca="false">N13+O13+P13</f>
        <v>245</v>
      </c>
      <c r="M13" s="2" t="n">
        <f aca="false">Q13+R13+S13</f>
        <v>263</v>
      </c>
      <c r="N13" s="2" t="n">
        <v>17</v>
      </c>
      <c r="O13" s="2" t="n">
        <v>74</v>
      </c>
      <c r="P13" s="2" t="n">
        <v>154</v>
      </c>
      <c r="Q13" s="2" t="n">
        <v>14</v>
      </c>
      <c r="R13" s="2" t="n">
        <v>110</v>
      </c>
      <c r="S13" s="2" t="n">
        <v>139</v>
      </c>
    </row>
    <row r="14" customFormat="false" ht="12" hidden="false" customHeight="false" outlineLevel="0" collapsed="false">
      <c r="C14" s="3" t="s">
        <v>55</v>
      </c>
      <c r="D14" s="2" t="s">
        <v>45</v>
      </c>
      <c r="E14" s="2" t="s">
        <v>25</v>
      </c>
      <c r="F14" s="2" t="s">
        <v>34</v>
      </c>
      <c r="G14" s="2" t="s">
        <v>51</v>
      </c>
      <c r="H14" s="2" t="s">
        <v>56</v>
      </c>
      <c r="I14" s="2" t="s">
        <v>53</v>
      </c>
      <c r="J14" s="2" t="s">
        <v>30</v>
      </c>
      <c r="K14" s="8" t="s">
        <v>54</v>
      </c>
      <c r="L14" s="2" t="n">
        <f aca="false">N14+O14+P14</f>
        <v>93</v>
      </c>
      <c r="M14" s="2" t="n">
        <f aca="false">Q14+R14+S14</f>
        <v>88</v>
      </c>
      <c r="N14" s="2" t="n">
        <v>65</v>
      </c>
      <c r="O14" s="2" t="n">
        <v>26</v>
      </c>
      <c r="P14" s="2" t="n">
        <v>2</v>
      </c>
      <c r="Q14" s="2" t="n">
        <v>56</v>
      </c>
      <c r="R14" s="2" t="n">
        <v>25</v>
      </c>
      <c r="S14" s="2" t="n">
        <v>7</v>
      </c>
    </row>
    <row r="15" customFormat="false" ht="12" hidden="false" customHeight="false" outlineLevel="0" collapsed="false">
      <c r="A15" s="7"/>
      <c r="B15" s="8"/>
      <c r="C15" s="4" t="s">
        <v>23</v>
      </c>
      <c r="D15" s="2" t="s">
        <v>24</v>
      </c>
      <c r="E15" s="2" t="s">
        <v>25</v>
      </c>
      <c r="F15" s="2" t="s">
        <v>26</v>
      </c>
      <c r="G15" s="2" t="s">
        <v>27</v>
      </c>
      <c r="H15" s="2" t="s">
        <v>28</v>
      </c>
      <c r="I15" s="8" t="s">
        <v>29</v>
      </c>
      <c r="J15" s="8" t="s">
        <v>30</v>
      </c>
      <c r="K15" s="8" t="s">
        <v>31</v>
      </c>
      <c r="L15" s="8" t="n">
        <v>248</v>
      </c>
      <c r="M15" s="8" t="n">
        <v>456</v>
      </c>
      <c r="N15" s="8" t="n">
        <v>74</v>
      </c>
      <c r="O15" s="8" t="n">
        <v>114</v>
      </c>
      <c r="P15" s="8" t="n">
        <v>60</v>
      </c>
      <c r="Q15" s="8" t="n">
        <v>133</v>
      </c>
      <c r="R15" s="8" t="n">
        <v>230</v>
      </c>
      <c r="S15" s="8" t="n">
        <v>93</v>
      </c>
    </row>
    <row r="16" customFormat="false" ht="12" hidden="false" customHeight="false" outlineLevel="0" collapsed="false">
      <c r="B16" s="2" t="s">
        <v>58</v>
      </c>
    </row>
    <row r="17" customFormat="false" ht="12" hidden="false" customHeight="false" outlineLevel="0" collapsed="false">
      <c r="C17" s="3" t="s">
        <v>49</v>
      </c>
      <c r="D17" s="2" t="s">
        <v>45</v>
      </c>
      <c r="E17" s="2" t="s">
        <v>25</v>
      </c>
      <c r="F17" s="2" t="s">
        <v>50</v>
      </c>
      <c r="G17" s="2" t="s">
        <v>51</v>
      </c>
      <c r="H17" s="2" t="s">
        <v>52</v>
      </c>
      <c r="I17" s="2" t="s">
        <v>53</v>
      </c>
      <c r="J17" s="2" t="s">
        <v>30</v>
      </c>
      <c r="K17" s="8" t="s">
        <v>54</v>
      </c>
      <c r="L17" s="2" t="n">
        <f aca="false">N17+O17+P17</f>
        <v>245</v>
      </c>
      <c r="M17" s="2" t="n">
        <f aca="false">Q17+R17+S17</f>
        <v>263</v>
      </c>
      <c r="N17" s="2" t="n">
        <v>139</v>
      </c>
      <c r="O17" s="2" t="n">
        <v>81</v>
      </c>
      <c r="P17" s="2" t="n">
        <v>25</v>
      </c>
      <c r="Q17" s="2" t="n">
        <v>125</v>
      </c>
      <c r="R17" s="2" t="n">
        <v>118</v>
      </c>
      <c r="S17" s="2" t="n">
        <v>20</v>
      </c>
    </row>
    <row r="18" customFormat="false" ht="12" hidden="false" customHeight="false" outlineLevel="0" collapsed="false">
      <c r="C18" s="3" t="s">
        <v>55</v>
      </c>
      <c r="D18" s="2" t="s">
        <v>45</v>
      </c>
      <c r="E18" s="2" t="s">
        <v>25</v>
      </c>
      <c r="F18" s="2" t="s">
        <v>34</v>
      </c>
      <c r="G18" s="2" t="s">
        <v>51</v>
      </c>
      <c r="H18" s="2" t="s">
        <v>56</v>
      </c>
      <c r="I18" s="2" t="s">
        <v>53</v>
      </c>
      <c r="J18" s="2" t="s">
        <v>30</v>
      </c>
      <c r="K18" s="8" t="s">
        <v>54</v>
      </c>
      <c r="L18" s="2" t="n">
        <f aca="false">N18+O18+P18</f>
        <v>93</v>
      </c>
      <c r="M18" s="2" t="n">
        <f aca="false">Q18+R18+S18</f>
        <v>88</v>
      </c>
      <c r="N18" s="2" t="n">
        <v>1</v>
      </c>
      <c r="O18" s="2" t="n">
        <v>17</v>
      </c>
      <c r="P18" s="2" t="n">
        <v>75</v>
      </c>
      <c r="Q18" s="2" t="n">
        <v>3</v>
      </c>
      <c r="R18" s="2" t="n">
        <v>18</v>
      </c>
      <c r="S18" s="2" t="n">
        <v>67</v>
      </c>
    </row>
    <row r="19" customFormat="false" ht="12" hidden="false" customHeight="false" outlineLevel="0" collapsed="false">
      <c r="C19" s="3" t="s">
        <v>40</v>
      </c>
      <c r="D19" s="2" t="s">
        <v>24</v>
      </c>
      <c r="E19" s="8" t="s">
        <v>33</v>
      </c>
      <c r="F19" s="2" t="s">
        <v>34</v>
      </c>
      <c r="G19" s="2" t="s">
        <v>41</v>
      </c>
      <c r="H19" s="8" t="s">
        <v>42</v>
      </c>
      <c r="I19" s="2" t="s">
        <v>43</v>
      </c>
      <c r="J19" s="2" t="s">
        <v>38</v>
      </c>
      <c r="K19" s="2" t="s">
        <v>39</v>
      </c>
      <c r="L19" s="2" t="n">
        <f aca="false">N19+O19+P19</f>
        <v>687</v>
      </c>
      <c r="M19" s="2" t="n">
        <f aca="false">Q19+R19+S19</f>
        <v>275</v>
      </c>
      <c r="N19" s="2" t="n">
        <v>333</v>
      </c>
      <c r="O19" s="2" t="n">
        <v>253</v>
      </c>
      <c r="P19" s="2" t="n">
        <v>101</v>
      </c>
      <c r="Q19" s="2" t="n">
        <v>137</v>
      </c>
      <c r="R19" s="2" t="n">
        <v>108</v>
      </c>
      <c r="S19" s="2" t="n">
        <v>30</v>
      </c>
    </row>
    <row r="20" customFormat="false" ht="12" hidden="false" customHeight="false" outlineLevel="0" collapsed="false">
      <c r="C20" s="3" t="s">
        <v>44</v>
      </c>
      <c r="D20" s="2" t="s">
        <v>45</v>
      </c>
      <c r="E20" s="8" t="s">
        <v>33</v>
      </c>
      <c r="F20" s="2" t="s">
        <v>34</v>
      </c>
      <c r="G20" s="2" t="s">
        <v>41</v>
      </c>
      <c r="H20" s="8" t="s">
        <v>46</v>
      </c>
      <c r="I20" s="2" t="s">
        <v>47</v>
      </c>
      <c r="J20" s="2" t="s">
        <v>38</v>
      </c>
      <c r="K20" s="2" t="s">
        <v>39</v>
      </c>
      <c r="L20" s="2" t="n">
        <f aca="false">N20+O20+P20</f>
        <v>234</v>
      </c>
      <c r="M20" s="2" t="n">
        <f aca="false">Q20+R20+S20</f>
        <v>167</v>
      </c>
      <c r="N20" s="2" t="n">
        <v>100</v>
      </c>
      <c r="O20" s="2" t="n">
        <v>111</v>
      </c>
      <c r="P20" s="2" t="n">
        <v>23</v>
      </c>
      <c r="Q20" s="2" t="n">
        <v>68</v>
      </c>
      <c r="R20" s="2" t="n">
        <v>84</v>
      </c>
      <c r="S20" s="2" t="n">
        <v>15</v>
      </c>
    </row>
    <row r="21" customFormat="false" ht="12" hidden="false" customHeight="false" outlineLevel="0" collapsed="false">
      <c r="A21" s="1" t="s">
        <v>59</v>
      </c>
      <c r="B21" s="2" t="s">
        <v>60</v>
      </c>
    </row>
    <row r="22" customFormat="false" ht="12" hidden="false" customHeight="false" outlineLevel="0" collapsed="false">
      <c r="C22" s="3" t="s">
        <v>61</v>
      </c>
      <c r="D22" s="2" t="s">
        <v>24</v>
      </c>
      <c r="E22" s="2" t="s">
        <v>25</v>
      </c>
      <c r="F22" s="2" t="s">
        <v>62</v>
      </c>
      <c r="G22" s="2" t="s">
        <v>41</v>
      </c>
      <c r="H22" s="2" t="s">
        <v>63</v>
      </c>
      <c r="I22" s="2" t="s">
        <v>37</v>
      </c>
      <c r="J22" s="2" t="s">
        <v>64</v>
      </c>
      <c r="K22" s="2" t="s">
        <v>65</v>
      </c>
      <c r="L22" s="2" t="n">
        <f aca="false">N22+O22+P22</f>
        <v>79</v>
      </c>
      <c r="M22" s="2" t="n">
        <f aca="false">Q22+R22+S22</f>
        <v>140</v>
      </c>
      <c r="N22" s="2" t="n">
        <v>18</v>
      </c>
      <c r="O22" s="2" t="n">
        <v>43</v>
      </c>
      <c r="P22" s="2" t="n">
        <v>18</v>
      </c>
      <c r="Q22" s="2" t="n">
        <v>32</v>
      </c>
      <c r="R22" s="2" t="n">
        <v>68</v>
      </c>
      <c r="S22" s="2" t="n">
        <v>40</v>
      </c>
    </row>
    <row r="23" customFormat="false" ht="12" hidden="false" customHeight="false" outlineLevel="0" collapsed="false">
      <c r="C23" s="3" t="s">
        <v>66</v>
      </c>
      <c r="D23" s="2" t="s">
        <v>45</v>
      </c>
      <c r="E23" s="2" t="s">
        <v>33</v>
      </c>
      <c r="F23" s="2" t="s">
        <v>67</v>
      </c>
      <c r="G23" s="2" t="s">
        <v>41</v>
      </c>
      <c r="H23" s="2" t="s">
        <v>68</v>
      </c>
      <c r="I23" s="2" t="s">
        <v>37</v>
      </c>
      <c r="J23" s="2" t="s">
        <v>38</v>
      </c>
      <c r="K23" s="2" t="s">
        <v>39</v>
      </c>
      <c r="L23" s="2" t="n">
        <f aca="false">N23+O23+P23</f>
        <v>97</v>
      </c>
      <c r="M23" s="2" t="n">
        <f aca="false">Q23+R23+S23</f>
        <v>205</v>
      </c>
      <c r="N23" s="2" t="n">
        <v>21</v>
      </c>
      <c r="O23" s="2" t="n">
        <v>56</v>
      </c>
      <c r="P23" s="2" t="n">
        <v>20</v>
      </c>
      <c r="Q23" s="2" t="n">
        <v>49</v>
      </c>
      <c r="R23" s="2" t="n">
        <v>108</v>
      </c>
      <c r="S23" s="2" t="n">
        <v>48</v>
      </c>
    </row>
    <row r="24" customFormat="false" ht="12" hidden="false" customHeight="false" outlineLevel="0" collapsed="false">
      <c r="C24" s="3" t="s">
        <v>32</v>
      </c>
      <c r="D24" s="2" t="s">
        <v>24</v>
      </c>
      <c r="E24" s="8" t="s">
        <v>33</v>
      </c>
      <c r="F24" s="2" t="s">
        <v>34</v>
      </c>
      <c r="G24" s="2" t="s">
        <v>41</v>
      </c>
      <c r="H24" s="2" t="s">
        <v>36</v>
      </c>
      <c r="I24" s="2" t="s">
        <v>37</v>
      </c>
      <c r="J24" s="2" t="s">
        <v>38</v>
      </c>
      <c r="K24" s="2" t="s">
        <v>39</v>
      </c>
      <c r="L24" s="2" t="n">
        <f aca="false">N24+O24+P24</f>
        <v>27</v>
      </c>
      <c r="M24" s="2" t="n">
        <f aca="false">Q24+R24+S24</f>
        <v>53</v>
      </c>
      <c r="N24" s="2" t="n">
        <v>6</v>
      </c>
      <c r="O24" s="2" t="n">
        <v>13</v>
      </c>
      <c r="P24" s="2" t="n">
        <v>8</v>
      </c>
      <c r="Q24" s="2" t="n">
        <v>11</v>
      </c>
      <c r="R24" s="2" t="n">
        <v>31</v>
      </c>
      <c r="S24" s="2" t="n">
        <v>11</v>
      </c>
    </row>
    <row r="25" customFormat="false" ht="12" hidden="false" customHeight="false" outlineLevel="0" collapsed="false">
      <c r="B25" s="2" t="s">
        <v>69</v>
      </c>
    </row>
    <row r="26" customFormat="false" ht="12" hidden="false" customHeight="false" outlineLevel="0" collapsed="false">
      <c r="C26" s="3" t="s">
        <v>70</v>
      </c>
      <c r="D26" s="2" t="s">
        <v>24</v>
      </c>
      <c r="E26" s="2" t="s">
        <v>25</v>
      </c>
      <c r="F26" s="2" t="s">
        <v>71</v>
      </c>
      <c r="G26" s="2" t="s">
        <v>41</v>
      </c>
      <c r="H26" s="2" t="n">
        <v>63</v>
      </c>
      <c r="I26" s="2" t="s">
        <v>29</v>
      </c>
      <c r="J26" s="8" t="s">
        <v>72</v>
      </c>
      <c r="K26" s="2" t="s">
        <v>73</v>
      </c>
      <c r="L26" s="2" t="n">
        <f aca="false">N26+O26+P26</f>
        <v>63</v>
      </c>
      <c r="M26" s="2" t="n">
        <f aca="false">Q26+R26+S26</f>
        <v>685</v>
      </c>
      <c r="N26" s="2" t="n">
        <v>61</v>
      </c>
      <c r="O26" s="9" t="n">
        <v>2</v>
      </c>
      <c r="P26" s="9"/>
      <c r="Q26" s="2" t="n">
        <v>620</v>
      </c>
      <c r="R26" s="9" t="n">
        <v>65</v>
      </c>
      <c r="S26" s="9"/>
    </row>
    <row r="27" customFormat="false" ht="12" hidden="false" customHeight="false" outlineLevel="0" collapsed="false">
      <c r="A27" s="7"/>
      <c r="B27" s="8" t="s">
        <v>74</v>
      </c>
      <c r="C27" s="4"/>
      <c r="D27" s="8"/>
      <c r="E27" s="8"/>
      <c r="F27" s="8"/>
      <c r="G27" s="8"/>
      <c r="H27" s="8"/>
      <c r="J27" s="8"/>
      <c r="K27" s="8"/>
      <c r="L27" s="8"/>
      <c r="M27" s="8"/>
      <c r="N27" s="8"/>
      <c r="Q27" s="8"/>
    </row>
    <row r="28" customFormat="false" ht="12" hidden="false" customHeight="false" outlineLevel="0" collapsed="false">
      <c r="A28" s="7"/>
      <c r="B28" s="8"/>
      <c r="C28" s="4" t="s">
        <v>75</v>
      </c>
      <c r="D28" s="8" t="s">
        <v>76</v>
      </c>
      <c r="E28" s="8" t="s">
        <v>77</v>
      </c>
      <c r="F28" s="8" t="s">
        <v>67</v>
      </c>
      <c r="G28" s="8" t="s">
        <v>41</v>
      </c>
      <c r="H28" s="8" t="s">
        <v>78</v>
      </c>
      <c r="I28" s="2" t="s">
        <v>37</v>
      </c>
      <c r="J28" s="8" t="s">
        <v>72</v>
      </c>
      <c r="K28" s="8" t="s">
        <v>79</v>
      </c>
      <c r="L28" s="8" t="n">
        <v>295</v>
      </c>
      <c r="M28" s="8" t="n">
        <v>127</v>
      </c>
      <c r="N28" s="8" t="n">
        <v>295</v>
      </c>
      <c r="O28" s="2" t="n">
        <v>0</v>
      </c>
      <c r="P28" s="2" t="n">
        <v>0</v>
      </c>
      <c r="Q28" s="8" t="n">
        <v>126</v>
      </c>
      <c r="R28" s="2" t="n">
        <v>1</v>
      </c>
      <c r="S28" s="2" t="n">
        <v>0</v>
      </c>
    </row>
    <row r="29" customFormat="false" ht="12" hidden="false" customHeight="false" outlineLevel="0" collapsed="false">
      <c r="A29" s="7"/>
      <c r="B29" s="2" t="s">
        <v>80</v>
      </c>
    </row>
    <row r="30" customFormat="false" ht="12" hidden="false" customHeight="false" outlineLevel="0" collapsed="false">
      <c r="C30" s="3" t="s">
        <v>81</v>
      </c>
      <c r="D30" s="2" t="s">
        <v>45</v>
      </c>
      <c r="E30" s="8" t="s">
        <v>33</v>
      </c>
      <c r="F30" s="2" t="s">
        <v>82</v>
      </c>
      <c r="G30" s="2" t="s">
        <v>41</v>
      </c>
      <c r="H30" s="2" t="s">
        <v>83</v>
      </c>
      <c r="I30" s="2" t="s">
        <v>37</v>
      </c>
      <c r="J30" s="2" t="s">
        <v>84</v>
      </c>
      <c r="K30" s="2" t="s">
        <v>85</v>
      </c>
      <c r="L30" s="8" t="n">
        <f aca="false">N30+O30+P30</f>
        <v>87</v>
      </c>
      <c r="M30" s="8" t="n">
        <f aca="false">Q30+R30+S30</f>
        <v>273</v>
      </c>
      <c r="N30" s="2" t="n">
        <v>85</v>
      </c>
      <c r="O30" s="2" t="n">
        <v>2</v>
      </c>
      <c r="P30" s="2" t="n">
        <v>0</v>
      </c>
      <c r="Q30" s="2" t="n">
        <v>253</v>
      </c>
      <c r="R30" s="2" t="n">
        <v>20</v>
      </c>
      <c r="S30" s="2" t="n">
        <v>0</v>
      </c>
    </row>
    <row r="31" customFormat="false" ht="12" hidden="false" customHeight="false" outlineLevel="0" collapsed="false">
      <c r="C31" s="3" t="s">
        <v>86</v>
      </c>
      <c r="D31" s="2" t="s">
        <v>45</v>
      </c>
      <c r="E31" s="8" t="s">
        <v>33</v>
      </c>
      <c r="F31" s="2" t="s">
        <v>82</v>
      </c>
      <c r="G31" s="2" t="s">
        <v>41</v>
      </c>
      <c r="H31" s="2" t="s">
        <v>87</v>
      </c>
      <c r="I31" s="2" t="s">
        <v>37</v>
      </c>
      <c r="J31" s="2" t="s">
        <v>88</v>
      </c>
      <c r="K31" s="2" t="s">
        <v>85</v>
      </c>
      <c r="L31" s="8" t="n">
        <f aca="false">N31+O31+P31</f>
        <v>47</v>
      </c>
      <c r="M31" s="8" t="n">
        <f aca="false">Q31+R31+S31</f>
        <v>87</v>
      </c>
      <c r="N31" s="2" t="n">
        <v>44</v>
      </c>
      <c r="O31" s="2" t="n">
        <v>3</v>
      </c>
      <c r="P31" s="2" t="n">
        <v>0</v>
      </c>
      <c r="Q31" s="2" t="n">
        <v>81</v>
      </c>
      <c r="R31" s="2" t="n">
        <v>6</v>
      </c>
      <c r="S31" s="2" t="n">
        <v>0</v>
      </c>
    </row>
    <row r="32" customFormat="false" ht="12" hidden="false" customHeight="false" outlineLevel="0" collapsed="false">
      <c r="A32" s="7"/>
      <c r="C32" s="3" t="s">
        <v>89</v>
      </c>
      <c r="D32" s="2" t="s">
        <v>76</v>
      </c>
      <c r="E32" s="8" t="s">
        <v>77</v>
      </c>
      <c r="F32" s="2" t="s">
        <v>90</v>
      </c>
      <c r="G32" s="2" t="s">
        <v>41</v>
      </c>
      <c r="H32" s="2" t="s">
        <v>91</v>
      </c>
      <c r="I32" s="2" t="s">
        <v>37</v>
      </c>
      <c r="J32" s="2" t="s">
        <v>92</v>
      </c>
      <c r="K32" s="2" t="s">
        <v>93</v>
      </c>
      <c r="L32" s="2" t="n">
        <f aca="false">N32+O32+P32</f>
        <v>74</v>
      </c>
      <c r="M32" s="2" t="n">
        <f aca="false">Q32+R32+S32</f>
        <v>81</v>
      </c>
      <c r="N32" s="2" t="n">
        <v>66</v>
      </c>
      <c r="O32" s="9" t="n">
        <v>8</v>
      </c>
      <c r="P32" s="9"/>
      <c r="Q32" s="2" t="n">
        <v>79</v>
      </c>
      <c r="R32" s="9" t="n">
        <v>2</v>
      </c>
      <c r="S32" s="9"/>
    </row>
    <row r="33" customFormat="false" ht="12" hidden="false" customHeight="false" outlineLevel="0" collapsed="false">
      <c r="A33" s="7"/>
      <c r="C33" s="3" t="s">
        <v>94</v>
      </c>
      <c r="D33" s="2" t="s">
        <v>24</v>
      </c>
      <c r="E33" s="2" t="s">
        <v>25</v>
      </c>
      <c r="F33" s="2" t="s">
        <v>90</v>
      </c>
      <c r="G33" s="2" t="s">
        <v>41</v>
      </c>
      <c r="H33" s="2" t="s">
        <v>95</v>
      </c>
      <c r="I33" s="2" t="s">
        <v>37</v>
      </c>
      <c r="J33" s="2" t="s">
        <v>72</v>
      </c>
      <c r="K33" s="2" t="s">
        <v>85</v>
      </c>
      <c r="L33" s="2" t="n">
        <f aca="false">N33+O33+P33</f>
        <v>99</v>
      </c>
      <c r="M33" s="2" t="n">
        <f aca="false">Q33+R33+S33</f>
        <v>47</v>
      </c>
      <c r="N33" s="2" t="n">
        <v>89</v>
      </c>
      <c r="O33" s="2" t="n">
        <v>10</v>
      </c>
      <c r="P33" s="2" t="n">
        <v>0</v>
      </c>
      <c r="Q33" s="2" t="n">
        <v>47</v>
      </c>
      <c r="R33" s="2" t="n">
        <v>0</v>
      </c>
      <c r="S33" s="2" t="n">
        <v>0</v>
      </c>
    </row>
    <row r="34" customFormat="false" ht="12" hidden="false" customHeight="false" outlineLevel="0" collapsed="false">
      <c r="C34" s="3" t="s">
        <v>61</v>
      </c>
      <c r="D34" s="2" t="s">
        <v>24</v>
      </c>
      <c r="E34" s="2" t="s">
        <v>25</v>
      </c>
      <c r="F34" s="2" t="s">
        <v>62</v>
      </c>
      <c r="G34" s="2" t="s">
        <v>41</v>
      </c>
      <c r="H34" s="2" t="s">
        <v>63</v>
      </c>
      <c r="I34" s="2" t="s">
        <v>37</v>
      </c>
      <c r="J34" s="2" t="s">
        <v>64</v>
      </c>
      <c r="K34" s="2" t="s">
        <v>65</v>
      </c>
      <c r="L34" s="2" t="n">
        <f aca="false">N34+O34+P34</f>
        <v>79</v>
      </c>
      <c r="M34" s="2" t="n">
        <f aca="false">Q34+R34+S34</f>
        <v>140</v>
      </c>
      <c r="N34" s="2" t="n">
        <v>74</v>
      </c>
      <c r="O34" s="2" t="n">
        <v>5</v>
      </c>
      <c r="P34" s="2" t="n">
        <v>0</v>
      </c>
      <c r="Q34" s="2" t="n">
        <v>130</v>
      </c>
      <c r="R34" s="2" t="n">
        <v>10</v>
      </c>
      <c r="S34" s="2" t="n">
        <v>0</v>
      </c>
    </row>
    <row r="35" customFormat="false" ht="12" hidden="false" customHeight="false" outlineLevel="0" collapsed="false">
      <c r="C35" s="3" t="s">
        <v>96</v>
      </c>
      <c r="D35" s="2" t="s">
        <v>24</v>
      </c>
      <c r="E35" s="2" t="s">
        <v>25</v>
      </c>
      <c r="F35" s="2" t="s">
        <v>34</v>
      </c>
      <c r="G35" s="2" t="s">
        <v>41</v>
      </c>
      <c r="H35" s="2" t="s">
        <v>97</v>
      </c>
      <c r="I35" s="2" t="s">
        <v>37</v>
      </c>
      <c r="J35" s="2" t="s">
        <v>98</v>
      </c>
      <c r="K35" s="2" t="s">
        <v>99</v>
      </c>
      <c r="L35" s="2" t="n">
        <f aca="false">N35+O35+P35</f>
        <v>89</v>
      </c>
      <c r="M35" s="2" t="n">
        <f aca="false">Q35+R35+S35</f>
        <v>318</v>
      </c>
      <c r="N35" s="2" t="n">
        <v>89</v>
      </c>
      <c r="O35" s="2" t="n">
        <v>0</v>
      </c>
      <c r="P35" s="2" t="n">
        <v>0</v>
      </c>
      <c r="Q35" s="2" t="n">
        <v>306</v>
      </c>
      <c r="R35" s="2" t="n">
        <v>12</v>
      </c>
      <c r="S35" s="2" t="n">
        <v>0</v>
      </c>
    </row>
    <row r="36" customFormat="false" ht="12" hidden="false" customHeight="false" outlineLevel="0" collapsed="false">
      <c r="C36" s="3" t="s">
        <v>100</v>
      </c>
      <c r="D36" s="2" t="s">
        <v>24</v>
      </c>
      <c r="E36" s="2" t="s">
        <v>25</v>
      </c>
      <c r="F36" s="2" t="s">
        <v>90</v>
      </c>
      <c r="G36" s="2" t="s">
        <v>41</v>
      </c>
      <c r="H36" s="2" t="n">
        <v>52</v>
      </c>
      <c r="I36" s="2" t="s">
        <v>37</v>
      </c>
      <c r="J36" s="8" t="s">
        <v>72</v>
      </c>
      <c r="K36" s="2" t="s">
        <v>85</v>
      </c>
      <c r="L36" s="2" t="n">
        <f aca="false">N36+O36+P36</f>
        <v>38</v>
      </c>
      <c r="M36" s="2" t="n">
        <f aca="false">Q36+R36+S36</f>
        <v>112</v>
      </c>
      <c r="N36" s="2" t="n">
        <v>34</v>
      </c>
      <c r="O36" s="2" t="n">
        <v>4</v>
      </c>
      <c r="P36" s="2" t="n">
        <v>0</v>
      </c>
      <c r="Q36" s="2" t="n">
        <v>107</v>
      </c>
      <c r="R36" s="2" t="n">
        <v>5</v>
      </c>
      <c r="S36" s="2" t="n">
        <v>0</v>
      </c>
    </row>
    <row r="37" customFormat="false" ht="12" hidden="false" customHeight="false" outlineLevel="0" collapsed="false">
      <c r="C37" s="3" t="s">
        <v>32</v>
      </c>
      <c r="D37" s="2" t="s">
        <v>24</v>
      </c>
      <c r="E37" s="8" t="s">
        <v>33</v>
      </c>
      <c r="F37" s="2" t="s">
        <v>34</v>
      </c>
      <c r="G37" s="2" t="s">
        <v>41</v>
      </c>
      <c r="H37" s="2" t="s">
        <v>36</v>
      </c>
      <c r="I37" s="2" t="s">
        <v>37</v>
      </c>
      <c r="J37" s="2" t="s">
        <v>38</v>
      </c>
      <c r="K37" s="2" t="s">
        <v>39</v>
      </c>
      <c r="L37" s="2" t="n">
        <f aca="false">N37+O37+P37</f>
        <v>24</v>
      </c>
      <c r="M37" s="2" t="n">
        <f aca="false">Q37+R37+S37</f>
        <v>53</v>
      </c>
      <c r="N37" s="2" t="n">
        <v>19</v>
      </c>
      <c r="O37" s="2" t="n">
        <v>5</v>
      </c>
      <c r="P37" s="2" t="n">
        <v>0</v>
      </c>
      <c r="Q37" s="2" t="n">
        <v>48</v>
      </c>
      <c r="R37" s="2" t="n">
        <v>5</v>
      </c>
      <c r="S37" s="2" t="n">
        <v>0</v>
      </c>
    </row>
    <row r="38" customFormat="false" ht="12" hidden="false" customHeight="false" outlineLevel="0" collapsed="false">
      <c r="A38" s="7"/>
      <c r="B38" s="8"/>
      <c r="C38" s="4" t="s">
        <v>75</v>
      </c>
      <c r="D38" s="8" t="s">
        <v>76</v>
      </c>
      <c r="E38" s="8" t="s">
        <v>77</v>
      </c>
      <c r="F38" s="8" t="s">
        <v>67</v>
      </c>
      <c r="G38" s="8" t="s">
        <v>41</v>
      </c>
      <c r="H38" s="8" t="s">
        <v>78</v>
      </c>
      <c r="I38" s="2" t="s">
        <v>37</v>
      </c>
      <c r="J38" s="8" t="s">
        <v>72</v>
      </c>
      <c r="K38" s="8" t="s">
        <v>79</v>
      </c>
      <c r="L38" s="8" t="n">
        <v>295</v>
      </c>
      <c r="M38" s="8" t="n">
        <v>127</v>
      </c>
      <c r="N38" s="8" t="n">
        <v>295</v>
      </c>
      <c r="O38" s="2" t="n">
        <v>0</v>
      </c>
      <c r="P38" s="2" t="n">
        <v>0</v>
      </c>
      <c r="Q38" s="8" t="n">
        <v>127</v>
      </c>
      <c r="R38" s="2" t="n">
        <v>0</v>
      </c>
      <c r="S38" s="2" t="n">
        <v>0</v>
      </c>
    </row>
    <row r="39" customFormat="false" ht="12" hidden="false" customHeight="false" outlineLevel="0" collapsed="false">
      <c r="C39" s="3" t="s">
        <v>70</v>
      </c>
      <c r="D39" s="2" t="s">
        <v>24</v>
      </c>
      <c r="E39" s="2" t="s">
        <v>25</v>
      </c>
      <c r="F39" s="2" t="s">
        <v>71</v>
      </c>
      <c r="G39" s="2" t="s">
        <v>41</v>
      </c>
      <c r="H39" s="2" t="n">
        <v>63</v>
      </c>
      <c r="I39" s="2" t="s">
        <v>29</v>
      </c>
      <c r="J39" s="2" t="s">
        <v>101</v>
      </c>
      <c r="K39" s="2" t="s">
        <v>73</v>
      </c>
      <c r="L39" s="2" t="n">
        <f aca="false">N39+O39+P39</f>
        <v>63</v>
      </c>
      <c r="M39" s="2" t="n">
        <f aca="false">Q39+R39+S39</f>
        <v>687</v>
      </c>
      <c r="N39" s="2" t="n">
        <v>62</v>
      </c>
      <c r="O39" s="9" t="n">
        <v>1</v>
      </c>
      <c r="P39" s="9"/>
      <c r="Q39" s="2" t="n">
        <v>647</v>
      </c>
      <c r="R39" s="9" t="n">
        <v>40</v>
      </c>
      <c r="S39" s="9"/>
    </row>
    <row r="40" customFormat="false" ht="12" hidden="false" customHeight="false" outlineLevel="0" collapsed="false">
      <c r="C40" s="3" t="s">
        <v>102</v>
      </c>
      <c r="D40" s="2" t="s">
        <v>45</v>
      </c>
      <c r="E40" s="2" t="s">
        <v>103</v>
      </c>
      <c r="F40" s="2" t="s">
        <v>104</v>
      </c>
      <c r="G40" s="2" t="s">
        <v>41</v>
      </c>
      <c r="H40" s="2" t="s">
        <v>105</v>
      </c>
      <c r="I40" s="2" t="s">
        <v>106</v>
      </c>
      <c r="J40" s="2" t="s">
        <v>38</v>
      </c>
      <c r="K40" s="2" t="s">
        <v>85</v>
      </c>
      <c r="L40" s="2" t="n">
        <f aca="false">N40+O40+P40</f>
        <v>85</v>
      </c>
      <c r="M40" s="2" t="n">
        <f aca="false">Q40+R40+S40</f>
        <v>409</v>
      </c>
      <c r="N40" s="2" t="n">
        <v>82</v>
      </c>
      <c r="O40" s="2" t="n">
        <v>3</v>
      </c>
      <c r="P40" s="2" t="n">
        <v>0</v>
      </c>
      <c r="Q40" s="2" t="n">
        <v>382</v>
      </c>
      <c r="R40" s="2" t="n">
        <v>27</v>
      </c>
      <c r="S40" s="2" t="n">
        <v>0</v>
      </c>
    </row>
    <row r="41" customFormat="false" ht="12" hidden="false" customHeight="false" outlineLevel="0" collapsed="false">
      <c r="C41" s="3" t="s">
        <v>107</v>
      </c>
      <c r="D41" s="2" t="s">
        <v>45</v>
      </c>
      <c r="E41" s="2" t="s">
        <v>25</v>
      </c>
      <c r="F41" s="2" t="s">
        <v>34</v>
      </c>
      <c r="G41" s="2" t="s">
        <v>41</v>
      </c>
      <c r="H41" s="2" t="s">
        <v>108</v>
      </c>
      <c r="I41" s="2" t="s">
        <v>37</v>
      </c>
      <c r="J41" s="2" t="s">
        <v>64</v>
      </c>
      <c r="K41" s="2" t="s">
        <v>85</v>
      </c>
      <c r="L41" s="2" t="n">
        <f aca="false">N41+O41+P41</f>
        <v>31</v>
      </c>
      <c r="M41" s="2" t="n">
        <f aca="false">Q41+R41+S41</f>
        <v>37</v>
      </c>
      <c r="N41" s="2" t="n">
        <v>18</v>
      </c>
      <c r="O41" s="2" t="n">
        <v>13</v>
      </c>
      <c r="P41" s="2" t="n">
        <v>0</v>
      </c>
      <c r="Q41" s="2" t="n">
        <v>29</v>
      </c>
      <c r="R41" s="2" t="n">
        <v>8</v>
      </c>
      <c r="S41" s="2" t="n">
        <v>0</v>
      </c>
    </row>
    <row r="42" customFormat="false" ht="12" hidden="false" customHeight="false" outlineLevel="0" collapsed="false">
      <c r="C42" s="3" t="s">
        <v>109</v>
      </c>
      <c r="D42" s="2" t="s">
        <v>45</v>
      </c>
      <c r="E42" s="2" t="s">
        <v>33</v>
      </c>
      <c r="F42" s="2" t="s">
        <v>110</v>
      </c>
      <c r="G42" s="2" t="s">
        <v>27</v>
      </c>
      <c r="H42" s="2" t="n">
        <v>58.7</v>
      </c>
      <c r="I42" s="2" t="s">
        <v>29</v>
      </c>
      <c r="J42" s="2" t="s">
        <v>38</v>
      </c>
      <c r="K42" s="2" t="s">
        <v>79</v>
      </c>
      <c r="L42" s="2" t="n">
        <f aca="false">N42+O42+P42</f>
        <v>154</v>
      </c>
      <c r="M42" s="2" t="n">
        <f aca="false">Q42+R42+S42</f>
        <v>179</v>
      </c>
      <c r="N42" s="2" t="n">
        <v>154</v>
      </c>
      <c r="O42" s="2" t="n">
        <v>0</v>
      </c>
      <c r="P42" s="2" t="n">
        <v>0</v>
      </c>
      <c r="Q42" s="2" t="n">
        <v>179</v>
      </c>
      <c r="R42" s="2" t="n">
        <v>0</v>
      </c>
      <c r="S42" s="2" t="n">
        <v>0</v>
      </c>
    </row>
    <row r="43" customFormat="false" ht="12" hidden="false" customHeight="false" outlineLevel="0" collapsed="false">
      <c r="C43" s="3" t="s">
        <v>111</v>
      </c>
      <c r="D43" s="2" t="s">
        <v>45</v>
      </c>
      <c r="E43" s="2" t="s">
        <v>33</v>
      </c>
      <c r="F43" s="2" t="s">
        <v>112</v>
      </c>
      <c r="G43" s="2" t="s">
        <v>41</v>
      </c>
      <c r="H43" s="2" t="s">
        <v>45</v>
      </c>
      <c r="I43" s="2" t="s">
        <v>113</v>
      </c>
      <c r="J43" s="2" t="s">
        <v>38</v>
      </c>
      <c r="K43" s="2" t="s">
        <v>114</v>
      </c>
      <c r="L43" s="2" t="n">
        <f aca="false">N43+O43+P43</f>
        <v>91</v>
      </c>
      <c r="M43" s="2" t="n">
        <f aca="false">Q43+R43+S43</f>
        <v>110</v>
      </c>
      <c r="N43" s="2" t="n">
        <v>89</v>
      </c>
      <c r="O43" s="9" t="n">
        <v>2</v>
      </c>
      <c r="P43" s="9"/>
      <c r="Q43" s="2" t="n">
        <v>107</v>
      </c>
      <c r="R43" s="9" t="n">
        <v>3</v>
      </c>
      <c r="S43" s="9"/>
    </row>
    <row r="44" customFormat="false" ht="12" hidden="false" customHeight="false" outlineLevel="0" collapsed="false">
      <c r="B44" s="2" t="s">
        <v>115</v>
      </c>
    </row>
    <row r="45" customFormat="false" ht="12" hidden="false" customHeight="false" outlineLevel="0" collapsed="false">
      <c r="C45" s="3" t="s">
        <v>116</v>
      </c>
      <c r="D45" s="2" t="s">
        <v>24</v>
      </c>
      <c r="E45" s="2" t="s">
        <v>25</v>
      </c>
      <c r="F45" s="2" t="s">
        <v>117</v>
      </c>
      <c r="G45" s="2" t="s">
        <v>27</v>
      </c>
      <c r="H45" s="2" t="n">
        <v>38.4</v>
      </c>
      <c r="I45" s="2" t="s">
        <v>37</v>
      </c>
      <c r="J45" s="2" t="s">
        <v>64</v>
      </c>
      <c r="K45" s="2" t="s">
        <v>118</v>
      </c>
      <c r="L45" s="2" t="n">
        <f aca="false">N45+O45+P45</f>
        <v>148</v>
      </c>
      <c r="M45" s="2" t="n">
        <f aca="false">Q45+R45+S45</f>
        <v>262</v>
      </c>
      <c r="N45" s="2" t="n">
        <v>50</v>
      </c>
      <c r="O45" s="2" t="n">
        <v>78</v>
      </c>
      <c r="P45" s="2" t="n">
        <v>20</v>
      </c>
      <c r="Q45" s="2" t="n">
        <v>94</v>
      </c>
      <c r="R45" s="2" t="n">
        <v>127</v>
      </c>
      <c r="S45" s="2" t="n">
        <v>41</v>
      </c>
    </row>
    <row r="46" customFormat="false" ht="12" hidden="false" customHeight="false" outlineLevel="0" collapsed="false">
      <c r="C46" s="3" t="s">
        <v>119</v>
      </c>
      <c r="D46" s="2" t="s">
        <v>24</v>
      </c>
      <c r="E46" s="2" t="s">
        <v>33</v>
      </c>
      <c r="F46" s="2" t="s">
        <v>117</v>
      </c>
      <c r="G46" s="2" t="s">
        <v>27</v>
      </c>
      <c r="H46" s="2" t="n">
        <v>64</v>
      </c>
      <c r="I46" s="2" t="s">
        <v>47</v>
      </c>
      <c r="J46" s="2" t="s">
        <v>38</v>
      </c>
      <c r="K46" s="2" t="s">
        <v>79</v>
      </c>
      <c r="L46" s="2" t="n">
        <f aca="false">N46+O46+P46</f>
        <v>371</v>
      </c>
      <c r="M46" s="2" t="n">
        <f aca="false">Q46+R46+S46</f>
        <v>385</v>
      </c>
      <c r="N46" s="2" t="n">
        <v>120</v>
      </c>
      <c r="O46" s="2" t="n">
        <v>175</v>
      </c>
      <c r="P46" s="2" t="n">
        <v>76</v>
      </c>
      <c r="Q46" s="2" t="n">
        <v>126</v>
      </c>
      <c r="R46" s="2" t="n">
        <v>160</v>
      </c>
      <c r="S46" s="2" t="n">
        <v>99</v>
      </c>
    </row>
    <row r="47" customFormat="false" ht="12" hidden="false" customHeight="false" outlineLevel="0" collapsed="false">
      <c r="B47" s="2" t="s">
        <v>120</v>
      </c>
    </row>
    <row r="48" s="12" customFormat="true" ht="12" hidden="false" customHeight="false" outlineLevel="0" collapsed="false">
      <c r="A48" s="10"/>
      <c r="B48" s="11"/>
      <c r="C48" s="12" t="s">
        <v>121</v>
      </c>
      <c r="D48" s="13" t="s">
        <v>24</v>
      </c>
      <c r="E48" s="14" t="s">
        <v>33</v>
      </c>
      <c r="F48" s="15" t="s">
        <v>122</v>
      </c>
      <c r="G48" s="11" t="s">
        <v>27</v>
      </c>
      <c r="H48" s="15" t="s">
        <v>84</v>
      </c>
      <c r="I48" s="15" t="s">
        <v>37</v>
      </c>
      <c r="J48" s="15" t="s">
        <v>84</v>
      </c>
      <c r="K48" s="15" t="s">
        <v>85</v>
      </c>
      <c r="L48" s="13" t="n">
        <v>287</v>
      </c>
      <c r="M48" s="13" t="n">
        <v>146</v>
      </c>
      <c r="N48" s="13" t="n">
        <v>162</v>
      </c>
      <c r="O48" s="13" t="n">
        <v>107</v>
      </c>
      <c r="P48" s="13" t="n">
        <v>18</v>
      </c>
      <c r="Q48" s="13" t="n">
        <v>86</v>
      </c>
      <c r="R48" s="13" t="n">
        <v>46</v>
      </c>
      <c r="S48" s="13" t="n">
        <v>14</v>
      </c>
    </row>
    <row r="49" customFormat="false" ht="13.5" hidden="false" customHeight="true" outlineLevel="0" collapsed="false">
      <c r="A49" s="7"/>
      <c r="B49" s="16"/>
      <c r="C49" s="4" t="s">
        <v>123</v>
      </c>
      <c r="D49" s="2" t="s">
        <v>24</v>
      </c>
      <c r="E49" s="8" t="s">
        <v>33</v>
      </c>
      <c r="F49" s="8" t="s">
        <v>124</v>
      </c>
      <c r="G49" s="2" t="s">
        <v>41</v>
      </c>
      <c r="H49" s="8" t="s">
        <v>125</v>
      </c>
      <c r="I49" s="8" t="s">
        <v>37</v>
      </c>
      <c r="J49" s="8" t="s">
        <v>30</v>
      </c>
      <c r="K49" s="17" t="s">
        <v>39</v>
      </c>
      <c r="L49" s="2" t="n">
        <f aca="false">N49+O49+P49</f>
        <v>23</v>
      </c>
      <c r="M49" s="2" t="n">
        <f aca="false">Q49+R49+S49</f>
        <v>85</v>
      </c>
      <c r="N49" s="18" t="s">
        <v>126</v>
      </c>
      <c r="O49" s="18"/>
      <c r="P49" s="8" t="n">
        <v>1</v>
      </c>
      <c r="Q49" s="18" t="n">
        <v>78</v>
      </c>
      <c r="R49" s="18"/>
      <c r="S49" s="8" t="n">
        <v>7</v>
      </c>
      <c r="T49" s="19"/>
    </row>
    <row r="50" customFormat="false" ht="12" hidden="false" customHeight="false" outlineLevel="0" collapsed="false">
      <c r="C50" s="3" t="s">
        <v>116</v>
      </c>
      <c r="D50" s="2" t="s">
        <v>24</v>
      </c>
      <c r="E50" s="2" t="s">
        <v>25</v>
      </c>
      <c r="F50" s="2" t="s">
        <v>117</v>
      </c>
      <c r="G50" s="2" t="s">
        <v>27</v>
      </c>
      <c r="H50" s="2" t="n">
        <v>38.4</v>
      </c>
      <c r="I50" s="2" t="s">
        <v>37</v>
      </c>
      <c r="J50" s="2" t="s">
        <v>64</v>
      </c>
      <c r="K50" s="2" t="s">
        <v>118</v>
      </c>
      <c r="L50" s="2" t="n">
        <f aca="false">N50+O50+P50</f>
        <v>148</v>
      </c>
      <c r="M50" s="2" t="n">
        <f aca="false">Q50+R50+S50</f>
        <v>262</v>
      </c>
      <c r="N50" s="2" t="n">
        <v>67</v>
      </c>
      <c r="O50" s="2" t="n">
        <v>66</v>
      </c>
      <c r="P50" s="2" t="n">
        <v>15</v>
      </c>
      <c r="Q50" s="2" t="n">
        <v>157</v>
      </c>
      <c r="R50" s="2" t="n">
        <v>88</v>
      </c>
      <c r="S50" s="2" t="n">
        <v>17</v>
      </c>
    </row>
    <row r="51" customFormat="false" ht="12" hidden="false" customHeight="false" outlineLevel="0" collapsed="false">
      <c r="C51" s="3" t="s">
        <v>119</v>
      </c>
      <c r="D51" s="2" t="s">
        <v>24</v>
      </c>
      <c r="E51" s="2" t="s">
        <v>33</v>
      </c>
      <c r="F51" s="2" t="s">
        <v>117</v>
      </c>
      <c r="G51" s="2" t="s">
        <v>27</v>
      </c>
      <c r="H51" s="2" t="n">
        <v>64</v>
      </c>
      <c r="I51" s="2" t="s">
        <v>47</v>
      </c>
      <c r="J51" s="2" t="s">
        <v>38</v>
      </c>
      <c r="K51" s="2" t="s">
        <v>79</v>
      </c>
      <c r="L51" s="2" t="n">
        <f aca="false">N51+O51+P51</f>
        <v>372</v>
      </c>
      <c r="M51" s="2" t="n">
        <f aca="false">Q51+R51+S51</f>
        <v>384</v>
      </c>
      <c r="N51" s="2" t="n">
        <v>175</v>
      </c>
      <c r="O51" s="2" t="n">
        <v>152</v>
      </c>
      <c r="P51" s="2" t="n">
        <v>45</v>
      </c>
      <c r="Q51" s="2" t="n">
        <v>186</v>
      </c>
      <c r="R51" s="2" t="n">
        <v>157</v>
      </c>
      <c r="S51" s="2" t="n">
        <v>41</v>
      </c>
    </row>
    <row r="52" customFormat="false" ht="12" hidden="false" customHeight="false" outlineLevel="0" collapsed="false">
      <c r="B52" s="2" t="s">
        <v>127</v>
      </c>
    </row>
    <row r="53" customFormat="false" ht="12" hidden="false" customHeight="false" outlineLevel="0" collapsed="false">
      <c r="C53" s="3" t="s">
        <v>116</v>
      </c>
      <c r="D53" s="2" t="s">
        <v>24</v>
      </c>
      <c r="E53" s="2" t="s">
        <v>25</v>
      </c>
      <c r="F53" s="2" t="s">
        <v>117</v>
      </c>
      <c r="G53" s="2" t="s">
        <v>27</v>
      </c>
      <c r="H53" s="2" t="n">
        <v>38.4</v>
      </c>
      <c r="I53" s="2" t="s">
        <v>37</v>
      </c>
      <c r="J53" s="2" t="s">
        <v>64</v>
      </c>
      <c r="K53" s="2" t="s">
        <v>118</v>
      </c>
      <c r="L53" s="2" t="n">
        <f aca="false">N53+O53+P53</f>
        <v>140</v>
      </c>
      <c r="M53" s="2" t="n">
        <f aca="false">Q53+R53+S53</f>
        <v>238</v>
      </c>
      <c r="N53" s="2" t="n">
        <v>42</v>
      </c>
      <c r="O53" s="2" t="n">
        <v>59</v>
      </c>
      <c r="P53" s="2" t="n">
        <v>39</v>
      </c>
      <c r="Q53" s="2" t="n">
        <v>69</v>
      </c>
      <c r="R53" s="2" t="n">
        <v>117</v>
      </c>
      <c r="S53" s="2" t="n">
        <v>52</v>
      </c>
    </row>
    <row r="54" s="12" customFormat="true" ht="12" hidden="false" customHeight="false" outlineLevel="0" collapsed="false">
      <c r="A54" s="10"/>
      <c r="B54" s="15" t="s">
        <v>128</v>
      </c>
      <c r="C54" s="20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</row>
    <row r="55" s="12" customFormat="true" ht="12" hidden="false" customHeight="false" outlineLevel="0" collapsed="false">
      <c r="A55" s="10"/>
      <c r="B55" s="11"/>
      <c r="C55" s="12" t="s">
        <v>121</v>
      </c>
      <c r="D55" s="13" t="s">
        <v>24</v>
      </c>
      <c r="E55" s="14" t="s">
        <v>33</v>
      </c>
      <c r="F55" s="15" t="s">
        <v>122</v>
      </c>
      <c r="G55" s="11" t="s">
        <v>27</v>
      </c>
      <c r="H55" s="15" t="s">
        <v>84</v>
      </c>
      <c r="I55" s="15" t="s">
        <v>37</v>
      </c>
      <c r="J55" s="15" t="s">
        <v>84</v>
      </c>
      <c r="K55" s="15" t="s">
        <v>85</v>
      </c>
      <c r="L55" s="13" t="n">
        <v>287</v>
      </c>
      <c r="M55" s="13" t="n">
        <v>146</v>
      </c>
      <c r="N55" s="13" t="n">
        <v>225</v>
      </c>
      <c r="O55" s="13" t="n">
        <v>55</v>
      </c>
      <c r="P55" s="13" t="n">
        <v>7</v>
      </c>
      <c r="Q55" s="13" t="n">
        <v>106</v>
      </c>
      <c r="R55" s="13" t="n">
        <v>32</v>
      </c>
      <c r="S55" s="13" t="n">
        <v>8</v>
      </c>
    </row>
    <row r="56" customFormat="false" ht="12" hidden="false" customHeight="false" outlineLevel="0" collapsed="false">
      <c r="A56" s="1" t="s">
        <v>129</v>
      </c>
      <c r="B56" s="2" t="s">
        <v>130</v>
      </c>
    </row>
    <row r="57" customFormat="false" ht="12" hidden="false" customHeight="false" outlineLevel="0" collapsed="false">
      <c r="C57" s="3" t="s">
        <v>131</v>
      </c>
      <c r="D57" s="2" t="s">
        <v>24</v>
      </c>
      <c r="E57" s="2" t="s">
        <v>25</v>
      </c>
      <c r="F57" s="2" t="s">
        <v>117</v>
      </c>
      <c r="G57" s="2" t="s">
        <v>27</v>
      </c>
      <c r="H57" s="2" t="s">
        <v>132</v>
      </c>
      <c r="I57" s="2" t="s">
        <v>37</v>
      </c>
      <c r="J57" s="2" t="s">
        <v>64</v>
      </c>
      <c r="K57" s="2" t="s">
        <v>85</v>
      </c>
      <c r="L57" s="2" t="n">
        <f aca="false">N57+O57+P57</f>
        <v>160</v>
      </c>
      <c r="M57" s="2" t="n">
        <f aca="false">Q57+R57+S57</f>
        <v>143</v>
      </c>
      <c r="N57" s="2" t="n">
        <v>39</v>
      </c>
      <c r="O57" s="2" t="n">
        <v>93</v>
      </c>
      <c r="P57" s="2" t="n">
        <v>28</v>
      </c>
      <c r="Q57" s="2" t="n">
        <v>56</v>
      </c>
      <c r="R57" s="2" t="n">
        <v>63</v>
      </c>
      <c r="S57" s="2" t="n">
        <v>24</v>
      </c>
    </row>
    <row r="58" customFormat="false" ht="12" hidden="false" customHeight="false" outlineLevel="0" collapsed="false">
      <c r="B58" s="2" t="s">
        <v>133</v>
      </c>
    </row>
    <row r="59" customFormat="false" ht="12" hidden="false" customHeight="false" outlineLevel="0" collapsed="false">
      <c r="A59" s="7"/>
      <c r="B59" s="16"/>
      <c r="C59" s="4" t="s">
        <v>134</v>
      </c>
      <c r="D59" s="2" t="s">
        <v>24</v>
      </c>
      <c r="E59" s="8" t="s">
        <v>33</v>
      </c>
      <c r="F59" s="8" t="s">
        <v>135</v>
      </c>
      <c r="G59" s="2" t="s">
        <v>41</v>
      </c>
      <c r="H59" s="8" t="n">
        <v>6.5</v>
      </c>
      <c r="I59" s="8" t="s">
        <v>29</v>
      </c>
      <c r="J59" s="8" t="s">
        <v>136</v>
      </c>
      <c r="K59" s="17" t="s">
        <v>39</v>
      </c>
      <c r="L59" s="2" t="n">
        <f aca="false">N59+O59+P59</f>
        <v>49</v>
      </c>
      <c r="M59" s="2" t="n">
        <f aca="false">Q59+R59+S59</f>
        <v>95</v>
      </c>
      <c r="N59" s="8" t="n">
        <v>25</v>
      </c>
      <c r="O59" s="8" t="n">
        <v>16</v>
      </c>
      <c r="P59" s="8" t="n">
        <v>8</v>
      </c>
      <c r="Q59" s="8" t="s">
        <v>137</v>
      </c>
      <c r="R59" s="8" t="s">
        <v>138</v>
      </c>
      <c r="S59" s="8" t="s">
        <v>139</v>
      </c>
      <c r="T59" s="19"/>
    </row>
    <row r="60" customFormat="false" ht="12" hidden="false" customHeight="false" outlineLevel="0" collapsed="false">
      <c r="C60" s="3" t="s">
        <v>119</v>
      </c>
      <c r="D60" s="2" t="s">
        <v>24</v>
      </c>
      <c r="E60" s="2" t="s">
        <v>33</v>
      </c>
      <c r="F60" s="2" t="s">
        <v>117</v>
      </c>
      <c r="G60" s="2" t="s">
        <v>27</v>
      </c>
      <c r="H60" s="2" t="n">
        <v>64</v>
      </c>
      <c r="I60" s="2" t="s">
        <v>47</v>
      </c>
      <c r="J60" s="2" t="s">
        <v>38</v>
      </c>
      <c r="K60" s="2" t="s">
        <v>79</v>
      </c>
      <c r="L60" s="2" t="n">
        <f aca="false">N60+O60+P60</f>
        <v>370</v>
      </c>
      <c r="M60" s="2" t="n">
        <f aca="false">Q60+R60+S60</f>
        <v>384</v>
      </c>
      <c r="N60" s="2" t="n">
        <v>125</v>
      </c>
      <c r="O60" s="2" t="n">
        <v>188</v>
      </c>
      <c r="P60" s="2" t="n">
        <v>57</v>
      </c>
      <c r="Q60" s="2" t="n">
        <v>158</v>
      </c>
      <c r="R60" s="2" t="n">
        <v>164</v>
      </c>
      <c r="S60" s="2" t="n">
        <v>62</v>
      </c>
    </row>
    <row r="61" customFormat="false" ht="12" hidden="false" customHeight="false" outlineLevel="0" collapsed="false">
      <c r="B61" s="2" t="s">
        <v>140</v>
      </c>
    </row>
    <row r="62" customFormat="false" ht="12" hidden="false" customHeight="false" outlineLevel="0" collapsed="false">
      <c r="C62" s="3" t="s">
        <v>119</v>
      </c>
      <c r="D62" s="2" t="s">
        <v>24</v>
      </c>
      <c r="E62" s="2" t="s">
        <v>33</v>
      </c>
      <c r="F62" s="2" t="s">
        <v>117</v>
      </c>
      <c r="G62" s="2" t="s">
        <v>27</v>
      </c>
      <c r="H62" s="2" t="n">
        <v>64</v>
      </c>
      <c r="I62" s="2" t="s">
        <v>47</v>
      </c>
      <c r="J62" s="2" t="s">
        <v>38</v>
      </c>
      <c r="K62" s="2" t="s">
        <v>79</v>
      </c>
      <c r="L62" s="2" t="n">
        <f aca="false">N62+O62+P62</f>
        <v>370</v>
      </c>
      <c r="M62" s="2" t="n">
        <f aca="false">Q62+R62+S62</f>
        <v>384</v>
      </c>
      <c r="N62" s="2" t="n">
        <v>260</v>
      </c>
      <c r="O62" s="2" t="n">
        <v>94</v>
      </c>
      <c r="P62" s="2" t="n">
        <v>16</v>
      </c>
      <c r="Q62" s="2" t="n">
        <v>288</v>
      </c>
      <c r="R62" s="2" t="n">
        <v>82</v>
      </c>
      <c r="S62" s="2" t="n">
        <v>14</v>
      </c>
    </row>
    <row r="63" customFormat="false" ht="12" hidden="false" customHeight="false" outlineLevel="0" collapsed="false">
      <c r="B63" s="2" t="s">
        <v>141</v>
      </c>
    </row>
    <row r="64" customFormat="false" ht="12" hidden="false" customHeight="false" outlineLevel="0" collapsed="false">
      <c r="A64" s="7"/>
      <c r="B64" s="16"/>
      <c r="C64" s="4" t="s">
        <v>142</v>
      </c>
      <c r="D64" s="8" t="s">
        <v>143</v>
      </c>
      <c r="E64" s="8" t="s">
        <v>33</v>
      </c>
      <c r="F64" s="8" t="s">
        <v>117</v>
      </c>
      <c r="G64" s="2" t="s">
        <v>27</v>
      </c>
      <c r="H64" s="8" t="n">
        <v>55.47</v>
      </c>
      <c r="I64" s="8" t="s">
        <v>37</v>
      </c>
      <c r="J64" s="8" t="s">
        <v>38</v>
      </c>
      <c r="K64" s="17" t="s">
        <v>144</v>
      </c>
      <c r="L64" s="8" t="n">
        <f aca="false">N64+O64+P64</f>
        <v>152</v>
      </c>
      <c r="M64" s="8" t="n">
        <f aca="false">Q64+R64+S64</f>
        <v>188</v>
      </c>
      <c r="N64" s="8" t="n">
        <v>109</v>
      </c>
      <c r="O64" s="8" t="n">
        <v>37</v>
      </c>
      <c r="P64" s="8" t="n">
        <v>6</v>
      </c>
      <c r="Q64" s="8" t="n">
        <v>136</v>
      </c>
      <c r="R64" s="8" t="n">
        <v>47</v>
      </c>
      <c r="S64" s="8" t="n">
        <v>5</v>
      </c>
      <c r="T64" s="19"/>
    </row>
    <row r="65" customFormat="false" ht="12" hidden="false" customHeight="false" outlineLevel="0" collapsed="false">
      <c r="C65" s="3" t="s">
        <v>119</v>
      </c>
      <c r="D65" s="2" t="s">
        <v>24</v>
      </c>
      <c r="E65" s="2" t="s">
        <v>33</v>
      </c>
      <c r="F65" s="2" t="s">
        <v>117</v>
      </c>
      <c r="G65" s="2" t="s">
        <v>27</v>
      </c>
      <c r="H65" s="2" t="n">
        <v>64</v>
      </c>
      <c r="I65" s="2" t="s">
        <v>47</v>
      </c>
      <c r="J65" s="2" t="s">
        <v>38</v>
      </c>
      <c r="K65" s="2" t="s">
        <v>79</v>
      </c>
      <c r="L65" s="2" t="n">
        <f aca="false">N65+O65+P65</f>
        <v>371</v>
      </c>
      <c r="M65" s="2" t="n">
        <f aca="false">Q65+R65+S65</f>
        <v>383</v>
      </c>
      <c r="N65" s="2" t="n">
        <v>207</v>
      </c>
      <c r="O65" s="2" t="n">
        <v>138</v>
      </c>
      <c r="P65" s="2" t="n">
        <v>26</v>
      </c>
      <c r="Q65" s="2" t="n">
        <v>230</v>
      </c>
      <c r="R65" s="2" t="n">
        <v>137</v>
      </c>
      <c r="S65" s="2" t="n">
        <v>16</v>
      </c>
    </row>
    <row r="66" customFormat="false" ht="12" hidden="false" customHeight="false" outlineLevel="0" collapsed="false">
      <c r="B66" s="2" t="s">
        <v>145</v>
      </c>
    </row>
    <row r="67" s="12" customFormat="true" ht="12" hidden="false" customHeight="false" outlineLevel="0" collapsed="false">
      <c r="A67" s="10"/>
      <c r="B67" s="11"/>
      <c r="C67" s="12" t="s">
        <v>121</v>
      </c>
      <c r="D67" s="13" t="s">
        <v>24</v>
      </c>
      <c r="E67" s="14" t="s">
        <v>33</v>
      </c>
      <c r="F67" s="15" t="s">
        <v>122</v>
      </c>
      <c r="G67" s="11" t="s">
        <v>27</v>
      </c>
      <c r="H67" s="15" t="s">
        <v>84</v>
      </c>
      <c r="I67" s="15" t="s">
        <v>37</v>
      </c>
      <c r="J67" s="15" t="s">
        <v>84</v>
      </c>
      <c r="K67" s="15" t="s">
        <v>85</v>
      </c>
      <c r="L67" s="13" t="n">
        <v>287</v>
      </c>
      <c r="M67" s="13" t="n">
        <v>146</v>
      </c>
      <c r="N67" s="13" t="n">
        <v>210</v>
      </c>
      <c r="O67" s="13" t="n">
        <v>66</v>
      </c>
      <c r="P67" s="13" t="n">
        <v>11</v>
      </c>
      <c r="Q67" s="13" t="n">
        <v>111</v>
      </c>
      <c r="R67" s="13" t="n">
        <v>29</v>
      </c>
      <c r="S67" s="13" t="n">
        <v>6</v>
      </c>
    </row>
    <row r="68" customFormat="false" ht="12" hidden="false" customHeight="false" outlineLevel="0" collapsed="false">
      <c r="C68" s="3" t="s">
        <v>81</v>
      </c>
      <c r="D68" s="2" t="s">
        <v>45</v>
      </c>
      <c r="E68" s="8" t="s">
        <v>33</v>
      </c>
      <c r="F68" s="2" t="s">
        <v>82</v>
      </c>
      <c r="G68" s="2" t="s">
        <v>41</v>
      </c>
      <c r="H68" s="2" t="s">
        <v>83</v>
      </c>
      <c r="I68" s="2" t="s">
        <v>37</v>
      </c>
      <c r="J68" s="2" t="s">
        <v>84</v>
      </c>
      <c r="K68" s="2" t="s">
        <v>85</v>
      </c>
      <c r="L68" s="8" t="n">
        <f aca="false">N68+O68+P68</f>
        <v>87</v>
      </c>
      <c r="M68" s="8" t="n">
        <f aca="false">Q68+R68+S68</f>
        <v>262</v>
      </c>
      <c r="N68" s="2" t="n">
        <v>78</v>
      </c>
      <c r="O68" s="2" t="n">
        <v>9</v>
      </c>
      <c r="P68" s="2" t="n">
        <v>0</v>
      </c>
      <c r="Q68" s="2" t="n">
        <v>238</v>
      </c>
      <c r="R68" s="2" t="n">
        <v>24</v>
      </c>
      <c r="S68" s="2" t="n">
        <v>0</v>
      </c>
    </row>
    <row r="69" customFormat="false" ht="12" hidden="false" customHeight="false" outlineLevel="0" collapsed="false">
      <c r="C69" s="3" t="s">
        <v>86</v>
      </c>
      <c r="D69" s="2" t="s">
        <v>45</v>
      </c>
      <c r="E69" s="8" t="s">
        <v>33</v>
      </c>
      <c r="F69" s="2" t="s">
        <v>82</v>
      </c>
      <c r="G69" s="2" t="s">
        <v>41</v>
      </c>
      <c r="H69" s="2" t="s">
        <v>87</v>
      </c>
      <c r="I69" s="2" t="s">
        <v>37</v>
      </c>
      <c r="J69" s="2" t="s">
        <v>88</v>
      </c>
      <c r="K69" s="2" t="s">
        <v>85</v>
      </c>
      <c r="L69" s="8" t="n">
        <f aca="false">N69+O69+P69</f>
        <v>47</v>
      </c>
      <c r="M69" s="8" t="n">
        <f aca="false">Q69+R69+S69</f>
        <v>87</v>
      </c>
      <c r="N69" s="2" t="n">
        <v>43</v>
      </c>
      <c r="O69" s="2" t="n">
        <v>4</v>
      </c>
      <c r="P69" s="2" t="n">
        <v>0</v>
      </c>
      <c r="Q69" s="2" t="n">
        <v>84</v>
      </c>
      <c r="R69" s="2" t="n">
        <v>3</v>
      </c>
      <c r="S69" s="2" t="n">
        <v>0</v>
      </c>
    </row>
    <row r="70" customFormat="false" ht="12" hidden="false" customHeight="false" outlineLevel="0" collapsed="false">
      <c r="A70" s="7"/>
      <c r="B70" s="16"/>
      <c r="C70" s="4" t="s">
        <v>146</v>
      </c>
      <c r="D70" s="8" t="s">
        <v>143</v>
      </c>
      <c r="E70" s="8" t="s">
        <v>33</v>
      </c>
      <c r="F70" s="8" t="s">
        <v>147</v>
      </c>
      <c r="G70" s="2" t="s">
        <v>41</v>
      </c>
      <c r="H70" s="8" t="n">
        <v>54.1</v>
      </c>
      <c r="I70" s="8" t="s">
        <v>37</v>
      </c>
      <c r="J70" s="8" t="s">
        <v>101</v>
      </c>
      <c r="K70" s="17" t="s">
        <v>85</v>
      </c>
      <c r="L70" s="2" t="n">
        <f aca="false">N70+O70+P70</f>
        <v>108</v>
      </c>
      <c r="M70" s="2" t="n">
        <f aca="false">Q70+R70+S70</f>
        <v>107</v>
      </c>
      <c r="N70" s="8" t="n">
        <v>102</v>
      </c>
      <c r="O70" s="8" t="n">
        <v>6</v>
      </c>
      <c r="P70" s="8" t="n">
        <v>0</v>
      </c>
      <c r="Q70" s="8" t="n">
        <v>93</v>
      </c>
      <c r="R70" s="8" t="n">
        <v>14</v>
      </c>
      <c r="S70" s="8" t="n">
        <v>0</v>
      </c>
      <c r="T70" s="19"/>
    </row>
    <row r="71" customFormat="false" ht="12" hidden="false" customHeight="false" outlineLevel="0" collapsed="false">
      <c r="A71" s="7"/>
      <c r="C71" s="3" t="s">
        <v>89</v>
      </c>
      <c r="D71" s="2" t="s">
        <v>76</v>
      </c>
      <c r="E71" s="2" t="s">
        <v>25</v>
      </c>
      <c r="F71" s="2" t="s">
        <v>90</v>
      </c>
      <c r="G71" s="2" t="s">
        <v>41</v>
      </c>
      <c r="H71" s="2" t="s">
        <v>91</v>
      </c>
      <c r="I71" s="2" t="s">
        <v>37</v>
      </c>
      <c r="J71" s="2" t="s">
        <v>92</v>
      </c>
      <c r="K71" s="2" t="s">
        <v>118</v>
      </c>
      <c r="L71" s="2" t="n">
        <v>74</v>
      </c>
      <c r="M71" s="2" t="n">
        <v>81</v>
      </c>
      <c r="N71" s="2" t="n">
        <v>60</v>
      </c>
      <c r="O71" s="9" t="n">
        <v>14</v>
      </c>
      <c r="P71" s="9"/>
      <c r="Q71" s="2" t="n">
        <v>76</v>
      </c>
      <c r="R71" s="9" t="n">
        <v>5</v>
      </c>
      <c r="S71" s="9"/>
    </row>
    <row r="72" customFormat="false" ht="12" hidden="false" customHeight="false" outlineLevel="0" collapsed="false">
      <c r="C72" s="3" t="s">
        <v>148</v>
      </c>
      <c r="D72" s="2" t="s">
        <v>45</v>
      </c>
      <c r="E72" s="2" t="s">
        <v>33</v>
      </c>
      <c r="F72" s="2" t="s">
        <v>149</v>
      </c>
      <c r="G72" s="2" t="s">
        <v>41</v>
      </c>
      <c r="H72" s="2" t="s">
        <v>150</v>
      </c>
      <c r="I72" s="2" t="s">
        <v>151</v>
      </c>
      <c r="J72" s="2" t="s">
        <v>38</v>
      </c>
      <c r="K72" s="2" t="s">
        <v>85</v>
      </c>
      <c r="L72" s="2" t="n">
        <f aca="false">N72+O72+P72</f>
        <v>114</v>
      </c>
      <c r="M72" s="2" t="n">
        <f aca="false">Q72+R72+S72</f>
        <v>529</v>
      </c>
      <c r="N72" s="2" t="n">
        <v>105</v>
      </c>
      <c r="O72" s="9" t="n">
        <v>9</v>
      </c>
      <c r="P72" s="9"/>
      <c r="Q72" s="2" t="n">
        <v>466</v>
      </c>
      <c r="R72" s="9" t="n">
        <v>63</v>
      </c>
      <c r="S72" s="9"/>
    </row>
    <row r="73" customFormat="false" ht="12" hidden="false" customHeight="false" outlineLevel="0" collapsed="false">
      <c r="A73" s="7"/>
      <c r="C73" s="3" t="s">
        <v>94</v>
      </c>
      <c r="D73" s="2" t="s">
        <v>24</v>
      </c>
      <c r="E73" s="2" t="s">
        <v>25</v>
      </c>
      <c r="F73" s="2" t="s">
        <v>90</v>
      </c>
      <c r="G73" s="2" t="s">
        <v>41</v>
      </c>
      <c r="H73" s="2" t="s">
        <v>95</v>
      </c>
      <c r="I73" s="2" t="s">
        <v>37</v>
      </c>
      <c r="J73" s="2" t="s">
        <v>72</v>
      </c>
      <c r="K73" s="2" t="s">
        <v>85</v>
      </c>
      <c r="L73" s="2" t="n">
        <f aca="false">N73+O73+P73</f>
        <v>99</v>
      </c>
      <c r="M73" s="2" t="n">
        <f aca="false">Q73+R73+S73</f>
        <v>47</v>
      </c>
      <c r="N73" s="2" t="n">
        <v>85</v>
      </c>
      <c r="O73" s="2" t="n">
        <v>14</v>
      </c>
      <c r="P73" s="2" t="n">
        <v>0</v>
      </c>
      <c r="Q73" s="2" t="n">
        <v>42</v>
      </c>
      <c r="R73" s="2" t="n">
        <v>5</v>
      </c>
      <c r="S73" s="2" t="n">
        <v>0</v>
      </c>
    </row>
    <row r="74" customFormat="false" ht="12" hidden="false" customHeight="false" outlineLevel="0" collapsed="false">
      <c r="C74" s="3" t="s">
        <v>61</v>
      </c>
      <c r="D74" s="2" t="s">
        <v>24</v>
      </c>
      <c r="E74" s="2" t="s">
        <v>25</v>
      </c>
      <c r="F74" s="2" t="s">
        <v>62</v>
      </c>
      <c r="G74" s="2" t="s">
        <v>41</v>
      </c>
      <c r="H74" s="2" t="s">
        <v>63</v>
      </c>
      <c r="I74" s="2" t="s">
        <v>37</v>
      </c>
      <c r="J74" s="2" t="s">
        <v>64</v>
      </c>
      <c r="K74" s="2" t="s">
        <v>65</v>
      </c>
      <c r="L74" s="2" t="n">
        <f aca="false">N74+O74+P74</f>
        <v>79</v>
      </c>
      <c r="M74" s="2" t="n">
        <f aca="false">Q74+R74+S74</f>
        <v>140</v>
      </c>
      <c r="N74" s="2" t="n">
        <v>68</v>
      </c>
      <c r="O74" s="2" t="n">
        <v>11</v>
      </c>
      <c r="P74" s="2" t="n">
        <v>0</v>
      </c>
      <c r="Q74" s="2" t="n">
        <v>122</v>
      </c>
      <c r="R74" s="2" t="n">
        <v>17</v>
      </c>
      <c r="S74" s="2" t="n">
        <v>1</v>
      </c>
    </row>
    <row r="75" customFormat="false" ht="12" hidden="false" customHeight="false" outlineLevel="0" collapsed="false">
      <c r="C75" s="3" t="s">
        <v>152</v>
      </c>
      <c r="D75" s="2" t="s">
        <v>45</v>
      </c>
      <c r="E75" s="2" t="s">
        <v>33</v>
      </c>
      <c r="F75" s="2" t="s">
        <v>153</v>
      </c>
      <c r="G75" s="2" t="s">
        <v>41</v>
      </c>
      <c r="H75" s="2" t="s">
        <v>154</v>
      </c>
      <c r="I75" s="2" t="s">
        <v>37</v>
      </c>
      <c r="J75" s="2" t="s">
        <v>38</v>
      </c>
      <c r="K75" s="2" t="s">
        <v>85</v>
      </c>
      <c r="L75" s="2" t="n">
        <f aca="false">N75+O75+P75</f>
        <v>44</v>
      </c>
      <c r="M75" s="2" t="n">
        <f aca="false">Q75+R75+S75</f>
        <v>126</v>
      </c>
      <c r="N75" s="2" t="n">
        <v>43</v>
      </c>
      <c r="O75" s="2" t="n">
        <v>1</v>
      </c>
      <c r="P75" s="2" t="n">
        <v>0</v>
      </c>
      <c r="Q75" s="2" t="n">
        <v>122</v>
      </c>
      <c r="R75" s="2" t="n">
        <v>4</v>
      </c>
      <c r="S75" s="2" t="n">
        <v>0</v>
      </c>
    </row>
    <row r="76" customFormat="false" ht="12" hidden="false" customHeight="false" outlineLevel="0" collapsed="false">
      <c r="C76" s="3" t="s">
        <v>96</v>
      </c>
      <c r="D76" s="2" t="s">
        <v>24</v>
      </c>
      <c r="E76" s="2" t="s">
        <v>25</v>
      </c>
      <c r="F76" s="2" t="s">
        <v>34</v>
      </c>
      <c r="G76" s="2" t="s">
        <v>41</v>
      </c>
      <c r="H76" s="2" t="s">
        <v>97</v>
      </c>
      <c r="I76" s="2" t="s">
        <v>37</v>
      </c>
      <c r="J76" s="2" t="s">
        <v>98</v>
      </c>
      <c r="K76" s="2" t="s">
        <v>99</v>
      </c>
      <c r="L76" s="2" t="n">
        <f aca="false">N76+O76+P76</f>
        <v>89</v>
      </c>
      <c r="M76" s="2" t="n">
        <f aca="false">Q76+R76+S76</f>
        <v>318</v>
      </c>
      <c r="N76" s="2" t="n">
        <v>74</v>
      </c>
      <c r="O76" s="2" t="n">
        <v>15</v>
      </c>
      <c r="P76" s="2" t="n">
        <v>0</v>
      </c>
      <c r="Q76" s="2" t="n">
        <v>287</v>
      </c>
      <c r="R76" s="2" t="n">
        <v>31</v>
      </c>
      <c r="S76" s="2" t="n">
        <v>0</v>
      </c>
    </row>
    <row r="77" customFormat="false" ht="12" hidden="false" customHeight="false" outlineLevel="0" collapsed="false">
      <c r="C77" s="3" t="s">
        <v>155</v>
      </c>
      <c r="D77" s="2" t="s">
        <v>24</v>
      </c>
      <c r="E77" s="2" t="s">
        <v>25</v>
      </c>
      <c r="F77" s="2" t="s">
        <v>104</v>
      </c>
      <c r="G77" s="2" t="s">
        <v>41</v>
      </c>
      <c r="H77" s="2" t="s">
        <v>156</v>
      </c>
      <c r="I77" s="2" t="s">
        <v>29</v>
      </c>
      <c r="J77" s="2" t="s">
        <v>157</v>
      </c>
      <c r="K77" s="2" t="s">
        <v>158</v>
      </c>
      <c r="L77" s="2" t="n">
        <f aca="false">N77+O77+P77</f>
        <v>15</v>
      </c>
      <c r="M77" s="2" t="n">
        <f aca="false">Q77+R77+S77</f>
        <v>79</v>
      </c>
      <c r="N77" s="2" t="n">
        <v>13</v>
      </c>
      <c r="O77" s="2" t="n">
        <v>2</v>
      </c>
      <c r="P77" s="2" t="n">
        <v>0</v>
      </c>
      <c r="Q77" s="2" t="n">
        <v>75</v>
      </c>
      <c r="R77" s="2" t="n">
        <v>4</v>
      </c>
      <c r="S77" s="2" t="n">
        <v>0</v>
      </c>
    </row>
    <row r="78" customFormat="false" ht="12" hidden="false" customHeight="false" outlineLevel="0" collapsed="false">
      <c r="C78" s="3" t="s">
        <v>159</v>
      </c>
      <c r="D78" s="2" t="s">
        <v>24</v>
      </c>
      <c r="E78" s="2" t="s">
        <v>25</v>
      </c>
      <c r="F78" s="2" t="s">
        <v>90</v>
      </c>
      <c r="G78" s="2" t="s">
        <v>41</v>
      </c>
      <c r="H78" s="2" t="n">
        <v>52</v>
      </c>
      <c r="I78" s="2" t="s">
        <v>37</v>
      </c>
      <c r="J78" s="2" t="s">
        <v>101</v>
      </c>
      <c r="K78" s="2" t="s">
        <v>85</v>
      </c>
      <c r="L78" s="2" t="n">
        <f aca="false">N78+O78+P78</f>
        <v>38</v>
      </c>
      <c r="M78" s="2" t="n">
        <f aca="false">Q78+R78+S78</f>
        <v>112</v>
      </c>
      <c r="N78" s="2" t="n">
        <v>31</v>
      </c>
      <c r="O78" s="2" t="n">
        <v>6</v>
      </c>
      <c r="P78" s="2" t="n">
        <v>1</v>
      </c>
      <c r="Q78" s="2" t="n">
        <v>99</v>
      </c>
      <c r="R78" s="2" t="n">
        <v>12</v>
      </c>
      <c r="S78" s="2" t="n">
        <v>1</v>
      </c>
    </row>
    <row r="79" customFormat="false" ht="12" hidden="false" customHeight="false" outlineLevel="0" collapsed="false">
      <c r="C79" s="3" t="s">
        <v>66</v>
      </c>
      <c r="D79" s="2" t="s">
        <v>45</v>
      </c>
      <c r="E79" s="2" t="s">
        <v>33</v>
      </c>
      <c r="F79" s="2" t="s">
        <v>67</v>
      </c>
      <c r="G79" s="2" t="s">
        <v>41</v>
      </c>
      <c r="H79" s="2" t="s">
        <v>68</v>
      </c>
      <c r="I79" s="2" t="s">
        <v>37</v>
      </c>
      <c r="J79" s="2" t="s">
        <v>38</v>
      </c>
      <c r="K79" s="2" t="s">
        <v>39</v>
      </c>
      <c r="L79" s="2" t="n">
        <f aca="false">N79+O79+P79</f>
        <v>97</v>
      </c>
      <c r="M79" s="2" t="n">
        <f aca="false">Q79+R79+S79</f>
        <v>205</v>
      </c>
      <c r="N79" s="2" t="n">
        <v>88</v>
      </c>
      <c r="O79" s="2" t="n">
        <v>9</v>
      </c>
      <c r="P79" s="2" t="n">
        <v>0</v>
      </c>
      <c r="Q79" s="2" t="n">
        <v>178</v>
      </c>
      <c r="R79" s="2" t="n">
        <v>26</v>
      </c>
      <c r="S79" s="2" t="n">
        <v>1</v>
      </c>
    </row>
    <row r="80" customFormat="false" ht="12" hidden="false" customHeight="false" outlineLevel="0" collapsed="false">
      <c r="C80" s="3" t="s">
        <v>32</v>
      </c>
      <c r="E80" s="8" t="s">
        <v>33</v>
      </c>
      <c r="F80" s="2" t="s">
        <v>34</v>
      </c>
      <c r="G80" s="2" t="s">
        <v>41</v>
      </c>
      <c r="H80" s="2" t="s">
        <v>36</v>
      </c>
      <c r="I80" s="2" t="s">
        <v>37</v>
      </c>
      <c r="J80" s="2" t="s">
        <v>38</v>
      </c>
      <c r="K80" s="2" t="s">
        <v>39</v>
      </c>
      <c r="L80" s="2" t="n">
        <f aca="false">N80+O80+P80</f>
        <v>28</v>
      </c>
      <c r="M80" s="2" t="n">
        <f aca="false">Q80+R80+S80</f>
        <v>53</v>
      </c>
      <c r="N80" s="2" t="n">
        <v>25</v>
      </c>
      <c r="O80" s="2" t="n">
        <v>3</v>
      </c>
      <c r="P80" s="2" t="n">
        <v>0</v>
      </c>
      <c r="Q80" s="2" t="n">
        <v>52</v>
      </c>
      <c r="R80" s="2" t="n">
        <v>1</v>
      </c>
      <c r="S80" s="2" t="n">
        <v>0</v>
      </c>
    </row>
    <row r="81" customFormat="false" ht="12" hidden="false" customHeight="false" outlineLevel="0" collapsed="false">
      <c r="A81" s="7"/>
      <c r="B81" s="8"/>
      <c r="C81" s="4" t="s">
        <v>160</v>
      </c>
      <c r="D81" s="8" t="s">
        <v>76</v>
      </c>
      <c r="E81" s="8" t="s">
        <v>25</v>
      </c>
      <c r="F81" s="8" t="s">
        <v>161</v>
      </c>
      <c r="G81" s="2" t="s">
        <v>41</v>
      </c>
      <c r="H81" s="8" t="n">
        <v>66</v>
      </c>
      <c r="I81" s="8" t="s">
        <v>162</v>
      </c>
      <c r="J81" s="8" t="s">
        <v>163</v>
      </c>
      <c r="K81" s="8" t="s">
        <v>164</v>
      </c>
      <c r="L81" s="8" t="n">
        <v>6</v>
      </c>
      <c r="M81" s="8" t="n">
        <v>105</v>
      </c>
      <c r="N81" s="8" t="n">
        <v>4</v>
      </c>
      <c r="O81" s="8" t="n">
        <v>2</v>
      </c>
      <c r="P81" s="8" t="n">
        <v>0</v>
      </c>
      <c r="Q81" s="8" t="n">
        <v>97</v>
      </c>
      <c r="R81" s="8" t="n">
        <v>8</v>
      </c>
      <c r="S81" s="8" t="n">
        <v>0</v>
      </c>
    </row>
    <row r="82" customFormat="false" ht="12" hidden="false" customHeight="false" outlineLevel="0" collapsed="false">
      <c r="C82" s="3" t="s">
        <v>165</v>
      </c>
      <c r="D82" s="2" t="s">
        <v>24</v>
      </c>
      <c r="E82" s="2" t="s">
        <v>25</v>
      </c>
      <c r="F82" s="2" t="s">
        <v>90</v>
      </c>
      <c r="G82" s="2" t="s">
        <v>41</v>
      </c>
      <c r="H82" s="2" t="n">
        <v>61.8</v>
      </c>
      <c r="I82" s="2" t="s">
        <v>166</v>
      </c>
      <c r="J82" s="2" t="s">
        <v>101</v>
      </c>
      <c r="K82" s="2" t="s">
        <v>85</v>
      </c>
      <c r="L82" s="2" t="n">
        <f aca="false">N82+O82+P82</f>
        <v>102</v>
      </c>
      <c r="M82" s="2" t="n">
        <f aca="false">Q82+R82+S82</f>
        <v>273</v>
      </c>
      <c r="N82" s="2" t="n">
        <v>86</v>
      </c>
      <c r="O82" s="9" t="n">
        <v>16</v>
      </c>
      <c r="P82" s="9"/>
      <c r="Q82" s="2" t="n">
        <v>239</v>
      </c>
      <c r="R82" s="9" t="n">
        <v>34</v>
      </c>
      <c r="S82" s="9"/>
    </row>
    <row r="83" customFormat="false" ht="12" hidden="false" customHeight="false" outlineLevel="0" collapsed="false">
      <c r="C83" s="3" t="s">
        <v>70</v>
      </c>
      <c r="D83" s="2" t="s">
        <v>24</v>
      </c>
      <c r="E83" s="2" t="s">
        <v>25</v>
      </c>
      <c r="F83" s="2" t="s">
        <v>71</v>
      </c>
      <c r="G83" s="2" t="s">
        <v>41</v>
      </c>
      <c r="H83" s="2" t="n">
        <v>63</v>
      </c>
      <c r="I83" s="2" t="s">
        <v>29</v>
      </c>
      <c r="J83" s="2" t="s">
        <v>101</v>
      </c>
      <c r="K83" s="2" t="s">
        <v>73</v>
      </c>
      <c r="L83" s="2" t="n">
        <f aca="false">N83+O83+P83</f>
        <v>63</v>
      </c>
      <c r="M83" s="2" t="n">
        <f aca="false">Q83+R83+S83</f>
        <v>688</v>
      </c>
      <c r="N83" s="2" t="n">
        <v>49</v>
      </c>
      <c r="O83" s="9" t="n">
        <v>14</v>
      </c>
      <c r="P83" s="9"/>
      <c r="Q83" s="2" t="n">
        <v>598</v>
      </c>
      <c r="R83" s="9" t="n">
        <v>90</v>
      </c>
      <c r="S83" s="9"/>
    </row>
    <row r="84" customFormat="false" ht="12" hidden="false" customHeight="false" outlineLevel="0" collapsed="false">
      <c r="C84" s="3" t="s">
        <v>167</v>
      </c>
      <c r="D84" s="2" t="s">
        <v>24</v>
      </c>
      <c r="E84" s="2" t="s">
        <v>25</v>
      </c>
      <c r="F84" s="2" t="s">
        <v>161</v>
      </c>
      <c r="G84" s="2" t="s">
        <v>41</v>
      </c>
      <c r="H84" s="2" t="n">
        <v>38.7</v>
      </c>
      <c r="I84" s="2" t="s">
        <v>29</v>
      </c>
      <c r="J84" s="2" t="s">
        <v>168</v>
      </c>
      <c r="K84" s="2" t="s">
        <v>85</v>
      </c>
      <c r="L84" s="2" t="n">
        <f aca="false">N84+O84+P84</f>
        <v>57</v>
      </c>
      <c r="M84" s="2" t="n">
        <f aca="false">Q84+R84+S84</f>
        <v>114</v>
      </c>
      <c r="N84" s="2" t="n">
        <v>48</v>
      </c>
      <c r="O84" s="2" t="n">
        <v>9</v>
      </c>
      <c r="P84" s="2" t="n">
        <v>0</v>
      </c>
      <c r="Q84" s="2" t="n">
        <v>100</v>
      </c>
      <c r="R84" s="2" t="n">
        <v>13</v>
      </c>
      <c r="S84" s="2" t="n">
        <v>1</v>
      </c>
    </row>
    <row r="85" customFormat="false" ht="12" hidden="false" customHeight="false" outlineLevel="0" collapsed="false">
      <c r="C85" s="3" t="s">
        <v>169</v>
      </c>
      <c r="D85" s="2" t="s">
        <v>45</v>
      </c>
      <c r="E85" s="2" t="s">
        <v>33</v>
      </c>
      <c r="F85" s="2" t="s">
        <v>170</v>
      </c>
      <c r="G85" s="2" t="s">
        <v>41</v>
      </c>
      <c r="H85" s="8" t="s">
        <v>171</v>
      </c>
      <c r="I85" s="2" t="s">
        <v>37</v>
      </c>
      <c r="J85" s="2" t="s">
        <v>38</v>
      </c>
      <c r="K85" s="2" t="s">
        <v>79</v>
      </c>
      <c r="L85" s="2" t="n">
        <f aca="false">N85+O85+P85</f>
        <v>17</v>
      </c>
      <c r="M85" s="2" t="n">
        <f aca="false">Q85+R85+S85</f>
        <v>70</v>
      </c>
      <c r="N85" s="2" t="n">
        <v>17</v>
      </c>
      <c r="O85" s="2" t="n">
        <v>0</v>
      </c>
      <c r="P85" s="2" t="n">
        <v>0</v>
      </c>
      <c r="Q85" s="2" t="n">
        <v>66</v>
      </c>
      <c r="R85" s="2" t="n">
        <v>4</v>
      </c>
      <c r="S85" s="2" t="n">
        <v>0</v>
      </c>
    </row>
    <row r="86" customFormat="false" ht="12" hidden="false" customHeight="false" outlineLevel="0" collapsed="false">
      <c r="C86" s="3" t="s">
        <v>102</v>
      </c>
      <c r="D86" s="2" t="s">
        <v>45</v>
      </c>
      <c r="E86" s="2" t="s">
        <v>103</v>
      </c>
      <c r="F86" s="2" t="s">
        <v>104</v>
      </c>
      <c r="G86" s="2" t="s">
        <v>41</v>
      </c>
      <c r="H86" s="2" t="s">
        <v>105</v>
      </c>
      <c r="I86" s="2" t="s">
        <v>106</v>
      </c>
      <c r="J86" s="2" t="s">
        <v>38</v>
      </c>
      <c r="K86" s="2" t="s">
        <v>85</v>
      </c>
      <c r="L86" s="2" t="n">
        <f aca="false">N86+O86+P86</f>
        <v>85</v>
      </c>
      <c r="M86" s="2" t="n">
        <f aca="false">Q86+R86+S86</f>
        <v>409</v>
      </c>
      <c r="N86" s="2" t="n">
        <v>82</v>
      </c>
      <c r="O86" s="2" t="n">
        <v>3</v>
      </c>
      <c r="P86" s="2" t="n">
        <v>0</v>
      </c>
      <c r="Q86" s="2" t="n">
        <v>364</v>
      </c>
      <c r="R86" s="2" t="n">
        <v>44</v>
      </c>
      <c r="S86" s="2" t="n">
        <v>1</v>
      </c>
    </row>
    <row r="87" customFormat="false" ht="12" hidden="false" customHeight="false" outlineLevel="0" collapsed="false">
      <c r="C87" s="3" t="s">
        <v>107</v>
      </c>
      <c r="D87" s="2" t="s">
        <v>45</v>
      </c>
      <c r="E87" s="2" t="s">
        <v>25</v>
      </c>
      <c r="F87" s="2" t="s">
        <v>34</v>
      </c>
      <c r="G87" s="2" t="s">
        <v>41</v>
      </c>
      <c r="H87" s="2" t="s">
        <v>108</v>
      </c>
      <c r="I87" s="2" t="s">
        <v>37</v>
      </c>
      <c r="J87" s="2" t="s">
        <v>64</v>
      </c>
      <c r="K87" s="2" t="s">
        <v>85</v>
      </c>
      <c r="L87" s="2" t="n">
        <f aca="false">N87+O87+P87</f>
        <v>31</v>
      </c>
      <c r="M87" s="2" t="n">
        <f aca="false">Q87+R87+S87</f>
        <v>37</v>
      </c>
      <c r="N87" s="2" t="n">
        <v>28</v>
      </c>
      <c r="O87" s="2" t="n">
        <v>2</v>
      </c>
      <c r="P87" s="2" t="n">
        <v>1</v>
      </c>
      <c r="Q87" s="2" t="n">
        <v>32</v>
      </c>
      <c r="R87" s="2" t="n">
        <v>5</v>
      </c>
      <c r="S87" s="2" t="n">
        <v>0</v>
      </c>
    </row>
    <row r="88" customFormat="false" ht="12" hidden="false" customHeight="false" outlineLevel="0" collapsed="false">
      <c r="C88" s="3" t="s">
        <v>109</v>
      </c>
      <c r="D88" s="2" t="s">
        <v>45</v>
      </c>
      <c r="E88" s="2" t="s">
        <v>33</v>
      </c>
      <c r="F88" s="2" t="s">
        <v>110</v>
      </c>
      <c r="G88" s="2" t="s">
        <v>27</v>
      </c>
      <c r="H88" s="2" t="n">
        <v>58.7</v>
      </c>
      <c r="I88" s="2" t="s">
        <v>29</v>
      </c>
      <c r="J88" s="2" t="s">
        <v>38</v>
      </c>
      <c r="K88" s="2" t="s">
        <v>79</v>
      </c>
      <c r="L88" s="2" t="n">
        <f aca="false">N88+O88+P88</f>
        <v>154</v>
      </c>
      <c r="M88" s="2" t="n">
        <f aca="false">Q88+R88+S88</f>
        <v>179</v>
      </c>
      <c r="N88" s="2" t="n">
        <v>154</v>
      </c>
      <c r="O88" s="2" t="n">
        <v>0</v>
      </c>
      <c r="P88" s="2" t="n">
        <v>0</v>
      </c>
      <c r="Q88" s="2" t="n">
        <v>179</v>
      </c>
      <c r="R88" s="2" t="n">
        <v>0</v>
      </c>
      <c r="S88" s="2" t="n">
        <v>0</v>
      </c>
    </row>
    <row r="89" customFormat="false" ht="12" hidden="false" customHeight="false" outlineLevel="0" collapsed="false">
      <c r="C89" s="3" t="s">
        <v>172</v>
      </c>
      <c r="D89" s="2" t="s">
        <v>45</v>
      </c>
      <c r="E89" s="2" t="s">
        <v>25</v>
      </c>
      <c r="F89" s="2" t="s">
        <v>173</v>
      </c>
      <c r="G89" s="2" t="s">
        <v>27</v>
      </c>
      <c r="H89" s="2" t="n">
        <v>57.5</v>
      </c>
      <c r="I89" s="2" t="s">
        <v>37</v>
      </c>
      <c r="J89" s="2" t="s">
        <v>174</v>
      </c>
      <c r="K89" s="2" t="s">
        <v>85</v>
      </c>
      <c r="L89" s="2" t="n">
        <f aca="false">N89+O89+P89</f>
        <v>86</v>
      </c>
      <c r="M89" s="2" t="n">
        <f aca="false">Q89+R89+S89</f>
        <v>111</v>
      </c>
      <c r="N89" s="2" t="n">
        <v>86</v>
      </c>
      <c r="O89" s="2" t="n">
        <v>0</v>
      </c>
      <c r="P89" s="2" t="n">
        <v>0</v>
      </c>
      <c r="Q89" s="2" t="n">
        <v>111</v>
      </c>
      <c r="R89" s="2" t="n">
        <v>0</v>
      </c>
      <c r="S89" s="2" t="n">
        <v>0</v>
      </c>
    </row>
    <row r="90" customFormat="false" ht="12" hidden="false" customHeight="false" outlineLevel="0" collapsed="false">
      <c r="C90" s="3" t="s">
        <v>175</v>
      </c>
      <c r="D90" s="2" t="s">
        <v>45</v>
      </c>
      <c r="E90" s="2" t="s">
        <v>25</v>
      </c>
      <c r="F90" s="2" t="s">
        <v>90</v>
      </c>
      <c r="G90" s="2" t="s">
        <v>176</v>
      </c>
      <c r="H90" s="8" t="s">
        <v>177</v>
      </c>
      <c r="I90" s="2" t="s">
        <v>37</v>
      </c>
      <c r="J90" s="2" t="s">
        <v>98</v>
      </c>
      <c r="K90" s="2" t="s">
        <v>85</v>
      </c>
      <c r="L90" s="2" t="n">
        <f aca="false">N90+O90+P90</f>
        <v>50</v>
      </c>
      <c r="M90" s="2" t="n">
        <f aca="false">Q90+R90+S90</f>
        <v>306</v>
      </c>
      <c r="N90" s="2" t="n">
        <v>45</v>
      </c>
      <c r="O90" s="9" t="n">
        <v>5</v>
      </c>
      <c r="P90" s="9"/>
      <c r="Q90" s="2" t="n">
        <v>277</v>
      </c>
      <c r="R90" s="9" t="n">
        <v>29</v>
      </c>
      <c r="S90" s="9"/>
    </row>
    <row r="91" customFormat="false" ht="12" hidden="false" customHeight="false" outlineLevel="0" collapsed="false">
      <c r="C91" s="3" t="s">
        <v>178</v>
      </c>
      <c r="D91" s="2" t="s">
        <v>45</v>
      </c>
      <c r="E91" s="2" t="s">
        <v>25</v>
      </c>
      <c r="F91" s="2" t="s">
        <v>34</v>
      </c>
      <c r="G91" s="2" t="s">
        <v>176</v>
      </c>
      <c r="H91" s="2" t="s">
        <v>179</v>
      </c>
      <c r="I91" s="2" t="s">
        <v>47</v>
      </c>
      <c r="J91" s="2" t="s">
        <v>180</v>
      </c>
      <c r="K91" s="2" t="s">
        <v>118</v>
      </c>
      <c r="L91" s="2" t="n">
        <f aca="false">N91+O91+P91</f>
        <v>36</v>
      </c>
      <c r="M91" s="2" t="n">
        <f aca="false">Q91+R91+S91</f>
        <v>123</v>
      </c>
      <c r="N91" s="2" t="n">
        <v>29</v>
      </c>
      <c r="O91" s="9" t="n">
        <v>7</v>
      </c>
      <c r="P91" s="9"/>
      <c r="Q91" s="2" t="n">
        <v>112</v>
      </c>
      <c r="R91" s="9" t="n">
        <v>11</v>
      </c>
      <c r="S91" s="9"/>
    </row>
    <row r="92" customFormat="false" ht="12" hidden="false" customHeight="false" outlineLevel="0" collapsed="false">
      <c r="C92" s="3" t="s">
        <v>181</v>
      </c>
      <c r="D92" s="2" t="s">
        <v>45</v>
      </c>
      <c r="E92" s="2" t="s">
        <v>33</v>
      </c>
      <c r="F92" s="2" t="s">
        <v>90</v>
      </c>
      <c r="G92" s="2" t="s">
        <v>176</v>
      </c>
      <c r="H92" s="2" t="n">
        <v>62.7</v>
      </c>
      <c r="I92" s="2" t="s">
        <v>37</v>
      </c>
      <c r="J92" s="2" t="s">
        <v>182</v>
      </c>
      <c r="K92" s="2" t="s">
        <v>79</v>
      </c>
      <c r="L92" s="2" t="n">
        <f aca="false">N92+O92+P92</f>
        <v>153</v>
      </c>
      <c r="M92" s="2" t="n">
        <f aca="false">Q92+R92+S92</f>
        <v>154</v>
      </c>
      <c r="N92" s="2" t="n">
        <v>143</v>
      </c>
      <c r="O92" s="2" t="n">
        <v>10</v>
      </c>
      <c r="P92" s="2" t="n">
        <v>0</v>
      </c>
      <c r="Q92" s="2" t="n">
        <v>135</v>
      </c>
      <c r="R92" s="2" t="n">
        <v>19</v>
      </c>
      <c r="S92" s="2" t="n">
        <v>0</v>
      </c>
    </row>
    <row r="93" customFormat="false" ht="12" hidden="false" customHeight="false" outlineLevel="0" collapsed="false">
      <c r="C93" s="3" t="s">
        <v>183</v>
      </c>
      <c r="D93" s="2" t="s">
        <v>45</v>
      </c>
      <c r="E93" s="2" t="s">
        <v>33</v>
      </c>
      <c r="F93" s="2" t="s">
        <v>112</v>
      </c>
      <c r="G93" s="2" t="s">
        <v>176</v>
      </c>
      <c r="H93" s="2" t="n">
        <v>57.7</v>
      </c>
      <c r="I93" s="2" t="s">
        <v>184</v>
      </c>
      <c r="J93" s="2" t="s">
        <v>38</v>
      </c>
      <c r="K93" s="2" t="s">
        <v>79</v>
      </c>
      <c r="L93" s="2" t="n">
        <f aca="false">N93+O93+P93</f>
        <v>91</v>
      </c>
      <c r="M93" s="2" t="n">
        <f aca="false">Q93+R93+S93</f>
        <v>81</v>
      </c>
      <c r="N93" s="2" t="n">
        <v>80</v>
      </c>
      <c r="O93" s="9" t="n">
        <v>11</v>
      </c>
      <c r="P93" s="9"/>
      <c r="Q93" s="2" t="n">
        <v>73</v>
      </c>
      <c r="R93" s="9" t="n">
        <v>8</v>
      </c>
      <c r="S93" s="9"/>
    </row>
    <row r="94" customFormat="false" ht="12" hidden="false" customHeight="false" outlineLevel="0" collapsed="false">
      <c r="A94" s="7"/>
      <c r="B94" s="8"/>
      <c r="C94" s="4" t="s">
        <v>185</v>
      </c>
      <c r="D94" s="8" t="s">
        <v>45</v>
      </c>
      <c r="E94" s="2" t="s">
        <v>25</v>
      </c>
      <c r="F94" s="8" t="s">
        <v>62</v>
      </c>
      <c r="G94" s="2" t="s">
        <v>176</v>
      </c>
      <c r="H94" s="2" t="s">
        <v>186</v>
      </c>
      <c r="I94" s="2" t="s">
        <v>53</v>
      </c>
      <c r="J94" s="8" t="s">
        <v>38</v>
      </c>
      <c r="K94" s="8" t="s">
        <v>85</v>
      </c>
      <c r="L94" s="8" t="n">
        <v>88</v>
      </c>
      <c r="M94" s="8" t="n">
        <v>134</v>
      </c>
      <c r="N94" s="8" t="n">
        <v>78</v>
      </c>
      <c r="O94" s="8" t="n">
        <v>9</v>
      </c>
      <c r="P94" s="8" t="n">
        <v>1</v>
      </c>
      <c r="Q94" s="8" t="n">
        <v>115</v>
      </c>
      <c r="R94" s="8" t="n">
        <v>18</v>
      </c>
      <c r="S94" s="8" t="n">
        <v>1</v>
      </c>
    </row>
    <row r="96" customFormat="false" ht="12" hidden="false" customHeight="false" outlineLevel="0" collapsed="false">
      <c r="B96" s="2" t="s">
        <v>187</v>
      </c>
    </row>
    <row r="97" s="12" customFormat="true" ht="12" hidden="false" customHeight="false" outlineLevel="0" collapsed="false">
      <c r="A97" s="10"/>
      <c r="B97" s="11"/>
      <c r="C97" s="12" t="s">
        <v>121</v>
      </c>
      <c r="D97" s="13" t="s">
        <v>24</v>
      </c>
      <c r="E97" s="14" t="s">
        <v>33</v>
      </c>
      <c r="F97" s="15" t="s">
        <v>122</v>
      </c>
      <c r="G97" s="11" t="s">
        <v>27</v>
      </c>
      <c r="H97" s="15" t="s">
        <v>84</v>
      </c>
      <c r="I97" s="15" t="s">
        <v>37</v>
      </c>
      <c r="J97" s="15" t="s">
        <v>84</v>
      </c>
      <c r="K97" s="15" t="s">
        <v>85</v>
      </c>
      <c r="L97" s="13" t="n">
        <v>287</v>
      </c>
      <c r="M97" s="13" t="n">
        <v>146</v>
      </c>
      <c r="N97" s="13" t="n">
        <v>215</v>
      </c>
      <c r="O97" s="13" t="n">
        <v>66</v>
      </c>
      <c r="P97" s="13" t="n">
        <v>6</v>
      </c>
      <c r="Q97" s="13" t="n">
        <v>104</v>
      </c>
      <c r="R97" s="13" t="n">
        <v>37</v>
      </c>
      <c r="S97" s="13" t="n">
        <v>5</v>
      </c>
    </row>
    <row r="98" customFormat="false" ht="12" hidden="false" customHeight="false" outlineLevel="0" collapsed="false">
      <c r="A98" s="7"/>
      <c r="B98" s="16"/>
      <c r="C98" s="4" t="s">
        <v>146</v>
      </c>
      <c r="D98" s="8" t="s">
        <v>143</v>
      </c>
      <c r="E98" s="8" t="s">
        <v>33</v>
      </c>
      <c r="F98" s="8" t="s">
        <v>147</v>
      </c>
      <c r="G98" s="2" t="s">
        <v>41</v>
      </c>
      <c r="H98" s="8" t="n">
        <v>54.1</v>
      </c>
      <c r="I98" s="8" t="s">
        <v>37</v>
      </c>
      <c r="J98" s="8" t="s">
        <v>101</v>
      </c>
      <c r="K98" s="17" t="s">
        <v>85</v>
      </c>
      <c r="L98" s="2" t="n">
        <f aca="false">N98+O98+P98</f>
        <v>108</v>
      </c>
      <c r="M98" s="2" t="n">
        <f aca="false">Q98+R98+S98</f>
        <v>107</v>
      </c>
      <c r="N98" s="8" t="n">
        <v>102</v>
      </c>
      <c r="O98" s="8" t="n">
        <v>6</v>
      </c>
      <c r="P98" s="8" t="n">
        <v>0</v>
      </c>
      <c r="Q98" s="8" t="n">
        <v>92</v>
      </c>
      <c r="R98" s="8" t="n">
        <v>15</v>
      </c>
      <c r="S98" s="8" t="n">
        <v>0</v>
      </c>
      <c r="T98" s="19"/>
    </row>
    <row r="99" customFormat="false" ht="12" hidden="false" customHeight="false" outlineLevel="0" collapsed="false">
      <c r="A99" s="7"/>
      <c r="C99" s="3" t="s">
        <v>89</v>
      </c>
      <c r="D99" s="2" t="s">
        <v>76</v>
      </c>
      <c r="E99" s="2" t="s">
        <v>25</v>
      </c>
      <c r="F99" s="2" t="s">
        <v>90</v>
      </c>
      <c r="G99" s="2" t="s">
        <v>41</v>
      </c>
      <c r="H99" s="2" t="s">
        <v>91</v>
      </c>
      <c r="I99" s="2" t="s">
        <v>37</v>
      </c>
      <c r="J99" s="2" t="s">
        <v>92</v>
      </c>
      <c r="K99" s="2" t="s">
        <v>118</v>
      </c>
      <c r="L99" s="2" t="n">
        <v>74</v>
      </c>
      <c r="M99" s="2" t="n">
        <v>81</v>
      </c>
      <c r="N99" s="2" t="n">
        <v>60</v>
      </c>
      <c r="O99" s="9" t="n">
        <v>14</v>
      </c>
      <c r="P99" s="9"/>
      <c r="Q99" s="2" t="n">
        <v>76</v>
      </c>
      <c r="R99" s="9" t="n">
        <v>5</v>
      </c>
      <c r="S99" s="9"/>
    </row>
    <row r="100" customFormat="false" ht="12" hidden="false" customHeight="false" outlineLevel="0" collapsed="false">
      <c r="C100" s="3" t="s">
        <v>61</v>
      </c>
      <c r="D100" s="2" t="s">
        <v>24</v>
      </c>
      <c r="E100" s="2" t="s">
        <v>25</v>
      </c>
      <c r="F100" s="2" t="s">
        <v>62</v>
      </c>
      <c r="G100" s="2" t="s">
        <v>41</v>
      </c>
      <c r="H100" s="2" t="s">
        <v>63</v>
      </c>
      <c r="I100" s="2" t="s">
        <v>37</v>
      </c>
      <c r="J100" s="2" t="s">
        <v>64</v>
      </c>
      <c r="K100" s="2" t="s">
        <v>65</v>
      </c>
      <c r="L100" s="2" t="n">
        <f aca="false">N100+O100+P100</f>
        <v>79</v>
      </c>
      <c r="M100" s="2" t="n">
        <f aca="false">Q100+R100+S100</f>
        <v>140</v>
      </c>
      <c r="N100" s="2" t="n">
        <v>69</v>
      </c>
      <c r="O100" s="2" t="n">
        <v>10</v>
      </c>
      <c r="P100" s="2" t="n">
        <v>0</v>
      </c>
      <c r="Q100" s="2" t="n">
        <v>122</v>
      </c>
      <c r="R100" s="2" t="n">
        <v>16</v>
      </c>
      <c r="S100" s="2" t="n">
        <v>2</v>
      </c>
    </row>
    <row r="101" customFormat="false" ht="12" hidden="false" customHeight="false" outlineLevel="0" collapsed="false">
      <c r="C101" s="3" t="s">
        <v>188</v>
      </c>
      <c r="D101" s="2" t="s">
        <v>76</v>
      </c>
      <c r="E101" s="2" t="s">
        <v>25</v>
      </c>
      <c r="F101" s="2" t="s">
        <v>149</v>
      </c>
      <c r="G101" s="2" t="s">
        <v>41</v>
      </c>
      <c r="H101" s="2" t="n">
        <v>53</v>
      </c>
      <c r="I101" s="2" t="s">
        <v>189</v>
      </c>
      <c r="J101" s="2" t="s">
        <v>190</v>
      </c>
      <c r="K101" s="2" t="s">
        <v>191</v>
      </c>
      <c r="L101" s="2" t="n">
        <f aca="false">N101+O101+P101</f>
        <v>115</v>
      </c>
      <c r="M101" s="2" t="n">
        <f aca="false">Q101+R101+S101</f>
        <v>221</v>
      </c>
      <c r="N101" s="2" t="n">
        <v>101</v>
      </c>
      <c r="O101" s="2" t="n">
        <v>14</v>
      </c>
      <c r="P101" s="2" t="n">
        <v>0</v>
      </c>
      <c r="Q101" s="2" t="n">
        <v>196</v>
      </c>
      <c r="R101" s="2" t="n">
        <v>25</v>
      </c>
      <c r="S101" s="2" t="n">
        <v>0</v>
      </c>
    </row>
    <row r="102" customFormat="false" ht="12" hidden="false" customHeight="false" outlineLevel="0" collapsed="false">
      <c r="C102" s="3" t="s">
        <v>152</v>
      </c>
      <c r="D102" s="2" t="s">
        <v>45</v>
      </c>
      <c r="E102" s="2" t="s">
        <v>33</v>
      </c>
      <c r="F102" s="2" t="s">
        <v>153</v>
      </c>
      <c r="G102" s="2" t="s">
        <v>41</v>
      </c>
      <c r="H102" s="2" t="s">
        <v>154</v>
      </c>
      <c r="I102" s="2" t="s">
        <v>37</v>
      </c>
      <c r="J102" s="2" t="s">
        <v>38</v>
      </c>
      <c r="K102" s="2" t="s">
        <v>85</v>
      </c>
      <c r="L102" s="2" t="n">
        <f aca="false">N102+O102+P102</f>
        <v>44</v>
      </c>
      <c r="M102" s="2" t="n">
        <f aca="false">Q102+R102+S102</f>
        <v>126</v>
      </c>
      <c r="N102" s="2" t="n">
        <v>43</v>
      </c>
      <c r="O102" s="2" t="n">
        <v>1</v>
      </c>
      <c r="P102" s="2" t="n">
        <v>0</v>
      </c>
      <c r="Q102" s="2" t="n">
        <v>122</v>
      </c>
      <c r="R102" s="2" t="n">
        <v>4</v>
      </c>
      <c r="S102" s="2" t="n">
        <v>0</v>
      </c>
    </row>
    <row r="103" customFormat="false" ht="12" hidden="false" customHeight="false" outlineLevel="0" collapsed="false">
      <c r="C103" s="3" t="s">
        <v>96</v>
      </c>
      <c r="D103" s="2" t="s">
        <v>24</v>
      </c>
      <c r="E103" s="2" t="s">
        <v>25</v>
      </c>
      <c r="F103" s="2" t="s">
        <v>34</v>
      </c>
      <c r="G103" s="2" t="s">
        <v>41</v>
      </c>
      <c r="H103" s="2" t="s">
        <v>97</v>
      </c>
      <c r="I103" s="2" t="s">
        <v>37</v>
      </c>
      <c r="J103" s="2" t="s">
        <v>98</v>
      </c>
      <c r="K103" s="2" t="s">
        <v>99</v>
      </c>
      <c r="L103" s="2" t="n">
        <f aca="false">N103+O103+P103</f>
        <v>89</v>
      </c>
      <c r="M103" s="2" t="n">
        <f aca="false">Q103+R103+S103</f>
        <v>318</v>
      </c>
      <c r="N103" s="2" t="n">
        <v>77</v>
      </c>
      <c r="O103" s="2" t="n">
        <v>12</v>
      </c>
      <c r="P103" s="2" t="n">
        <v>0</v>
      </c>
      <c r="Q103" s="2" t="n">
        <v>298</v>
      </c>
      <c r="R103" s="2" t="n">
        <v>20</v>
      </c>
      <c r="S103" s="2" t="n">
        <v>0</v>
      </c>
    </row>
    <row r="104" customFormat="false" ht="12" hidden="false" customHeight="false" outlineLevel="0" collapsed="false">
      <c r="C104" s="3" t="s">
        <v>192</v>
      </c>
      <c r="D104" s="2" t="s">
        <v>24</v>
      </c>
      <c r="E104" s="2" t="s">
        <v>25</v>
      </c>
      <c r="F104" s="2" t="s">
        <v>90</v>
      </c>
      <c r="G104" s="2" t="s">
        <v>41</v>
      </c>
      <c r="H104" s="2" t="n">
        <v>52</v>
      </c>
      <c r="I104" s="2" t="s">
        <v>37</v>
      </c>
      <c r="J104" s="2" t="s">
        <v>101</v>
      </c>
      <c r="K104" s="2" t="s">
        <v>85</v>
      </c>
      <c r="L104" s="2" t="n">
        <f aca="false">N104+O104+P104</f>
        <v>38</v>
      </c>
      <c r="M104" s="2" t="n">
        <f aca="false">Q104+R104+S104</f>
        <v>112</v>
      </c>
      <c r="N104" s="2" t="n">
        <v>31</v>
      </c>
      <c r="O104" s="2" t="n">
        <v>6</v>
      </c>
      <c r="P104" s="2" t="n">
        <v>1</v>
      </c>
      <c r="Q104" s="2" t="n">
        <v>98</v>
      </c>
      <c r="R104" s="2" t="n">
        <v>13</v>
      </c>
      <c r="S104" s="2" t="n">
        <v>1</v>
      </c>
    </row>
    <row r="105" customFormat="false" ht="12" hidden="false" customHeight="false" outlineLevel="0" collapsed="false">
      <c r="C105" s="3" t="s">
        <v>32</v>
      </c>
      <c r="D105" s="2" t="s">
        <v>24</v>
      </c>
      <c r="E105" s="8" t="s">
        <v>33</v>
      </c>
      <c r="F105" s="2" t="s">
        <v>34</v>
      </c>
      <c r="G105" s="2" t="s">
        <v>41</v>
      </c>
      <c r="H105" s="2" t="s">
        <v>36</v>
      </c>
      <c r="I105" s="2" t="s">
        <v>37</v>
      </c>
      <c r="J105" s="2" t="s">
        <v>38</v>
      </c>
      <c r="K105" s="2" t="s">
        <v>39</v>
      </c>
      <c r="L105" s="2" t="n">
        <f aca="false">N105+O105+P105</f>
        <v>28</v>
      </c>
      <c r="M105" s="2" t="n">
        <f aca="false">Q105+R105+S105</f>
        <v>53</v>
      </c>
      <c r="N105" s="2" t="n">
        <v>24</v>
      </c>
      <c r="O105" s="2" t="n">
        <v>4</v>
      </c>
      <c r="P105" s="2" t="n">
        <v>0</v>
      </c>
      <c r="Q105" s="2" t="n">
        <v>52</v>
      </c>
      <c r="R105" s="2" t="n">
        <v>1</v>
      </c>
      <c r="S105" s="2" t="n">
        <v>0</v>
      </c>
    </row>
    <row r="106" customFormat="false" ht="12" hidden="false" customHeight="false" outlineLevel="0" collapsed="false">
      <c r="C106" s="3" t="s">
        <v>165</v>
      </c>
      <c r="D106" s="2" t="s">
        <v>24</v>
      </c>
      <c r="E106" s="2" t="s">
        <v>25</v>
      </c>
      <c r="F106" s="2" t="s">
        <v>90</v>
      </c>
      <c r="G106" s="2" t="s">
        <v>41</v>
      </c>
      <c r="H106" s="2" t="n">
        <v>61.8</v>
      </c>
      <c r="I106" s="2" t="s">
        <v>166</v>
      </c>
      <c r="J106" s="2" t="s">
        <v>101</v>
      </c>
      <c r="K106" s="2" t="s">
        <v>85</v>
      </c>
      <c r="L106" s="2" t="n">
        <f aca="false">N106+O106+P106</f>
        <v>102</v>
      </c>
      <c r="M106" s="2" t="n">
        <f aca="false">Q106+R106+S106</f>
        <v>273</v>
      </c>
      <c r="N106" s="2" t="n">
        <v>86</v>
      </c>
      <c r="O106" s="9" t="n">
        <v>16</v>
      </c>
      <c r="P106" s="9"/>
      <c r="Q106" s="2" t="n">
        <v>239</v>
      </c>
      <c r="R106" s="9" t="n">
        <v>34</v>
      </c>
      <c r="S106" s="9"/>
    </row>
    <row r="107" customFormat="false" ht="12" hidden="false" customHeight="false" outlineLevel="0" collapsed="false">
      <c r="C107" s="3" t="s">
        <v>167</v>
      </c>
      <c r="D107" s="2" t="s">
        <v>24</v>
      </c>
      <c r="E107" s="2" t="s">
        <v>25</v>
      </c>
      <c r="F107" s="2" t="s">
        <v>161</v>
      </c>
      <c r="G107" s="2" t="s">
        <v>41</v>
      </c>
      <c r="H107" s="2" t="n">
        <v>38.7</v>
      </c>
      <c r="I107" s="2" t="s">
        <v>29</v>
      </c>
      <c r="J107" s="2" t="s">
        <v>168</v>
      </c>
      <c r="K107" s="2" t="s">
        <v>85</v>
      </c>
      <c r="L107" s="2" t="n">
        <f aca="false">N107+O107+P107</f>
        <v>57</v>
      </c>
      <c r="M107" s="2" t="n">
        <f aca="false">Q107+R107+S107</f>
        <v>114</v>
      </c>
      <c r="N107" s="2" t="n">
        <v>48</v>
      </c>
      <c r="O107" s="2" t="n">
        <v>9</v>
      </c>
      <c r="P107" s="2" t="n">
        <v>0</v>
      </c>
      <c r="Q107" s="2" t="n">
        <v>101</v>
      </c>
      <c r="R107" s="2" t="n">
        <v>13</v>
      </c>
      <c r="S107" s="2" t="n">
        <v>0</v>
      </c>
    </row>
    <row r="108" customFormat="false" ht="12" hidden="false" customHeight="false" outlineLevel="0" collapsed="false">
      <c r="C108" s="3" t="s">
        <v>169</v>
      </c>
      <c r="D108" s="2" t="s">
        <v>45</v>
      </c>
      <c r="E108" s="2" t="s">
        <v>33</v>
      </c>
      <c r="F108" s="2" t="s">
        <v>170</v>
      </c>
      <c r="G108" s="2" t="s">
        <v>41</v>
      </c>
      <c r="H108" s="8" t="s">
        <v>171</v>
      </c>
      <c r="I108" s="2" t="s">
        <v>37</v>
      </c>
      <c r="J108" s="2" t="s">
        <v>38</v>
      </c>
      <c r="K108" s="2" t="s">
        <v>79</v>
      </c>
      <c r="L108" s="2" t="n">
        <f aca="false">N108+O108+P108</f>
        <v>17</v>
      </c>
      <c r="M108" s="2" t="n">
        <f aca="false">Q108+R108+S108</f>
        <v>70</v>
      </c>
      <c r="N108" s="2" t="n">
        <v>17</v>
      </c>
      <c r="O108" s="2" t="n">
        <v>0</v>
      </c>
      <c r="P108" s="2" t="n">
        <v>0</v>
      </c>
      <c r="Q108" s="2" t="n">
        <v>63</v>
      </c>
      <c r="R108" s="2" t="n">
        <v>7</v>
      </c>
      <c r="S108" s="2" t="n">
        <v>0</v>
      </c>
    </row>
    <row r="109" customFormat="false" ht="12" hidden="false" customHeight="false" outlineLevel="0" collapsed="false">
      <c r="C109" s="3" t="s">
        <v>102</v>
      </c>
      <c r="D109" s="2" t="s">
        <v>45</v>
      </c>
      <c r="E109" s="2" t="s">
        <v>33</v>
      </c>
      <c r="F109" s="2" t="s">
        <v>104</v>
      </c>
      <c r="G109" s="2" t="s">
        <v>41</v>
      </c>
      <c r="H109" s="2" t="s">
        <v>105</v>
      </c>
      <c r="I109" s="2" t="s">
        <v>106</v>
      </c>
      <c r="J109" s="2" t="s">
        <v>38</v>
      </c>
      <c r="K109" s="2" t="s">
        <v>85</v>
      </c>
      <c r="L109" s="2" t="n">
        <f aca="false">N109+O109+P109</f>
        <v>85</v>
      </c>
      <c r="M109" s="2" t="n">
        <f aca="false">Q109+R109+S109</f>
        <v>409</v>
      </c>
      <c r="N109" s="2" t="n">
        <v>82</v>
      </c>
      <c r="O109" s="2" t="n">
        <v>3</v>
      </c>
      <c r="P109" s="2" t="n">
        <v>0</v>
      </c>
      <c r="Q109" s="2" t="n">
        <v>365</v>
      </c>
      <c r="R109" s="2" t="n">
        <v>43</v>
      </c>
      <c r="S109" s="2" t="n">
        <v>1</v>
      </c>
    </row>
    <row r="110" customFormat="false" ht="12" hidden="false" customHeight="false" outlineLevel="0" collapsed="false">
      <c r="C110" s="3" t="s">
        <v>107</v>
      </c>
      <c r="D110" s="2" t="s">
        <v>45</v>
      </c>
      <c r="E110" s="2" t="s">
        <v>25</v>
      </c>
      <c r="F110" s="2" t="s">
        <v>34</v>
      </c>
      <c r="G110" s="2" t="s">
        <v>41</v>
      </c>
      <c r="H110" s="2" t="s">
        <v>108</v>
      </c>
      <c r="I110" s="2" t="s">
        <v>37</v>
      </c>
      <c r="J110" s="2" t="s">
        <v>64</v>
      </c>
      <c r="K110" s="2" t="s">
        <v>85</v>
      </c>
      <c r="L110" s="2" t="n">
        <f aca="false">N110+O110+P110</f>
        <v>31</v>
      </c>
      <c r="M110" s="2" t="n">
        <f aca="false">Q110+R110+S110</f>
        <v>37</v>
      </c>
      <c r="N110" s="2" t="n">
        <v>29</v>
      </c>
      <c r="O110" s="2" t="n">
        <v>1</v>
      </c>
      <c r="P110" s="2" t="n">
        <v>1</v>
      </c>
      <c r="Q110" s="2" t="n">
        <v>32</v>
      </c>
      <c r="R110" s="2" t="n">
        <v>5</v>
      </c>
      <c r="S110" s="2" t="n">
        <v>0</v>
      </c>
    </row>
    <row r="111" customFormat="false" ht="12" hidden="false" customHeight="false" outlineLevel="0" collapsed="false">
      <c r="C111" s="3" t="s">
        <v>109</v>
      </c>
      <c r="D111" s="2" t="s">
        <v>45</v>
      </c>
      <c r="E111" s="2" t="s">
        <v>33</v>
      </c>
      <c r="F111" s="2" t="s">
        <v>110</v>
      </c>
      <c r="G111" s="2" t="s">
        <v>27</v>
      </c>
      <c r="H111" s="2" t="n">
        <v>58.7</v>
      </c>
      <c r="I111" s="2" t="s">
        <v>29</v>
      </c>
      <c r="J111" s="2" t="s">
        <v>38</v>
      </c>
      <c r="K111" s="2" t="s">
        <v>79</v>
      </c>
      <c r="L111" s="2" t="n">
        <f aca="false">N111+O111+P111</f>
        <v>154</v>
      </c>
      <c r="M111" s="2" t="n">
        <f aca="false">Q111+R111+S111</f>
        <v>179</v>
      </c>
      <c r="N111" s="2" t="n">
        <v>154</v>
      </c>
      <c r="O111" s="2" t="n">
        <v>0</v>
      </c>
      <c r="P111" s="2" t="n">
        <v>0</v>
      </c>
      <c r="Q111" s="2" t="n">
        <v>179</v>
      </c>
      <c r="R111" s="2" t="n">
        <v>0</v>
      </c>
      <c r="S111" s="2" t="n">
        <v>0</v>
      </c>
    </row>
    <row r="112" customFormat="false" ht="12" hidden="false" customHeight="false" outlineLevel="0" collapsed="false">
      <c r="C112" s="3" t="s">
        <v>172</v>
      </c>
      <c r="D112" s="2" t="s">
        <v>45</v>
      </c>
      <c r="E112" s="2" t="s">
        <v>25</v>
      </c>
      <c r="F112" s="2" t="s">
        <v>173</v>
      </c>
      <c r="G112" s="2" t="s">
        <v>27</v>
      </c>
      <c r="H112" s="2" t="n">
        <v>57.5</v>
      </c>
      <c r="I112" s="2" t="s">
        <v>37</v>
      </c>
      <c r="J112" s="2" t="s">
        <v>174</v>
      </c>
      <c r="K112" s="2" t="s">
        <v>85</v>
      </c>
      <c r="L112" s="2" t="n">
        <f aca="false">N112+O112+P112</f>
        <v>86</v>
      </c>
      <c r="M112" s="2" t="n">
        <f aca="false">Q112+R112+S112</f>
        <v>111</v>
      </c>
      <c r="N112" s="2" t="n">
        <v>86</v>
      </c>
      <c r="O112" s="2" t="n">
        <v>0</v>
      </c>
      <c r="P112" s="2" t="n">
        <v>0</v>
      </c>
      <c r="Q112" s="2" t="n">
        <v>111</v>
      </c>
      <c r="R112" s="2" t="n">
        <v>0</v>
      </c>
      <c r="S112" s="2" t="n">
        <v>0</v>
      </c>
    </row>
    <row r="113" customFormat="false" ht="12" hidden="false" customHeight="false" outlineLevel="0" collapsed="false">
      <c r="C113" s="3" t="s">
        <v>183</v>
      </c>
      <c r="D113" s="2" t="s">
        <v>45</v>
      </c>
      <c r="E113" s="2" t="s">
        <v>33</v>
      </c>
      <c r="F113" s="2" t="s">
        <v>112</v>
      </c>
      <c r="G113" s="2" t="s">
        <v>41</v>
      </c>
      <c r="H113" s="2" t="n">
        <v>57.7</v>
      </c>
      <c r="I113" s="2" t="s">
        <v>184</v>
      </c>
      <c r="J113" s="2" t="s">
        <v>38</v>
      </c>
      <c r="K113" s="2" t="s">
        <v>79</v>
      </c>
      <c r="L113" s="2" t="n">
        <f aca="false">N113+O113+P113</f>
        <v>91</v>
      </c>
      <c r="M113" s="2" t="n">
        <f aca="false">Q113+R113+S113</f>
        <v>73</v>
      </c>
      <c r="N113" s="2" t="n">
        <v>85</v>
      </c>
      <c r="O113" s="9" t="n">
        <v>6</v>
      </c>
      <c r="P113" s="9"/>
      <c r="Q113" s="2" t="n">
        <v>65</v>
      </c>
      <c r="R113" s="9" t="n">
        <v>8</v>
      </c>
      <c r="S113" s="9"/>
    </row>
    <row r="114" customFormat="false" ht="12" hidden="false" customHeight="false" outlineLevel="0" collapsed="false">
      <c r="B114" s="2" t="s">
        <v>193</v>
      </c>
    </row>
    <row r="115" customFormat="false" ht="12" hidden="false" customHeight="false" outlineLevel="0" collapsed="false">
      <c r="C115" s="3" t="s">
        <v>194</v>
      </c>
      <c r="D115" s="2" t="s">
        <v>24</v>
      </c>
      <c r="E115" s="2" t="s">
        <v>25</v>
      </c>
      <c r="F115" s="2" t="s">
        <v>117</v>
      </c>
      <c r="G115" s="2" t="s">
        <v>27</v>
      </c>
      <c r="H115" s="2" t="s">
        <v>195</v>
      </c>
      <c r="I115" s="2" t="s">
        <v>37</v>
      </c>
      <c r="J115" s="2" t="s">
        <v>64</v>
      </c>
      <c r="K115" s="2" t="s">
        <v>196</v>
      </c>
      <c r="L115" s="2" t="n">
        <f aca="false">N115+O115+P115</f>
        <v>79</v>
      </c>
      <c r="M115" s="2" t="n">
        <f aca="false">Q115+R115+S115</f>
        <v>53</v>
      </c>
      <c r="N115" s="2" t="n">
        <v>60</v>
      </c>
      <c r="O115" s="2" t="n">
        <v>17</v>
      </c>
      <c r="P115" s="2" t="n">
        <v>2</v>
      </c>
      <c r="Q115" s="2" t="n">
        <v>30</v>
      </c>
      <c r="R115" s="2" t="n">
        <v>18</v>
      </c>
      <c r="S115" s="2" t="n">
        <v>5</v>
      </c>
    </row>
    <row r="116" customFormat="false" ht="12" hidden="false" customHeight="false" outlineLevel="0" collapsed="false">
      <c r="A116" s="7"/>
      <c r="B116" s="16" t="s">
        <v>197</v>
      </c>
      <c r="C116" s="4"/>
      <c r="D116" s="8"/>
      <c r="E116" s="8"/>
      <c r="F116" s="8"/>
      <c r="H116" s="8"/>
      <c r="I116" s="8"/>
      <c r="J116" s="8"/>
      <c r="K116" s="17"/>
      <c r="L116" s="8"/>
      <c r="M116" s="8"/>
      <c r="N116" s="8"/>
      <c r="O116" s="8"/>
      <c r="P116" s="8"/>
      <c r="Q116" s="8"/>
      <c r="R116" s="8"/>
      <c r="S116" s="8"/>
      <c r="T116" s="19"/>
    </row>
    <row r="117" customFormat="false" ht="12" hidden="false" customHeight="false" outlineLevel="0" collapsed="false">
      <c r="A117" s="7"/>
      <c r="B117" s="16"/>
      <c r="C117" s="4" t="s">
        <v>142</v>
      </c>
      <c r="D117" s="8" t="s">
        <v>143</v>
      </c>
      <c r="E117" s="8" t="s">
        <v>33</v>
      </c>
      <c r="F117" s="8" t="s">
        <v>117</v>
      </c>
      <c r="G117" s="2" t="s">
        <v>27</v>
      </c>
      <c r="H117" s="8" t="n">
        <v>55.47</v>
      </c>
      <c r="I117" s="8" t="s">
        <v>37</v>
      </c>
      <c r="J117" s="8" t="s">
        <v>38</v>
      </c>
      <c r="K117" s="17" t="s">
        <v>144</v>
      </c>
      <c r="L117" s="8" t="n">
        <f aca="false">N117+O117+P117</f>
        <v>152</v>
      </c>
      <c r="M117" s="8" t="n">
        <f aca="false">Q117+R117+S117</f>
        <v>199</v>
      </c>
      <c r="N117" s="8" t="n">
        <v>106</v>
      </c>
      <c r="O117" s="8" t="n">
        <v>40</v>
      </c>
      <c r="P117" s="8" t="n">
        <v>6</v>
      </c>
      <c r="Q117" s="8" t="n">
        <v>130</v>
      </c>
      <c r="R117" s="8" t="n">
        <v>62</v>
      </c>
      <c r="S117" s="8" t="n">
        <v>7</v>
      </c>
      <c r="T117" s="19"/>
    </row>
    <row r="118" customFormat="false" ht="12" hidden="false" customHeight="false" outlineLevel="0" collapsed="false">
      <c r="A118" s="7"/>
      <c r="B118" s="16" t="s">
        <v>198</v>
      </c>
      <c r="C118" s="4"/>
      <c r="D118" s="8"/>
      <c r="E118" s="8"/>
      <c r="F118" s="8"/>
      <c r="H118" s="8"/>
      <c r="I118" s="8"/>
      <c r="J118" s="8"/>
      <c r="K118" s="17"/>
      <c r="L118" s="8"/>
      <c r="M118" s="8"/>
      <c r="N118" s="8"/>
      <c r="O118" s="8"/>
      <c r="P118" s="8"/>
      <c r="Q118" s="8"/>
      <c r="R118" s="8"/>
      <c r="S118" s="8"/>
      <c r="T118" s="19"/>
    </row>
    <row r="119" customFormat="false" ht="12" hidden="false" customHeight="false" outlineLevel="0" collapsed="false">
      <c r="A119" s="7"/>
      <c r="B119" s="16"/>
      <c r="C119" s="4" t="s">
        <v>142</v>
      </c>
      <c r="D119" s="8" t="s">
        <v>143</v>
      </c>
      <c r="E119" s="8" t="s">
        <v>33</v>
      </c>
      <c r="F119" s="8" t="s">
        <v>117</v>
      </c>
      <c r="G119" s="2" t="s">
        <v>27</v>
      </c>
      <c r="H119" s="8" t="n">
        <v>55.47</v>
      </c>
      <c r="I119" s="8" t="s">
        <v>37</v>
      </c>
      <c r="J119" s="8" t="s">
        <v>38</v>
      </c>
      <c r="K119" s="17" t="s">
        <v>144</v>
      </c>
      <c r="L119" s="8" t="n">
        <f aca="false">N119+O119+P119</f>
        <v>152</v>
      </c>
      <c r="M119" s="8" t="n">
        <f aca="false">Q119+R119+S119</f>
        <v>199</v>
      </c>
      <c r="N119" s="8" t="n">
        <v>71</v>
      </c>
      <c r="O119" s="8" t="n">
        <v>67</v>
      </c>
      <c r="P119" s="8" t="n">
        <v>14</v>
      </c>
      <c r="Q119" s="8" t="n">
        <v>86</v>
      </c>
      <c r="R119" s="8" t="n">
        <v>94</v>
      </c>
      <c r="S119" s="8" t="n">
        <v>19</v>
      </c>
      <c r="T119" s="19"/>
    </row>
    <row r="120" customFormat="false" ht="12" hidden="false" customHeight="false" outlineLevel="0" collapsed="false">
      <c r="A120" s="7"/>
      <c r="B120" s="16" t="s">
        <v>199</v>
      </c>
      <c r="C120" s="4"/>
      <c r="D120" s="8"/>
      <c r="E120" s="8"/>
      <c r="F120" s="8"/>
      <c r="H120" s="8"/>
      <c r="I120" s="8"/>
      <c r="J120" s="8"/>
      <c r="K120" s="17"/>
      <c r="L120" s="8"/>
      <c r="M120" s="8"/>
      <c r="N120" s="8"/>
      <c r="O120" s="8"/>
      <c r="P120" s="8"/>
      <c r="Q120" s="8"/>
      <c r="R120" s="8"/>
      <c r="S120" s="8"/>
      <c r="T120" s="19"/>
    </row>
    <row r="121" customFormat="false" ht="12" hidden="false" customHeight="false" outlineLevel="0" collapsed="false">
      <c r="A121" s="7"/>
      <c r="B121" s="16"/>
      <c r="C121" s="4" t="s">
        <v>142</v>
      </c>
      <c r="D121" s="8" t="s">
        <v>143</v>
      </c>
      <c r="E121" s="8" t="s">
        <v>33</v>
      </c>
      <c r="F121" s="8" t="s">
        <v>117</v>
      </c>
      <c r="G121" s="2" t="s">
        <v>27</v>
      </c>
      <c r="H121" s="8" t="n">
        <v>55.47</v>
      </c>
      <c r="I121" s="8" t="s">
        <v>37</v>
      </c>
      <c r="J121" s="8" t="s">
        <v>38</v>
      </c>
      <c r="K121" s="17" t="s">
        <v>144</v>
      </c>
      <c r="L121" s="8" t="n">
        <f aca="false">N121+O121+P121</f>
        <v>152</v>
      </c>
      <c r="M121" s="8" t="n">
        <f aca="false">Q121+R121+S121</f>
        <v>196</v>
      </c>
      <c r="N121" s="8" t="n">
        <v>110</v>
      </c>
      <c r="O121" s="8" t="n">
        <v>41</v>
      </c>
      <c r="P121" s="8" t="n">
        <v>1</v>
      </c>
      <c r="Q121" s="8" t="n">
        <v>145</v>
      </c>
      <c r="R121" s="8" t="n">
        <v>48</v>
      </c>
      <c r="S121" s="8" t="n">
        <v>3</v>
      </c>
      <c r="T121" s="19"/>
    </row>
    <row r="122" customFormat="false" ht="12" hidden="false" customHeight="false" outlineLevel="0" collapsed="false">
      <c r="A122" s="7"/>
      <c r="B122" s="16" t="s">
        <v>200</v>
      </c>
      <c r="C122" s="4"/>
      <c r="D122" s="8"/>
      <c r="E122" s="8"/>
      <c r="F122" s="8"/>
      <c r="H122" s="8"/>
      <c r="I122" s="8"/>
      <c r="J122" s="8"/>
      <c r="K122" s="17"/>
      <c r="L122" s="8"/>
      <c r="M122" s="8"/>
      <c r="N122" s="8"/>
      <c r="O122" s="8"/>
      <c r="P122" s="8"/>
      <c r="Q122" s="8"/>
      <c r="R122" s="8"/>
      <c r="S122" s="8"/>
      <c r="T122" s="19"/>
    </row>
    <row r="123" customFormat="false" ht="12" hidden="false" customHeight="false" outlineLevel="0" collapsed="false">
      <c r="A123" s="7"/>
      <c r="B123" s="16"/>
      <c r="C123" s="4" t="s">
        <v>142</v>
      </c>
      <c r="D123" s="8" t="s">
        <v>143</v>
      </c>
      <c r="E123" s="8" t="s">
        <v>33</v>
      </c>
      <c r="F123" s="8" t="s">
        <v>117</v>
      </c>
      <c r="G123" s="8"/>
      <c r="H123" s="8" t="n">
        <v>55.47</v>
      </c>
      <c r="I123" s="8" t="s">
        <v>37</v>
      </c>
      <c r="J123" s="8" t="s">
        <v>38</v>
      </c>
      <c r="K123" s="17" t="s">
        <v>144</v>
      </c>
      <c r="L123" s="8" t="n">
        <f aca="false">N123+O123+P123</f>
        <v>152</v>
      </c>
      <c r="M123" s="8" t="n">
        <f aca="false">Q123+R123+S123</f>
        <v>199</v>
      </c>
      <c r="N123" s="8" t="n">
        <v>62</v>
      </c>
      <c r="O123" s="8" t="n">
        <v>77</v>
      </c>
      <c r="P123" s="8" t="n">
        <v>13</v>
      </c>
      <c r="Q123" s="8" t="n">
        <v>109</v>
      </c>
      <c r="R123" s="8" t="n">
        <v>75</v>
      </c>
      <c r="S123" s="8" t="n">
        <v>15</v>
      </c>
      <c r="T123" s="19"/>
    </row>
    <row r="124" customFormat="false" ht="12" hidden="false" customHeight="false" outlineLevel="0" collapsed="false">
      <c r="A124" s="7"/>
      <c r="B124" s="16" t="s">
        <v>201</v>
      </c>
      <c r="C124" s="4"/>
      <c r="D124" s="8"/>
      <c r="E124" s="8"/>
      <c r="F124" s="8"/>
      <c r="H124" s="8"/>
      <c r="I124" s="8"/>
      <c r="J124" s="8"/>
      <c r="K124" s="17"/>
      <c r="L124" s="8"/>
      <c r="M124" s="8"/>
      <c r="N124" s="8"/>
      <c r="O124" s="8"/>
      <c r="P124" s="8"/>
      <c r="Q124" s="8"/>
      <c r="R124" s="8"/>
      <c r="S124" s="8"/>
      <c r="T124" s="19"/>
    </row>
    <row r="125" customFormat="false" ht="12" hidden="false" customHeight="false" outlineLevel="0" collapsed="false">
      <c r="A125" s="7"/>
      <c r="B125" s="16"/>
      <c r="C125" s="4" t="s">
        <v>142</v>
      </c>
      <c r="D125" s="8" t="s">
        <v>143</v>
      </c>
      <c r="E125" s="8" t="s">
        <v>33</v>
      </c>
      <c r="F125" s="8" t="s">
        <v>117</v>
      </c>
      <c r="G125" s="2" t="s">
        <v>27</v>
      </c>
      <c r="H125" s="8" t="n">
        <v>55.47</v>
      </c>
      <c r="I125" s="8" t="s">
        <v>37</v>
      </c>
      <c r="J125" s="8" t="s">
        <v>38</v>
      </c>
      <c r="K125" s="17" t="s">
        <v>144</v>
      </c>
      <c r="L125" s="8" t="n">
        <f aca="false">N125+O125+P125</f>
        <v>152</v>
      </c>
      <c r="M125" s="8" t="n">
        <f aca="false">Q125+R125+S125</f>
        <v>198</v>
      </c>
      <c r="N125" s="8" t="n">
        <v>116</v>
      </c>
      <c r="O125" s="8" t="n">
        <v>34</v>
      </c>
      <c r="P125" s="8" t="n">
        <v>2</v>
      </c>
      <c r="Q125" s="8" t="n">
        <v>157</v>
      </c>
      <c r="R125" s="8" t="n">
        <v>39</v>
      </c>
      <c r="S125" s="8" t="n">
        <v>2</v>
      </c>
      <c r="T125" s="19"/>
    </row>
    <row r="126" customFormat="false" ht="12" hidden="false" customHeight="false" outlineLevel="0" collapsed="false">
      <c r="A126" s="1" t="s">
        <v>202</v>
      </c>
      <c r="B126" s="2" t="s">
        <v>203</v>
      </c>
    </row>
    <row r="127" s="12" customFormat="true" ht="12" hidden="false" customHeight="false" outlineLevel="0" collapsed="false">
      <c r="A127" s="10"/>
      <c r="B127" s="11"/>
      <c r="C127" s="12" t="s">
        <v>121</v>
      </c>
      <c r="D127" s="13" t="s">
        <v>24</v>
      </c>
      <c r="E127" s="14" t="s">
        <v>33</v>
      </c>
      <c r="F127" s="15" t="s">
        <v>122</v>
      </c>
      <c r="G127" s="11" t="s">
        <v>27</v>
      </c>
      <c r="H127" s="15" t="s">
        <v>84</v>
      </c>
      <c r="I127" s="15" t="s">
        <v>37</v>
      </c>
      <c r="J127" s="15" t="s">
        <v>84</v>
      </c>
      <c r="K127" s="15" t="s">
        <v>85</v>
      </c>
      <c r="L127" s="13" t="n">
        <v>287</v>
      </c>
      <c r="M127" s="13" t="n">
        <v>146</v>
      </c>
      <c r="N127" s="13" t="n">
        <v>237</v>
      </c>
      <c r="O127" s="13" t="n">
        <v>48</v>
      </c>
      <c r="P127" s="13" t="n">
        <v>2</v>
      </c>
      <c r="Q127" s="13" t="n">
        <v>105</v>
      </c>
      <c r="R127" s="13" t="n">
        <v>37</v>
      </c>
      <c r="S127" s="13" t="n">
        <v>4</v>
      </c>
    </row>
    <row r="128" customFormat="false" ht="12" hidden="false" customHeight="false" outlineLevel="0" collapsed="false">
      <c r="A128" s="7"/>
      <c r="B128" s="16"/>
      <c r="C128" s="4" t="s">
        <v>204</v>
      </c>
      <c r="D128" s="8" t="s">
        <v>143</v>
      </c>
      <c r="E128" s="8" t="s">
        <v>33</v>
      </c>
      <c r="F128" s="8" t="s">
        <v>90</v>
      </c>
      <c r="G128" s="2" t="s">
        <v>41</v>
      </c>
      <c r="H128" s="8" t="s">
        <v>205</v>
      </c>
      <c r="I128" s="8" t="s">
        <v>206</v>
      </c>
      <c r="J128" s="8" t="s">
        <v>207</v>
      </c>
      <c r="K128" s="17" t="s">
        <v>39</v>
      </c>
      <c r="L128" s="2" t="n">
        <f aca="false">N128+O128+P128</f>
        <v>38</v>
      </c>
      <c r="M128" s="2" t="n">
        <f aca="false">Q128+R128+S128</f>
        <v>127</v>
      </c>
      <c r="N128" s="8" t="n">
        <v>32</v>
      </c>
      <c r="O128" s="8" t="n">
        <v>6</v>
      </c>
      <c r="P128" s="8" t="n">
        <v>0</v>
      </c>
      <c r="Q128" s="8" t="n">
        <v>117</v>
      </c>
      <c r="R128" s="8" t="n">
        <v>10</v>
      </c>
      <c r="S128" s="8" t="n">
        <v>0</v>
      </c>
      <c r="T128" s="19"/>
    </row>
    <row r="129" customFormat="false" ht="12" hidden="false" customHeight="false" outlineLevel="0" collapsed="false">
      <c r="C129" s="3" t="s">
        <v>96</v>
      </c>
      <c r="D129" s="2" t="s">
        <v>24</v>
      </c>
      <c r="E129" s="2" t="s">
        <v>25</v>
      </c>
      <c r="F129" s="2" t="s">
        <v>34</v>
      </c>
      <c r="G129" s="2" t="s">
        <v>41</v>
      </c>
      <c r="H129" s="2" t="s">
        <v>97</v>
      </c>
      <c r="I129" s="2" t="s">
        <v>37</v>
      </c>
      <c r="J129" s="2" t="s">
        <v>98</v>
      </c>
      <c r="K129" s="2" t="s">
        <v>99</v>
      </c>
      <c r="L129" s="2" t="n">
        <f aca="false">N129+O129+P129</f>
        <v>89</v>
      </c>
      <c r="M129" s="2" t="n">
        <f aca="false">Q129+R129+S129</f>
        <v>318</v>
      </c>
      <c r="N129" s="2" t="n">
        <v>80</v>
      </c>
      <c r="O129" s="2" t="n">
        <v>9</v>
      </c>
      <c r="P129" s="2" t="n">
        <v>0</v>
      </c>
      <c r="Q129" s="2" t="n">
        <v>296</v>
      </c>
      <c r="R129" s="2" t="n">
        <v>21</v>
      </c>
      <c r="S129" s="2" t="n">
        <v>1</v>
      </c>
    </row>
    <row r="130" customFormat="false" ht="12" hidden="false" customHeight="false" outlineLevel="0" collapsed="false">
      <c r="C130" s="3" t="s">
        <v>100</v>
      </c>
      <c r="D130" s="2" t="s">
        <v>24</v>
      </c>
      <c r="E130" s="2" t="s">
        <v>25</v>
      </c>
      <c r="F130" s="2" t="s">
        <v>90</v>
      </c>
      <c r="G130" s="2" t="s">
        <v>41</v>
      </c>
      <c r="H130" s="2" t="n">
        <v>52</v>
      </c>
      <c r="I130" s="2" t="s">
        <v>37</v>
      </c>
      <c r="J130" s="2" t="s">
        <v>101</v>
      </c>
      <c r="K130" s="2" t="s">
        <v>208</v>
      </c>
      <c r="L130" s="2" t="n">
        <f aca="false">N130+O130+P130</f>
        <v>38</v>
      </c>
      <c r="M130" s="2" t="n">
        <f aca="false">Q130+R130+S130</f>
        <v>112</v>
      </c>
      <c r="N130" s="2" t="n">
        <v>32</v>
      </c>
      <c r="O130" s="2" t="n">
        <v>6</v>
      </c>
      <c r="P130" s="2" t="n">
        <v>0</v>
      </c>
      <c r="Q130" s="2" t="n">
        <v>99</v>
      </c>
      <c r="R130" s="2" t="n">
        <v>12</v>
      </c>
      <c r="S130" s="2" t="n">
        <v>1</v>
      </c>
    </row>
    <row r="132" customFormat="false" ht="12" hidden="false" customHeight="false" outlineLevel="0" collapsed="false">
      <c r="A132" s="1" t="s">
        <v>209</v>
      </c>
      <c r="B132" s="2" t="s">
        <v>210</v>
      </c>
    </row>
    <row r="133" customFormat="false" ht="12" hidden="false" customHeight="false" outlineLevel="0" collapsed="false">
      <c r="C133" s="3" t="s">
        <v>32</v>
      </c>
      <c r="D133" s="2" t="s">
        <v>24</v>
      </c>
      <c r="E133" s="8" t="s">
        <v>33</v>
      </c>
      <c r="F133" s="2" t="s">
        <v>34</v>
      </c>
      <c r="G133" s="2" t="s">
        <v>41</v>
      </c>
      <c r="H133" s="2" t="s">
        <v>36</v>
      </c>
      <c r="I133" s="2" t="s">
        <v>37</v>
      </c>
      <c r="J133" s="2" t="s">
        <v>38</v>
      </c>
      <c r="K133" s="2" t="s">
        <v>39</v>
      </c>
      <c r="L133" s="2" t="n">
        <f aca="false">N133+O133+P133</f>
        <v>28</v>
      </c>
      <c r="M133" s="2" t="n">
        <f aca="false">Q133+R133+S133</f>
        <v>53</v>
      </c>
      <c r="N133" s="2" t="n">
        <v>7</v>
      </c>
      <c r="O133" s="2" t="n">
        <v>16</v>
      </c>
      <c r="P133" s="2" t="n">
        <v>5</v>
      </c>
      <c r="Q133" s="2" t="n">
        <v>24</v>
      </c>
      <c r="R133" s="2" t="n">
        <v>21</v>
      </c>
      <c r="S133" s="2" t="n">
        <v>8</v>
      </c>
    </row>
    <row r="134" customFormat="false" ht="12" hidden="false" customHeight="false" outlineLevel="0" collapsed="false">
      <c r="A134" s="1" t="s">
        <v>211</v>
      </c>
      <c r="B134" s="2" t="s">
        <v>212</v>
      </c>
    </row>
    <row r="135" s="12" customFormat="true" ht="12" hidden="false" customHeight="false" outlineLevel="0" collapsed="false">
      <c r="A135" s="10"/>
      <c r="B135" s="11"/>
      <c r="C135" s="21" t="s">
        <v>213</v>
      </c>
      <c r="D135" s="13" t="s">
        <v>24</v>
      </c>
      <c r="E135" s="13" t="s">
        <v>33</v>
      </c>
      <c r="F135" s="13" t="s">
        <v>170</v>
      </c>
      <c r="G135" s="11" t="s">
        <v>41</v>
      </c>
      <c r="H135" s="13" t="s">
        <v>214</v>
      </c>
      <c r="I135" s="13" t="s">
        <v>37</v>
      </c>
      <c r="J135" s="13" t="s">
        <v>38</v>
      </c>
      <c r="K135" s="13" t="s">
        <v>164</v>
      </c>
      <c r="L135" s="13" t="n">
        <v>80</v>
      </c>
      <c r="M135" s="13" t="n">
        <v>100</v>
      </c>
      <c r="N135" s="13" t="n">
        <v>38</v>
      </c>
      <c r="O135" s="13" t="n">
        <v>30</v>
      </c>
      <c r="P135" s="13" t="n">
        <v>12</v>
      </c>
      <c r="Q135" s="13" t="n">
        <v>47</v>
      </c>
      <c r="R135" s="13" t="n">
        <v>35</v>
      </c>
      <c r="S135" s="13" t="n">
        <v>18</v>
      </c>
    </row>
    <row r="136" customFormat="false" ht="12" hidden="false" customHeight="false" outlineLevel="0" collapsed="false">
      <c r="C136" s="3" t="s">
        <v>61</v>
      </c>
      <c r="D136" s="2" t="s">
        <v>24</v>
      </c>
      <c r="E136" s="2" t="s">
        <v>25</v>
      </c>
      <c r="F136" s="2" t="s">
        <v>62</v>
      </c>
      <c r="G136" s="2" t="s">
        <v>41</v>
      </c>
      <c r="H136" s="2" t="s">
        <v>63</v>
      </c>
      <c r="I136" s="2" t="s">
        <v>37</v>
      </c>
      <c r="J136" s="2" t="s">
        <v>64</v>
      </c>
      <c r="K136" s="2" t="s">
        <v>65</v>
      </c>
      <c r="L136" s="2" t="n">
        <f aca="false">N136+O136+P136</f>
        <v>79</v>
      </c>
      <c r="M136" s="2" t="n">
        <f aca="false">Q136+R136+S136</f>
        <v>140</v>
      </c>
      <c r="N136" s="2" t="n">
        <v>31</v>
      </c>
      <c r="O136" s="2" t="n">
        <v>33</v>
      </c>
      <c r="P136" s="2" t="n">
        <v>15</v>
      </c>
      <c r="Q136" s="2" t="n">
        <v>49</v>
      </c>
      <c r="R136" s="2" t="n">
        <v>67</v>
      </c>
      <c r="S136" s="2" t="n">
        <v>24</v>
      </c>
    </row>
    <row r="137" customFormat="false" ht="12" hidden="false" customHeight="false" outlineLevel="0" collapsed="false">
      <c r="C137" s="3" t="s">
        <v>155</v>
      </c>
      <c r="D137" s="2" t="s">
        <v>24</v>
      </c>
      <c r="E137" s="2" t="s">
        <v>25</v>
      </c>
      <c r="F137" s="2" t="s">
        <v>104</v>
      </c>
      <c r="G137" s="2" t="s">
        <v>41</v>
      </c>
      <c r="H137" s="2" t="s">
        <v>156</v>
      </c>
      <c r="I137" s="2" t="s">
        <v>29</v>
      </c>
      <c r="J137" s="2" t="s">
        <v>157</v>
      </c>
      <c r="K137" s="2" t="s">
        <v>158</v>
      </c>
      <c r="L137" s="2" t="n">
        <f aca="false">N137+O137+P137</f>
        <v>16</v>
      </c>
      <c r="M137" s="2" t="n">
        <f aca="false">Q137+R137+S137</f>
        <v>81</v>
      </c>
      <c r="N137" s="2" t="n">
        <v>9</v>
      </c>
      <c r="O137" s="2" t="n">
        <v>7</v>
      </c>
      <c r="P137" s="2" t="n">
        <v>0</v>
      </c>
      <c r="Q137" s="2" t="n">
        <v>31</v>
      </c>
      <c r="R137" s="2" t="n">
        <v>36</v>
      </c>
      <c r="S137" s="2" t="n">
        <v>14</v>
      </c>
    </row>
    <row r="138" customFormat="false" ht="12" hidden="false" customHeight="false" outlineLevel="0" collapsed="false">
      <c r="C138" s="3" t="s">
        <v>116</v>
      </c>
      <c r="D138" s="2" t="s">
        <v>24</v>
      </c>
      <c r="E138" s="2" t="s">
        <v>25</v>
      </c>
      <c r="F138" s="2" t="s">
        <v>117</v>
      </c>
      <c r="G138" s="2" t="s">
        <v>27</v>
      </c>
      <c r="H138" s="2" t="s">
        <v>215</v>
      </c>
      <c r="I138" s="2" t="s">
        <v>37</v>
      </c>
      <c r="J138" s="2" t="s">
        <v>64</v>
      </c>
      <c r="K138" s="2" t="s">
        <v>118</v>
      </c>
      <c r="L138" s="2" t="n">
        <f aca="false">N138+O138+P138</f>
        <v>210</v>
      </c>
      <c r="M138" s="2" t="n">
        <f aca="false">Q138+R138+S138</f>
        <v>344</v>
      </c>
      <c r="N138" s="2" t="n">
        <v>65</v>
      </c>
      <c r="O138" s="2" t="n">
        <v>109</v>
      </c>
      <c r="P138" s="2" t="n">
        <v>36</v>
      </c>
      <c r="Q138" s="2" t="n">
        <v>137</v>
      </c>
      <c r="R138" s="2" t="n">
        <v>165</v>
      </c>
      <c r="S138" s="2" t="n">
        <v>42</v>
      </c>
    </row>
    <row r="139" customFormat="false" ht="12" hidden="false" customHeight="false" outlineLevel="0" collapsed="false">
      <c r="C139" s="3" t="s">
        <v>32</v>
      </c>
      <c r="E139" s="8" t="s">
        <v>33</v>
      </c>
      <c r="F139" s="2" t="s">
        <v>34</v>
      </c>
      <c r="G139" s="2" t="s">
        <v>41</v>
      </c>
      <c r="H139" s="2" t="s">
        <v>36</v>
      </c>
      <c r="I139" s="2" t="s">
        <v>37</v>
      </c>
      <c r="J139" s="2" t="s">
        <v>38</v>
      </c>
      <c r="K139" s="2" t="s">
        <v>39</v>
      </c>
      <c r="L139" s="2" t="n">
        <f aca="false">N139+O139+P139</f>
        <v>28</v>
      </c>
      <c r="M139" s="2" t="n">
        <f aca="false">Q139+R139+S139</f>
        <v>53</v>
      </c>
      <c r="N139" s="2" t="n">
        <v>12</v>
      </c>
      <c r="O139" s="2" t="n">
        <v>16</v>
      </c>
      <c r="P139" s="2" t="n">
        <v>0</v>
      </c>
      <c r="Q139" s="2" t="n">
        <v>14</v>
      </c>
      <c r="R139" s="2" t="n">
        <v>28</v>
      </c>
      <c r="S139" s="2" t="n">
        <v>11</v>
      </c>
    </row>
    <row r="140" customFormat="false" ht="12" hidden="false" customHeight="false" outlineLevel="0" collapsed="false">
      <c r="B140" s="2" t="s">
        <v>216</v>
      </c>
    </row>
    <row r="141" customFormat="false" ht="12" hidden="false" customHeight="false" outlineLevel="0" collapsed="false">
      <c r="C141" s="3" t="s">
        <v>61</v>
      </c>
      <c r="E141" s="2" t="s">
        <v>25</v>
      </c>
      <c r="F141" s="2" t="s">
        <v>62</v>
      </c>
      <c r="G141" s="2" t="s">
        <v>41</v>
      </c>
      <c r="H141" s="2" t="s">
        <v>63</v>
      </c>
      <c r="I141" s="2" t="s">
        <v>37</v>
      </c>
      <c r="J141" s="2" t="s">
        <v>64</v>
      </c>
      <c r="K141" s="2" t="s">
        <v>65</v>
      </c>
      <c r="L141" s="2" t="n">
        <f aca="false">N141+O141+P141</f>
        <v>79</v>
      </c>
      <c r="M141" s="2" t="n">
        <f aca="false">Q141+R141+S141</f>
        <v>140</v>
      </c>
      <c r="N141" s="2" t="n">
        <v>55</v>
      </c>
      <c r="O141" s="2" t="n">
        <v>21</v>
      </c>
      <c r="P141" s="2" t="n">
        <v>3</v>
      </c>
      <c r="Q141" s="2" t="n">
        <v>105</v>
      </c>
      <c r="R141" s="2" t="n">
        <v>31</v>
      </c>
      <c r="S141" s="2" t="n">
        <v>4</v>
      </c>
    </row>
    <row r="142" customFormat="false" ht="12" hidden="false" customHeight="false" outlineLevel="0" collapsed="false">
      <c r="C142" s="3" t="s">
        <v>155</v>
      </c>
      <c r="D142" s="2" t="s">
        <v>24</v>
      </c>
      <c r="E142" s="2" t="s">
        <v>25</v>
      </c>
      <c r="F142" s="2" t="s">
        <v>104</v>
      </c>
      <c r="G142" s="2" t="s">
        <v>41</v>
      </c>
      <c r="H142" s="2" t="s">
        <v>156</v>
      </c>
      <c r="I142" s="2" t="s">
        <v>29</v>
      </c>
      <c r="J142" s="2" t="s">
        <v>157</v>
      </c>
      <c r="K142" s="2" t="s">
        <v>158</v>
      </c>
      <c r="L142" s="2" t="n">
        <f aca="false">N142+O142+P142</f>
        <v>16</v>
      </c>
      <c r="M142" s="2" t="n">
        <f aca="false">Q142+R142+S142</f>
        <v>82</v>
      </c>
      <c r="N142" s="2" t="n">
        <v>11</v>
      </c>
      <c r="O142" s="2" t="n">
        <v>5</v>
      </c>
      <c r="P142" s="2" t="n">
        <v>0</v>
      </c>
      <c r="Q142" s="2" t="n">
        <v>60</v>
      </c>
      <c r="R142" s="2" t="n">
        <v>16</v>
      </c>
      <c r="S142" s="2" t="n">
        <v>6</v>
      </c>
    </row>
    <row r="143" customFormat="false" ht="12" hidden="false" customHeight="false" outlineLevel="0" collapsed="false">
      <c r="B143" s="2" t="s">
        <v>217</v>
      </c>
    </row>
    <row r="144" customFormat="false" ht="12" hidden="false" customHeight="false" outlineLevel="0" collapsed="false">
      <c r="C144" s="3" t="s">
        <v>116</v>
      </c>
      <c r="D144" s="2" t="s">
        <v>24</v>
      </c>
      <c r="E144" s="2" t="s">
        <v>25</v>
      </c>
      <c r="F144" s="2" t="s">
        <v>117</v>
      </c>
      <c r="G144" s="2" t="s">
        <v>27</v>
      </c>
      <c r="H144" s="2" t="s">
        <v>215</v>
      </c>
      <c r="I144" s="2" t="s">
        <v>37</v>
      </c>
      <c r="J144" s="2" t="s">
        <v>64</v>
      </c>
      <c r="K144" s="2" t="s">
        <v>118</v>
      </c>
      <c r="L144" s="2" t="n">
        <f aca="false">N144+O144+P144</f>
        <v>207</v>
      </c>
      <c r="M144" s="2" t="n">
        <f aca="false">Q144+R144+S144</f>
        <v>344</v>
      </c>
      <c r="N144" s="2" t="n">
        <v>72</v>
      </c>
      <c r="O144" s="2" t="n">
        <v>97</v>
      </c>
      <c r="P144" s="2" t="n">
        <v>38</v>
      </c>
      <c r="Q144" s="2" t="n">
        <v>153</v>
      </c>
      <c r="R144" s="2" t="n">
        <v>148</v>
      </c>
      <c r="S144" s="2" t="n">
        <v>43</v>
      </c>
    </row>
    <row r="145" customFormat="false" ht="12" hidden="false" customHeight="false" outlineLevel="0" collapsed="false">
      <c r="B145" s="2" t="s">
        <v>218</v>
      </c>
    </row>
    <row r="146" customFormat="false" ht="12" hidden="false" customHeight="false" outlineLevel="0" collapsed="false">
      <c r="C146" s="3" t="s">
        <v>96</v>
      </c>
      <c r="D146" s="2" t="s">
        <v>24</v>
      </c>
      <c r="E146" s="2" t="s">
        <v>25</v>
      </c>
      <c r="F146" s="2" t="s">
        <v>34</v>
      </c>
      <c r="G146" s="2" t="s">
        <v>41</v>
      </c>
      <c r="H146" s="2" t="s">
        <v>97</v>
      </c>
      <c r="I146" s="2" t="s">
        <v>37</v>
      </c>
      <c r="J146" s="2" t="s">
        <v>98</v>
      </c>
      <c r="K146" s="2" t="s">
        <v>99</v>
      </c>
      <c r="L146" s="2" t="n">
        <f aca="false">N146+O146+P146</f>
        <v>89</v>
      </c>
      <c r="M146" s="2" t="n">
        <f aca="false">Q146+R146+S146</f>
        <v>318</v>
      </c>
      <c r="N146" s="2" t="n">
        <v>26</v>
      </c>
      <c r="O146" s="2" t="n">
        <v>43</v>
      </c>
      <c r="P146" s="2" t="n">
        <v>20</v>
      </c>
      <c r="Q146" s="2" t="n">
        <v>85</v>
      </c>
      <c r="R146" s="2" t="n">
        <v>155</v>
      </c>
      <c r="S146" s="2" t="n">
        <v>78</v>
      </c>
    </row>
    <row r="147" customFormat="false" ht="12" hidden="false" customHeight="false" outlineLevel="0" collapsed="false">
      <c r="C147" s="3" t="s">
        <v>155</v>
      </c>
      <c r="D147" s="2" t="s">
        <v>24</v>
      </c>
      <c r="E147" s="2" t="s">
        <v>25</v>
      </c>
      <c r="F147" s="2" t="s">
        <v>104</v>
      </c>
      <c r="G147" s="2" t="s">
        <v>41</v>
      </c>
      <c r="H147" s="2" t="s">
        <v>156</v>
      </c>
      <c r="I147" s="2" t="s">
        <v>29</v>
      </c>
      <c r="J147" s="2" t="s">
        <v>157</v>
      </c>
      <c r="K147" s="2" t="s">
        <v>158</v>
      </c>
      <c r="L147" s="2" t="n">
        <f aca="false">N147+O147+P147</f>
        <v>16</v>
      </c>
      <c r="M147" s="2" t="n">
        <f aca="false">Q147+R147+S147</f>
        <v>82</v>
      </c>
      <c r="N147" s="2" t="n">
        <v>5</v>
      </c>
      <c r="O147" s="2" t="n">
        <v>10</v>
      </c>
      <c r="P147" s="2" t="n">
        <v>1</v>
      </c>
      <c r="Q147" s="2" t="n">
        <v>19</v>
      </c>
      <c r="R147" s="2" t="n">
        <v>38</v>
      </c>
      <c r="S147" s="2" t="n">
        <v>25</v>
      </c>
    </row>
    <row r="148" customFormat="false" ht="12" hidden="false" customHeight="false" outlineLevel="0" collapsed="false">
      <c r="C148" s="3" t="s">
        <v>116</v>
      </c>
      <c r="D148" s="2" t="s">
        <v>24</v>
      </c>
      <c r="E148" s="2" t="s">
        <v>25</v>
      </c>
      <c r="F148" s="2" t="s">
        <v>117</v>
      </c>
      <c r="G148" s="2" t="s">
        <v>27</v>
      </c>
      <c r="H148" s="2" t="s">
        <v>215</v>
      </c>
      <c r="I148" s="2" t="s">
        <v>37</v>
      </c>
      <c r="J148" s="2" t="s">
        <v>64</v>
      </c>
      <c r="K148" s="2" t="s">
        <v>118</v>
      </c>
      <c r="L148" s="2" t="n">
        <f aca="false">N148+O148+P148</f>
        <v>209</v>
      </c>
      <c r="M148" s="2" t="n">
        <f aca="false">Q148+R148+S148</f>
        <v>341</v>
      </c>
      <c r="N148" s="2" t="n">
        <v>72</v>
      </c>
      <c r="O148" s="2" t="n">
        <v>104</v>
      </c>
      <c r="P148" s="2" t="n">
        <v>33</v>
      </c>
      <c r="Q148" s="2" t="n">
        <v>141</v>
      </c>
      <c r="R148" s="2" t="n">
        <v>155</v>
      </c>
      <c r="S148" s="2" t="n">
        <v>45</v>
      </c>
    </row>
    <row r="149" customFormat="false" ht="12" hidden="false" customHeight="false" outlineLevel="0" collapsed="false">
      <c r="C149" s="3" t="s">
        <v>119</v>
      </c>
      <c r="D149" s="2" t="s">
        <v>24</v>
      </c>
      <c r="E149" s="2" t="s">
        <v>33</v>
      </c>
      <c r="F149" s="2" t="s">
        <v>117</v>
      </c>
      <c r="G149" s="2" t="s">
        <v>27</v>
      </c>
      <c r="H149" s="2" t="n">
        <v>64</v>
      </c>
      <c r="I149" s="2" t="s">
        <v>47</v>
      </c>
      <c r="J149" s="2" t="s">
        <v>38</v>
      </c>
      <c r="K149" s="2" t="s">
        <v>79</v>
      </c>
      <c r="L149" s="2" t="n">
        <f aca="false">N149+O149+P149</f>
        <v>369</v>
      </c>
      <c r="M149" s="2" t="n">
        <f aca="false">Q149+R149+S149</f>
        <v>383</v>
      </c>
      <c r="N149" s="2" t="n">
        <v>139</v>
      </c>
      <c r="O149" s="2" t="n">
        <v>176</v>
      </c>
      <c r="P149" s="2" t="n">
        <v>54</v>
      </c>
      <c r="Q149" s="2" t="n">
        <v>146</v>
      </c>
      <c r="R149" s="2" t="n">
        <v>192</v>
      </c>
      <c r="S149" s="2" t="n">
        <v>45</v>
      </c>
    </row>
    <row r="150" customFormat="false" ht="12" hidden="false" customHeight="false" outlineLevel="0" collapsed="false">
      <c r="B150" s="2" t="s">
        <v>219</v>
      </c>
    </row>
    <row r="151" customFormat="false" ht="12" hidden="false" customHeight="false" outlineLevel="0" collapsed="false">
      <c r="C151" s="3" t="s">
        <v>116</v>
      </c>
      <c r="D151" s="2" t="s">
        <v>24</v>
      </c>
      <c r="E151" s="2" t="s">
        <v>25</v>
      </c>
      <c r="F151" s="2" t="s">
        <v>117</v>
      </c>
      <c r="G151" s="2" t="s">
        <v>27</v>
      </c>
      <c r="H151" s="2" t="s">
        <v>215</v>
      </c>
      <c r="I151" s="2" t="s">
        <v>37</v>
      </c>
      <c r="J151" s="2" t="s">
        <v>64</v>
      </c>
      <c r="K151" s="2" t="s">
        <v>118</v>
      </c>
      <c r="L151" s="2" t="n">
        <f aca="false">N151+O151+P151</f>
        <v>207</v>
      </c>
      <c r="M151" s="2" t="n">
        <f aca="false">Q151+R151+S151</f>
        <v>340</v>
      </c>
      <c r="N151" s="2" t="n">
        <v>71</v>
      </c>
      <c r="O151" s="2" t="n">
        <v>102</v>
      </c>
      <c r="P151" s="2" t="n">
        <v>34</v>
      </c>
      <c r="Q151" s="2" t="n">
        <v>150</v>
      </c>
      <c r="R151" s="2" t="n">
        <v>153</v>
      </c>
      <c r="S151" s="2" t="n">
        <v>37</v>
      </c>
    </row>
    <row r="152" customFormat="false" ht="12" hidden="false" customHeight="false" outlineLevel="0" collapsed="false">
      <c r="A152" s="1" t="s">
        <v>220</v>
      </c>
      <c r="B152" s="2" t="s">
        <v>221</v>
      </c>
    </row>
    <row r="153" customFormat="false" ht="12" hidden="false" customHeight="false" outlineLevel="0" collapsed="false">
      <c r="C153" s="3" t="s">
        <v>222</v>
      </c>
      <c r="D153" s="2" t="s">
        <v>24</v>
      </c>
      <c r="E153" s="2" t="s">
        <v>25</v>
      </c>
      <c r="F153" s="2" t="s">
        <v>117</v>
      </c>
      <c r="G153" s="2" t="s">
        <v>27</v>
      </c>
      <c r="H153" s="2" t="s">
        <v>223</v>
      </c>
      <c r="I153" s="2" t="s">
        <v>37</v>
      </c>
      <c r="J153" s="2" t="s">
        <v>64</v>
      </c>
      <c r="K153" s="2" t="s">
        <v>118</v>
      </c>
      <c r="L153" s="2" t="n">
        <f aca="false">N153+O153+P153</f>
        <v>202</v>
      </c>
      <c r="M153" s="2" t="n">
        <f aca="false">Q153+R153+S153</f>
        <v>294</v>
      </c>
      <c r="N153" s="2" t="n">
        <v>178</v>
      </c>
      <c r="O153" s="2" t="n">
        <v>23</v>
      </c>
      <c r="P153" s="2" t="n">
        <v>1</v>
      </c>
      <c r="Q153" s="2" t="n">
        <v>245</v>
      </c>
      <c r="R153" s="2" t="n">
        <v>47</v>
      </c>
      <c r="S153" s="2" t="n">
        <v>2</v>
      </c>
    </row>
    <row r="154" customFormat="false" ht="15" hidden="false" customHeight="false" outlineLevel="0" collapsed="false">
      <c r="C154" s="3" t="s">
        <v>224</v>
      </c>
      <c r="D154" s="2" t="s">
        <v>24</v>
      </c>
      <c r="E154" s="2" t="s">
        <v>25</v>
      </c>
      <c r="F154" s="2" t="s">
        <v>117</v>
      </c>
      <c r="G154" s="2" t="s">
        <v>27</v>
      </c>
      <c r="H154" s="2" t="s">
        <v>225</v>
      </c>
      <c r="I154" s="2" t="s">
        <v>37</v>
      </c>
      <c r="J154" s="2" t="s">
        <v>64</v>
      </c>
      <c r="K154" s="2" t="s">
        <v>118</v>
      </c>
      <c r="L154" s="2" t="n">
        <f aca="false">N154+O154+P154</f>
        <v>88</v>
      </c>
      <c r="M154" s="2" t="n">
        <f aca="false">Q154+R154+S154</f>
        <v>144</v>
      </c>
      <c r="N154" s="2" t="n">
        <v>74</v>
      </c>
      <c r="O154" s="2" t="n">
        <v>14</v>
      </c>
      <c r="P154" s="2" t="n">
        <v>0</v>
      </c>
      <c r="Q154" s="2" t="n">
        <v>129</v>
      </c>
      <c r="R154" s="2" t="n">
        <v>15</v>
      </c>
      <c r="S154" s="2" t="n">
        <v>0</v>
      </c>
    </row>
    <row r="155" customFormat="false" ht="12" hidden="false" customHeight="false" outlineLevel="0" collapsed="false">
      <c r="B155" s="2" t="s">
        <v>226</v>
      </c>
    </row>
    <row r="156" s="12" customFormat="true" ht="12" hidden="false" customHeight="false" outlineLevel="0" collapsed="false">
      <c r="A156" s="10"/>
      <c r="B156" s="11"/>
      <c r="C156" s="12" t="s">
        <v>227</v>
      </c>
      <c r="D156" s="13" t="s">
        <v>24</v>
      </c>
      <c r="E156" s="14" t="s">
        <v>33</v>
      </c>
      <c r="F156" s="13" t="s">
        <v>117</v>
      </c>
      <c r="G156" s="11" t="s">
        <v>27</v>
      </c>
      <c r="H156" s="15" t="s">
        <v>228</v>
      </c>
      <c r="I156" s="13" t="s">
        <v>37</v>
      </c>
      <c r="J156" s="15" t="s">
        <v>38</v>
      </c>
      <c r="K156" s="15" t="s">
        <v>229</v>
      </c>
      <c r="L156" s="13" t="n">
        <v>372</v>
      </c>
      <c r="M156" s="13" t="n">
        <v>400</v>
      </c>
      <c r="N156" s="13" t="n">
        <v>236</v>
      </c>
      <c r="O156" s="13" t="n">
        <v>118</v>
      </c>
      <c r="P156" s="13" t="n">
        <v>18</v>
      </c>
      <c r="Q156" s="13" t="n">
        <v>250</v>
      </c>
      <c r="R156" s="13" t="n">
        <v>135</v>
      </c>
      <c r="S156" s="13" t="n">
        <v>15</v>
      </c>
    </row>
    <row r="157" customFormat="false" ht="12" hidden="false" customHeight="false" outlineLevel="0" collapsed="false">
      <c r="C157" s="3" t="s">
        <v>222</v>
      </c>
      <c r="D157" s="2" t="s">
        <v>24</v>
      </c>
      <c r="E157" s="2" t="s">
        <v>25</v>
      </c>
      <c r="F157" s="2" t="s">
        <v>117</v>
      </c>
      <c r="G157" s="2" t="s">
        <v>27</v>
      </c>
      <c r="H157" s="2" t="s">
        <v>223</v>
      </c>
      <c r="I157" s="2" t="s">
        <v>37</v>
      </c>
      <c r="J157" s="2" t="s">
        <v>64</v>
      </c>
      <c r="K157" s="2" t="s">
        <v>118</v>
      </c>
      <c r="L157" s="2" t="n">
        <f aca="false">N157+O157+P157</f>
        <v>202</v>
      </c>
      <c r="M157" s="2" t="n">
        <f aca="false">Q157+R157+S157</f>
        <v>294</v>
      </c>
      <c r="N157" s="2" t="n">
        <v>100</v>
      </c>
      <c r="O157" s="2" t="n">
        <v>84</v>
      </c>
      <c r="P157" s="2" t="n">
        <v>18</v>
      </c>
      <c r="Q157" s="2" t="n">
        <v>147</v>
      </c>
      <c r="R157" s="2" t="n">
        <v>122</v>
      </c>
      <c r="S157" s="2" t="n">
        <v>25</v>
      </c>
    </row>
    <row r="158" customFormat="false" ht="15" hidden="false" customHeight="false" outlineLevel="0" collapsed="false">
      <c r="C158" s="3" t="s">
        <v>224</v>
      </c>
      <c r="D158" s="2" t="s">
        <v>24</v>
      </c>
      <c r="E158" s="2" t="s">
        <v>25</v>
      </c>
      <c r="F158" s="2" t="s">
        <v>117</v>
      </c>
      <c r="G158" s="2" t="s">
        <v>27</v>
      </c>
      <c r="H158" s="2" t="s">
        <v>225</v>
      </c>
      <c r="I158" s="2" t="s">
        <v>37</v>
      </c>
      <c r="J158" s="2" t="s">
        <v>64</v>
      </c>
      <c r="K158" s="2" t="s">
        <v>118</v>
      </c>
      <c r="L158" s="2" t="n">
        <f aca="false">N158+O158+P158</f>
        <v>88</v>
      </c>
      <c r="M158" s="2" t="n">
        <f aca="false">Q158+R158+S158</f>
        <v>144</v>
      </c>
      <c r="N158" s="2" t="n">
        <v>48</v>
      </c>
      <c r="O158" s="2" t="n">
        <v>35</v>
      </c>
      <c r="P158" s="2" t="n">
        <v>5</v>
      </c>
      <c r="Q158" s="2" t="n">
        <v>78</v>
      </c>
      <c r="R158" s="2" t="n">
        <v>50</v>
      </c>
      <c r="S158" s="2" t="n">
        <v>16</v>
      </c>
    </row>
    <row r="159" customFormat="false" ht="12" hidden="false" customHeight="false" outlineLevel="0" collapsed="false">
      <c r="B159" s="2" t="s">
        <v>230</v>
      </c>
    </row>
    <row r="160" s="12" customFormat="true" ht="12" hidden="false" customHeight="false" outlineLevel="0" collapsed="false">
      <c r="A160" s="10"/>
      <c r="B160" s="11"/>
      <c r="C160" s="12" t="s">
        <v>227</v>
      </c>
      <c r="D160" s="13" t="s">
        <v>24</v>
      </c>
      <c r="E160" s="14" t="s">
        <v>33</v>
      </c>
      <c r="F160" s="13" t="s">
        <v>117</v>
      </c>
      <c r="G160" s="11" t="s">
        <v>27</v>
      </c>
      <c r="H160" s="15" t="s">
        <v>228</v>
      </c>
      <c r="I160" s="13" t="s">
        <v>37</v>
      </c>
      <c r="J160" s="15" t="s">
        <v>38</v>
      </c>
      <c r="K160" s="15" t="s">
        <v>229</v>
      </c>
      <c r="L160" s="13" t="n">
        <v>372</v>
      </c>
      <c r="M160" s="13" t="n">
        <v>400</v>
      </c>
      <c r="N160" s="14" t="n">
        <v>299</v>
      </c>
      <c r="O160" s="14" t="n">
        <v>65</v>
      </c>
      <c r="P160" s="14" t="n">
        <v>8</v>
      </c>
      <c r="Q160" s="14" t="n">
        <v>290</v>
      </c>
      <c r="R160" s="14" t="n">
        <v>96</v>
      </c>
      <c r="S160" s="14" t="n">
        <v>14</v>
      </c>
    </row>
    <row r="161" customFormat="false" ht="12" hidden="false" customHeight="false" outlineLevel="0" collapsed="false">
      <c r="B161" s="22"/>
      <c r="C161" s="3" t="s">
        <v>222</v>
      </c>
      <c r="D161" s="2" t="s">
        <v>24</v>
      </c>
      <c r="E161" s="2" t="s">
        <v>25</v>
      </c>
      <c r="F161" s="2" t="s">
        <v>117</v>
      </c>
      <c r="G161" s="2" t="s">
        <v>27</v>
      </c>
      <c r="H161" s="2" t="s">
        <v>223</v>
      </c>
      <c r="I161" s="2" t="s">
        <v>37</v>
      </c>
      <c r="J161" s="2" t="s">
        <v>64</v>
      </c>
      <c r="K161" s="2" t="s">
        <v>118</v>
      </c>
      <c r="L161" s="2" t="n">
        <f aca="false">N161+O161+P161</f>
        <v>202</v>
      </c>
      <c r="M161" s="2" t="n">
        <f aca="false">Q161+R161+S161</f>
        <v>294</v>
      </c>
      <c r="N161" s="2" t="n">
        <v>148</v>
      </c>
      <c r="O161" s="2" t="n">
        <v>51</v>
      </c>
      <c r="P161" s="2" t="n">
        <v>3</v>
      </c>
      <c r="Q161" s="2" t="n">
        <v>216</v>
      </c>
      <c r="R161" s="2" t="n">
        <v>66</v>
      </c>
      <c r="S161" s="2" t="n">
        <v>12</v>
      </c>
    </row>
    <row r="162" customFormat="false" ht="15" hidden="false" customHeight="false" outlineLevel="0" collapsed="false">
      <c r="C162" s="3" t="s">
        <v>224</v>
      </c>
      <c r="D162" s="2" t="s">
        <v>24</v>
      </c>
      <c r="E162" s="2" t="s">
        <v>25</v>
      </c>
      <c r="F162" s="2" t="s">
        <v>117</v>
      </c>
      <c r="G162" s="2" t="s">
        <v>27</v>
      </c>
      <c r="H162" s="2" t="s">
        <v>225</v>
      </c>
      <c r="I162" s="2" t="s">
        <v>37</v>
      </c>
      <c r="J162" s="2" t="s">
        <v>64</v>
      </c>
      <c r="K162" s="2" t="s">
        <v>118</v>
      </c>
      <c r="L162" s="2" t="n">
        <f aca="false">N162+O162+P162</f>
        <v>88</v>
      </c>
      <c r="M162" s="2" t="n">
        <f aca="false">Q162+R162+S162</f>
        <v>144</v>
      </c>
      <c r="N162" s="2" t="n">
        <v>70</v>
      </c>
      <c r="O162" s="2" t="n">
        <v>16</v>
      </c>
      <c r="P162" s="2" t="n">
        <v>2</v>
      </c>
      <c r="Q162" s="2" t="n">
        <v>111</v>
      </c>
      <c r="R162" s="2" t="n">
        <v>32</v>
      </c>
      <c r="S162" s="2" t="n">
        <v>1</v>
      </c>
    </row>
    <row r="163" customFormat="false" ht="12" hidden="false" customHeight="false" outlineLevel="0" collapsed="false">
      <c r="B163" s="2" t="s">
        <v>231</v>
      </c>
    </row>
    <row r="164" s="12" customFormat="true" ht="12" hidden="false" customHeight="false" outlineLevel="0" collapsed="false">
      <c r="A164" s="10"/>
      <c r="B164" s="11"/>
      <c r="C164" s="12" t="s">
        <v>227</v>
      </c>
      <c r="D164" s="13" t="s">
        <v>24</v>
      </c>
      <c r="E164" s="14" t="s">
        <v>33</v>
      </c>
      <c r="F164" s="13" t="s">
        <v>117</v>
      </c>
      <c r="G164" s="11" t="s">
        <v>27</v>
      </c>
      <c r="H164" s="15" t="s">
        <v>228</v>
      </c>
      <c r="I164" s="13" t="s">
        <v>37</v>
      </c>
      <c r="J164" s="15" t="s">
        <v>38</v>
      </c>
      <c r="K164" s="15" t="s">
        <v>229</v>
      </c>
      <c r="L164" s="13" t="n">
        <v>372</v>
      </c>
      <c r="M164" s="13" t="n">
        <v>400</v>
      </c>
      <c r="N164" s="13" t="n">
        <v>324</v>
      </c>
      <c r="O164" s="13" t="n">
        <v>48</v>
      </c>
      <c r="P164" s="13" t="n">
        <v>0</v>
      </c>
      <c r="Q164" s="13" t="n">
        <v>326</v>
      </c>
      <c r="R164" s="13" t="n">
        <v>70</v>
      </c>
      <c r="S164" s="13" t="n">
        <v>4</v>
      </c>
    </row>
    <row r="165" customFormat="false" ht="12" hidden="false" customHeight="false" outlineLevel="0" collapsed="false">
      <c r="A165" s="7"/>
      <c r="B165" s="16"/>
      <c r="C165" s="4" t="s">
        <v>232</v>
      </c>
      <c r="D165" s="2" t="s">
        <v>24</v>
      </c>
      <c r="E165" s="2" t="s">
        <v>25</v>
      </c>
      <c r="F165" s="8" t="s">
        <v>117</v>
      </c>
      <c r="G165" s="2" t="s">
        <v>27</v>
      </c>
      <c r="H165" s="8" t="s">
        <v>233</v>
      </c>
      <c r="I165" s="8" t="s">
        <v>37</v>
      </c>
      <c r="J165" s="2" t="s">
        <v>64</v>
      </c>
      <c r="K165" s="17" t="s">
        <v>234</v>
      </c>
      <c r="L165" s="2" t="n">
        <f aca="false">N165+O165+P165</f>
        <v>346</v>
      </c>
      <c r="M165" s="2" t="n">
        <f aca="false">Q165+R165+S165</f>
        <v>491</v>
      </c>
      <c r="N165" s="8" t="s">
        <v>235</v>
      </c>
      <c r="O165" s="8" t="s">
        <v>236</v>
      </c>
      <c r="P165" s="8" t="s">
        <v>237</v>
      </c>
      <c r="Q165" s="8" t="n">
        <v>345</v>
      </c>
      <c r="R165" s="8" t="n">
        <v>130</v>
      </c>
      <c r="S165" s="8" t="n">
        <v>16</v>
      </c>
      <c r="T165" s="19"/>
    </row>
    <row r="166" customFormat="false" ht="12" hidden="false" customHeight="false" outlineLevel="0" collapsed="false">
      <c r="A166" s="7"/>
      <c r="B166" s="16"/>
      <c r="C166" s="4" t="s">
        <v>238</v>
      </c>
      <c r="D166" s="2" t="s">
        <v>24</v>
      </c>
      <c r="E166" s="2" t="s">
        <v>25</v>
      </c>
      <c r="F166" s="8" t="s">
        <v>117</v>
      </c>
      <c r="G166" s="2" t="s">
        <v>27</v>
      </c>
      <c r="H166" s="8" t="s">
        <v>239</v>
      </c>
      <c r="I166" s="8" t="s">
        <v>37</v>
      </c>
      <c r="J166" s="2" t="s">
        <v>64</v>
      </c>
      <c r="K166" s="17" t="s">
        <v>234</v>
      </c>
      <c r="L166" s="2" t="n">
        <f aca="false">N166+O166+P166</f>
        <v>129</v>
      </c>
      <c r="M166" s="2" t="n">
        <f aca="false">Q166+R166+S166</f>
        <v>211</v>
      </c>
      <c r="N166" s="8" t="s">
        <v>240</v>
      </c>
      <c r="O166" s="8" t="s">
        <v>139</v>
      </c>
      <c r="P166" s="8" t="s">
        <v>241</v>
      </c>
      <c r="Q166" s="8" t="n">
        <v>158</v>
      </c>
      <c r="R166" s="8" t="n">
        <v>50</v>
      </c>
      <c r="S166" s="8" t="n">
        <v>3</v>
      </c>
      <c r="T166" s="19"/>
    </row>
    <row r="167" customFormat="false" ht="12" hidden="false" customHeight="false" outlineLevel="0" collapsed="false">
      <c r="A167" s="7"/>
      <c r="B167" s="16"/>
      <c r="C167" s="4" t="s">
        <v>242</v>
      </c>
      <c r="D167" s="2" t="s">
        <v>24</v>
      </c>
      <c r="E167" s="2" t="s">
        <v>25</v>
      </c>
      <c r="F167" s="8" t="s">
        <v>117</v>
      </c>
      <c r="G167" s="2" t="s">
        <v>27</v>
      </c>
      <c r="H167" s="8" t="s">
        <v>243</v>
      </c>
      <c r="I167" s="8" t="s">
        <v>37</v>
      </c>
      <c r="J167" s="2" t="s">
        <v>64</v>
      </c>
      <c r="K167" s="17" t="s">
        <v>234</v>
      </c>
      <c r="L167" s="2" t="n">
        <f aca="false">N167+O167+P167</f>
        <v>130</v>
      </c>
      <c r="M167" s="2" t="n">
        <f aca="false">Q167+R167+S167</f>
        <v>237</v>
      </c>
      <c r="N167" s="8" t="s">
        <v>244</v>
      </c>
      <c r="O167" s="8" t="s">
        <v>245</v>
      </c>
      <c r="P167" s="8" t="s">
        <v>246</v>
      </c>
      <c r="Q167" s="8" t="n">
        <v>166</v>
      </c>
      <c r="R167" s="8" t="n">
        <v>62</v>
      </c>
      <c r="S167" s="8" t="n">
        <v>9</v>
      </c>
      <c r="T167" s="19"/>
    </row>
    <row r="168" customFormat="false" ht="12" hidden="false" customHeight="false" outlineLevel="0" collapsed="false">
      <c r="A168" s="1" t="s">
        <v>247</v>
      </c>
      <c r="B168" s="2" t="s">
        <v>248</v>
      </c>
    </row>
    <row r="169" customFormat="false" ht="12" hidden="false" customHeight="false" outlineLevel="0" collapsed="false">
      <c r="C169" s="3" t="s">
        <v>249</v>
      </c>
      <c r="D169" s="2" t="s">
        <v>45</v>
      </c>
      <c r="E169" s="2" t="s">
        <v>33</v>
      </c>
      <c r="F169" s="2" t="s">
        <v>117</v>
      </c>
      <c r="G169" s="2" t="s">
        <v>27</v>
      </c>
      <c r="H169" s="2" t="n">
        <v>59.6</v>
      </c>
      <c r="I169" s="2" t="s">
        <v>47</v>
      </c>
      <c r="J169" s="2" t="s">
        <v>38</v>
      </c>
      <c r="K169" s="2" t="s">
        <v>85</v>
      </c>
      <c r="L169" s="2" t="n">
        <f aca="false">N169+O169+P169</f>
        <v>175</v>
      </c>
      <c r="M169" s="2" t="n">
        <f aca="false">Q169+R169+S169</f>
        <v>139</v>
      </c>
      <c r="N169" s="2" t="n">
        <v>59</v>
      </c>
      <c r="O169" s="2" t="n">
        <v>84</v>
      </c>
      <c r="P169" s="2" t="n">
        <v>32</v>
      </c>
      <c r="Q169" s="2" t="n">
        <v>36</v>
      </c>
      <c r="R169" s="2" t="n">
        <v>76</v>
      </c>
      <c r="S169" s="2" t="n">
        <v>27</v>
      </c>
    </row>
    <row r="170" customFormat="false" ht="12" hidden="false" customHeight="false" outlineLevel="0" collapsed="false">
      <c r="B170" s="2" t="s">
        <v>250</v>
      </c>
    </row>
    <row r="171" customFormat="false" ht="12" hidden="false" customHeight="false" outlineLevel="0" collapsed="false">
      <c r="C171" s="3" t="s">
        <v>249</v>
      </c>
      <c r="D171" s="2" t="s">
        <v>45</v>
      </c>
      <c r="E171" s="2" t="s">
        <v>33</v>
      </c>
      <c r="F171" s="2" t="s">
        <v>117</v>
      </c>
      <c r="G171" s="2" t="s">
        <v>27</v>
      </c>
      <c r="H171" s="2" t="n">
        <v>59.6</v>
      </c>
      <c r="I171" s="2" t="s">
        <v>47</v>
      </c>
      <c r="J171" s="2" t="s">
        <v>38</v>
      </c>
      <c r="K171" s="2" t="s">
        <v>85</v>
      </c>
      <c r="L171" s="2" t="n">
        <f aca="false">N171+O171+P171</f>
        <v>175</v>
      </c>
      <c r="M171" s="2" t="n">
        <f aca="false">Q171+R171+S171</f>
        <v>139</v>
      </c>
      <c r="N171" s="2" t="n">
        <v>88</v>
      </c>
      <c r="O171" s="2" t="n">
        <v>73</v>
      </c>
      <c r="P171" s="2" t="n">
        <v>14</v>
      </c>
      <c r="Q171" s="2" t="n">
        <v>67</v>
      </c>
      <c r="R171" s="2" t="n">
        <v>63</v>
      </c>
      <c r="S171" s="2" t="n">
        <v>9</v>
      </c>
    </row>
    <row r="172" customFormat="false" ht="12" hidden="false" customHeight="false" outlineLevel="0" collapsed="false">
      <c r="B172" s="2" t="s">
        <v>251</v>
      </c>
    </row>
    <row r="173" customFormat="false" ht="13.5" hidden="false" customHeight="true" outlineLevel="0" collapsed="false">
      <c r="A173" s="7"/>
      <c r="B173" s="16"/>
      <c r="C173" s="4" t="s">
        <v>252</v>
      </c>
      <c r="D173" s="8" t="s">
        <v>24</v>
      </c>
      <c r="E173" s="8" t="s">
        <v>33</v>
      </c>
      <c r="F173" s="8" t="s">
        <v>117</v>
      </c>
      <c r="G173" s="2" t="s">
        <v>253</v>
      </c>
      <c r="H173" s="8" t="n">
        <v>66</v>
      </c>
      <c r="I173" s="8" t="s">
        <v>113</v>
      </c>
      <c r="J173" s="8" t="s">
        <v>38</v>
      </c>
      <c r="K173" s="2" t="s">
        <v>254</v>
      </c>
      <c r="L173" s="2" t="n">
        <f aca="false">N173+O173+P173</f>
        <v>124</v>
      </c>
      <c r="M173" s="2" t="n">
        <f aca="false">Q173+R173+S173</f>
        <v>152</v>
      </c>
      <c r="N173" s="8" t="s">
        <v>255</v>
      </c>
      <c r="O173" s="8" t="s">
        <v>256</v>
      </c>
      <c r="P173" s="8" t="s">
        <v>257</v>
      </c>
      <c r="Q173" s="8" t="n">
        <v>72</v>
      </c>
      <c r="R173" s="8" t="n">
        <v>64</v>
      </c>
      <c r="S173" s="8" t="n">
        <v>16</v>
      </c>
      <c r="T173" s="19"/>
    </row>
    <row r="174" customFormat="false" ht="12" hidden="false" customHeight="false" outlineLevel="0" collapsed="false">
      <c r="C174" s="3" t="s">
        <v>258</v>
      </c>
      <c r="D174" s="2" t="s">
        <v>45</v>
      </c>
      <c r="E174" s="2" t="s">
        <v>33</v>
      </c>
      <c r="F174" s="2" t="s">
        <v>117</v>
      </c>
      <c r="G174" s="2" t="s">
        <v>27</v>
      </c>
      <c r="H174" s="2" t="n">
        <v>62</v>
      </c>
      <c r="I174" s="2" t="s">
        <v>37</v>
      </c>
      <c r="J174" s="2" t="s">
        <v>101</v>
      </c>
      <c r="K174" s="2" t="s">
        <v>79</v>
      </c>
      <c r="L174" s="2" t="n">
        <f aca="false">N174+O174+P174</f>
        <v>77</v>
      </c>
      <c r="M174" s="2" t="n">
        <f aca="false">Q174+R174+S174</f>
        <v>80</v>
      </c>
      <c r="N174" s="2" t="n">
        <v>34</v>
      </c>
      <c r="O174" s="2" t="n">
        <v>34</v>
      </c>
      <c r="P174" s="2" t="n">
        <v>9</v>
      </c>
      <c r="Q174" s="2" t="n">
        <v>42</v>
      </c>
      <c r="R174" s="2" t="n">
        <v>31</v>
      </c>
      <c r="S174" s="2" t="n">
        <v>7</v>
      </c>
    </row>
    <row r="175" customFormat="false" ht="12" hidden="false" customHeight="false" outlineLevel="0" collapsed="false">
      <c r="C175" s="3" t="s">
        <v>249</v>
      </c>
      <c r="D175" s="2" t="s">
        <v>45</v>
      </c>
      <c r="E175" s="2" t="s">
        <v>33</v>
      </c>
      <c r="F175" s="2" t="s">
        <v>117</v>
      </c>
      <c r="G175" s="2" t="s">
        <v>27</v>
      </c>
      <c r="H175" s="2" t="n">
        <v>59.6</v>
      </c>
      <c r="I175" s="2" t="s">
        <v>47</v>
      </c>
      <c r="J175" s="2" t="s">
        <v>38</v>
      </c>
      <c r="K175" s="2" t="s">
        <v>85</v>
      </c>
      <c r="L175" s="2" t="n">
        <f aca="false">N175+O175+P175</f>
        <v>175</v>
      </c>
      <c r="M175" s="2" t="n">
        <f aca="false">Q175+R175+S175</f>
        <v>139</v>
      </c>
      <c r="N175" s="2" t="n">
        <v>78</v>
      </c>
      <c r="O175" s="2" t="n">
        <v>82</v>
      </c>
      <c r="P175" s="2" t="n">
        <v>15</v>
      </c>
      <c r="Q175" s="2" t="n">
        <v>66</v>
      </c>
      <c r="R175" s="2" t="n">
        <v>64</v>
      </c>
      <c r="S175" s="2" t="n">
        <v>9</v>
      </c>
    </row>
    <row r="176" customFormat="false" ht="12" hidden="false" customHeight="false" outlineLevel="0" collapsed="false">
      <c r="B176" s="2" t="s">
        <v>259</v>
      </c>
    </row>
    <row r="177" customFormat="false" ht="14.25" hidden="false" customHeight="true" outlineLevel="0" collapsed="false">
      <c r="A177" s="7"/>
      <c r="B177" s="16"/>
      <c r="C177" s="4" t="s">
        <v>252</v>
      </c>
      <c r="D177" s="8" t="s">
        <v>24</v>
      </c>
      <c r="E177" s="8" t="s">
        <v>33</v>
      </c>
      <c r="F177" s="8" t="s">
        <v>117</v>
      </c>
      <c r="G177" s="2" t="s">
        <v>253</v>
      </c>
      <c r="H177" s="8" t="n">
        <v>66</v>
      </c>
      <c r="I177" s="8" t="s">
        <v>113</v>
      </c>
      <c r="J177" s="8" t="s">
        <v>38</v>
      </c>
      <c r="K177" s="2" t="s">
        <v>254</v>
      </c>
      <c r="L177" s="2" t="n">
        <f aca="false">N177+O177+P177</f>
        <v>124</v>
      </c>
      <c r="M177" s="2" t="n">
        <f aca="false">Q177+R177+S177</f>
        <v>152</v>
      </c>
      <c r="N177" s="8" t="n">
        <v>69</v>
      </c>
      <c r="O177" s="8" t="n">
        <v>41</v>
      </c>
      <c r="P177" s="8" t="n">
        <v>14</v>
      </c>
      <c r="Q177" s="8" t="n">
        <v>80</v>
      </c>
      <c r="R177" s="8" t="n">
        <v>66</v>
      </c>
      <c r="S177" s="8" t="n">
        <v>6</v>
      </c>
      <c r="T177" s="19"/>
    </row>
    <row r="178" customFormat="false" ht="12" hidden="false" customHeight="false" outlineLevel="0" collapsed="false">
      <c r="C178" s="3" t="s">
        <v>258</v>
      </c>
      <c r="D178" s="2" t="s">
        <v>45</v>
      </c>
      <c r="E178" s="2" t="s">
        <v>33</v>
      </c>
      <c r="F178" s="2" t="s">
        <v>117</v>
      </c>
      <c r="G178" s="2" t="s">
        <v>27</v>
      </c>
      <c r="H178" s="2" t="n">
        <v>62</v>
      </c>
      <c r="I178" s="2" t="s">
        <v>37</v>
      </c>
      <c r="J178" s="2" t="s">
        <v>101</v>
      </c>
      <c r="K178" s="2" t="s">
        <v>79</v>
      </c>
      <c r="L178" s="2" t="n">
        <f aca="false">N178+O178+P178</f>
        <v>78</v>
      </c>
      <c r="M178" s="2" t="n">
        <f aca="false">Q178+R178+S178</f>
        <v>80</v>
      </c>
      <c r="N178" s="2" t="n">
        <v>46</v>
      </c>
      <c r="O178" s="2" t="n">
        <v>29</v>
      </c>
      <c r="P178" s="2" t="n">
        <v>3</v>
      </c>
      <c r="Q178" s="2" t="n">
        <v>45</v>
      </c>
      <c r="R178" s="2" t="n">
        <v>29</v>
      </c>
      <c r="S178" s="2" t="n">
        <v>6</v>
      </c>
    </row>
    <row r="179" customFormat="false" ht="12" hidden="false" customHeight="false" outlineLevel="0" collapsed="false">
      <c r="A179" s="1" t="s">
        <v>260</v>
      </c>
      <c r="B179" s="2" t="s">
        <v>261</v>
      </c>
    </row>
    <row r="180" customFormat="false" ht="12" hidden="false" customHeight="false" outlineLevel="0" collapsed="false">
      <c r="C180" s="3" t="s">
        <v>70</v>
      </c>
      <c r="D180" s="2" t="s">
        <v>24</v>
      </c>
      <c r="E180" s="2" t="s">
        <v>25</v>
      </c>
      <c r="F180" s="2" t="s">
        <v>71</v>
      </c>
      <c r="G180" s="2" t="s">
        <v>41</v>
      </c>
      <c r="H180" s="2" t="n">
        <v>63</v>
      </c>
      <c r="I180" s="2" t="s">
        <v>29</v>
      </c>
      <c r="J180" s="2" t="s">
        <v>101</v>
      </c>
      <c r="K180" s="2" t="s">
        <v>73</v>
      </c>
      <c r="L180" s="2" t="n">
        <f aca="false">N180+O180+P180</f>
        <v>63</v>
      </c>
      <c r="M180" s="2" t="n">
        <f aca="false">Q180+R180+S180</f>
        <v>687</v>
      </c>
      <c r="N180" s="2" t="n">
        <v>34</v>
      </c>
      <c r="O180" s="9" t="n">
        <v>29</v>
      </c>
      <c r="P180" s="9"/>
      <c r="Q180" s="2" t="n">
        <v>389</v>
      </c>
      <c r="R180" s="9" t="n">
        <v>298</v>
      </c>
      <c r="S180" s="9"/>
    </row>
    <row r="181" customFormat="false" ht="12" hidden="false" customHeight="false" outlineLevel="0" collapsed="false">
      <c r="A181" s="1" t="s">
        <v>262</v>
      </c>
      <c r="B181" s="2" t="s">
        <v>263</v>
      </c>
    </row>
    <row r="182" customFormat="false" ht="12" hidden="false" customHeight="false" outlineLevel="0" collapsed="false">
      <c r="A182" s="7"/>
      <c r="B182" s="16"/>
      <c r="C182" s="4" t="s">
        <v>204</v>
      </c>
      <c r="D182" s="8" t="s">
        <v>143</v>
      </c>
      <c r="E182" s="8" t="s">
        <v>33</v>
      </c>
      <c r="F182" s="8" t="s">
        <v>90</v>
      </c>
      <c r="G182" s="2" t="s">
        <v>41</v>
      </c>
      <c r="H182" s="8" t="s">
        <v>205</v>
      </c>
      <c r="I182" s="8" t="s">
        <v>206</v>
      </c>
      <c r="J182" s="8" t="s">
        <v>207</v>
      </c>
      <c r="K182" s="17" t="s">
        <v>39</v>
      </c>
      <c r="L182" s="2" t="n">
        <f aca="false">N182+O182+P182</f>
        <v>38</v>
      </c>
      <c r="M182" s="2" t="n">
        <f aca="false">Q182+R182+S182</f>
        <v>127</v>
      </c>
      <c r="N182" s="8" t="n">
        <v>33</v>
      </c>
      <c r="O182" s="8" t="n">
        <v>5</v>
      </c>
      <c r="P182" s="8" t="n">
        <v>0</v>
      </c>
      <c r="Q182" s="8" t="n">
        <v>117</v>
      </c>
      <c r="R182" s="8" t="n">
        <v>10</v>
      </c>
      <c r="S182" s="8" t="n">
        <v>0</v>
      </c>
      <c r="T182" s="19"/>
    </row>
    <row r="183" customFormat="false" ht="12" hidden="false" customHeight="false" outlineLevel="0" collapsed="false">
      <c r="C183" s="3" t="s">
        <v>264</v>
      </c>
      <c r="D183" s="2" t="s">
        <v>24</v>
      </c>
      <c r="E183" s="2" t="s">
        <v>33</v>
      </c>
      <c r="F183" s="2" t="s">
        <v>170</v>
      </c>
      <c r="G183" s="2" t="s">
        <v>41</v>
      </c>
      <c r="H183" s="8" t="n">
        <v>3</v>
      </c>
      <c r="I183" s="2" t="s">
        <v>37</v>
      </c>
      <c r="J183" s="2" t="s">
        <v>265</v>
      </c>
      <c r="K183" s="2" t="s">
        <v>85</v>
      </c>
      <c r="L183" s="2" t="n">
        <f aca="false">N183+O183+P183</f>
        <v>128</v>
      </c>
      <c r="M183" s="2" t="n">
        <f aca="false">Q183+R183+S183</f>
        <v>128</v>
      </c>
      <c r="N183" s="2" t="n">
        <v>114</v>
      </c>
      <c r="O183" s="2" t="n">
        <v>14</v>
      </c>
      <c r="P183" s="2" t="n">
        <v>0</v>
      </c>
      <c r="Q183" s="2" t="n">
        <v>124</v>
      </c>
      <c r="R183" s="2" t="n">
        <v>4</v>
      </c>
      <c r="S183" s="2" t="n">
        <v>0</v>
      </c>
    </row>
    <row r="184" customFormat="false" ht="12" hidden="false" customHeight="false" outlineLevel="0" collapsed="false">
      <c r="C184" s="3" t="s">
        <v>70</v>
      </c>
      <c r="D184" s="2" t="s">
        <v>24</v>
      </c>
      <c r="E184" s="2" t="s">
        <v>25</v>
      </c>
      <c r="F184" s="2" t="s">
        <v>71</v>
      </c>
      <c r="G184" s="2" t="s">
        <v>41</v>
      </c>
      <c r="H184" s="2" t="n">
        <v>63</v>
      </c>
      <c r="I184" s="2" t="s">
        <v>29</v>
      </c>
      <c r="J184" s="2" t="s">
        <v>101</v>
      </c>
      <c r="K184" s="2" t="s">
        <v>73</v>
      </c>
      <c r="L184" s="2" t="n">
        <f aca="false">N184+O184+P184</f>
        <v>63</v>
      </c>
      <c r="M184" s="2" t="n">
        <f aca="false">Q184+R184+S184</f>
        <v>688</v>
      </c>
      <c r="N184" s="2" t="n">
        <v>48</v>
      </c>
      <c r="O184" s="9" t="n">
        <v>15</v>
      </c>
      <c r="P184" s="9"/>
      <c r="Q184" s="2" t="n">
        <v>593</v>
      </c>
      <c r="R184" s="9" t="n">
        <v>95</v>
      </c>
      <c r="S184" s="9"/>
    </row>
    <row r="185" customFormat="false" ht="12" hidden="false" customHeight="false" outlineLevel="0" collapsed="false">
      <c r="B185" s="2" t="s">
        <v>266</v>
      </c>
    </row>
    <row r="186" customFormat="false" ht="12" hidden="false" customHeight="false" outlineLevel="0" collapsed="false">
      <c r="A186" s="7"/>
      <c r="B186" s="16"/>
      <c r="C186" s="4" t="s">
        <v>204</v>
      </c>
      <c r="D186" s="8" t="s">
        <v>143</v>
      </c>
      <c r="E186" s="8" t="s">
        <v>33</v>
      </c>
      <c r="F186" s="8" t="s">
        <v>90</v>
      </c>
      <c r="G186" s="2" t="s">
        <v>41</v>
      </c>
      <c r="H186" s="8" t="s">
        <v>205</v>
      </c>
      <c r="I186" s="8" t="s">
        <v>206</v>
      </c>
      <c r="J186" s="8" t="s">
        <v>207</v>
      </c>
      <c r="K186" s="17" t="s">
        <v>39</v>
      </c>
      <c r="L186" s="2" t="n">
        <f aca="false">N186+O186+P186</f>
        <v>38</v>
      </c>
      <c r="M186" s="2" t="n">
        <f aca="false">Q186+R186+S186</f>
        <v>127</v>
      </c>
      <c r="N186" s="8" t="n">
        <v>37</v>
      </c>
      <c r="O186" s="8" t="n">
        <v>1</v>
      </c>
      <c r="P186" s="8" t="n">
        <v>0</v>
      </c>
      <c r="Q186" s="8" t="n">
        <v>122</v>
      </c>
      <c r="R186" s="8" t="n">
        <v>5</v>
      </c>
      <c r="S186" s="8" t="n">
        <v>0</v>
      </c>
      <c r="T186" s="19"/>
    </row>
    <row r="187" customFormat="false" ht="12" hidden="false" customHeight="false" outlineLevel="0" collapsed="false">
      <c r="C187" s="3" t="s">
        <v>264</v>
      </c>
      <c r="D187" s="2" t="s">
        <v>24</v>
      </c>
      <c r="E187" s="2" t="s">
        <v>33</v>
      </c>
      <c r="F187" s="2" t="s">
        <v>170</v>
      </c>
      <c r="G187" s="2" t="s">
        <v>41</v>
      </c>
      <c r="H187" s="8" t="n">
        <v>3</v>
      </c>
      <c r="I187" s="2" t="s">
        <v>37</v>
      </c>
      <c r="J187" s="2" t="s">
        <v>265</v>
      </c>
      <c r="K187" s="2" t="s">
        <v>85</v>
      </c>
      <c r="L187" s="2" t="n">
        <f aca="false">N187+O187+P187</f>
        <v>128</v>
      </c>
      <c r="M187" s="2" t="n">
        <f aca="false">Q187+R187+S187</f>
        <v>128</v>
      </c>
      <c r="N187" s="2" t="n">
        <v>121</v>
      </c>
      <c r="O187" s="2" t="n">
        <v>7</v>
      </c>
      <c r="P187" s="2" t="n">
        <v>0</v>
      </c>
      <c r="Q187" s="2" t="n">
        <v>128</v>
      </c>
      <c r="R187" s="2" t="n">
        <v>0</v>
      </c>
      <c r="S187" s="2" t="n">
        <v>0</v>
      </c>
    </row>
    <row r="188" customFormat="false" ht="12" hidden="false" customHeight="false" outlineLevel="0" collapsed="false">
      <c r="C188" s="3" t="s">
        <v>70</v>
      </c>
      <c r="D188" s="2" t="s">
        <v>24</v>
      </c>
      <c r="E188" s="2" t="s">
        <v>25</v>
      </c>
      <c r="F188" s="2" t="s">
        <v>71</v>
      </c>
      <c r="G188" s="2" t="s">
        <v>41</v>
      </c>
      <c r="H188" s="2" t="n">
        <v>63</v>
      </c>
      <c r="I188" s="2" t="s">
        <v>29</v>
      </c>
      <c r="J188" s="2" t="s">
        <v>101</v>
      </c>
      <c r="K188" s="2" t="s">
        <v>73</v>
      </c>
      <c r="L188" s="2" t="n">
        <f aca="false">N188+O188+P188</f>
        <v>63</v>
      </c>
      <c r="M188" s="2" t="n">
        <f aca="false">Q188+R188+S188</f>
        <v>689</v>
      </c>
      <c r="N188" s="2" t="n">
        <v>60</v>
      </c>
      <c r="O188" s="9" t="n">
        <v>3</v>
      </c>
      <c r="P188" s="9"/>
      <c r="Q188" s="2" t="n">
        <v>663</v>
      </c>
      <c r="R188" s="9" t="n">
        <v>26</v>
      </c>
      <c r="S188" s="9"/>
    </row>
    <row r="189" customFormat="false" ht="12" hidden="false" customHeight="false" outlineLevel="0" collapsed="false">
      <c r="B189" s="2" t="s">
        <v>267</v>
      </c>
    </row>
    <row r="190" customFormat="false" ht="12" hidden="false" customHeight="false" outlineLevel="0" collapsed="false">
      <c r="A190" s="7"/>
      <c r="B190" s="16"/>
      <c r="C190" s="4" t="s">
        <v>204</v>
      </c>
      <c r="D190" s="8" t="s">
        <v>143</v>
      </c>
      <c r="E190" s="8" t="s">
        <v>33</v>
      </c>
      <c r="F190" s="8" t="s">
        <v>90</v>
      </c>
      <c r="G190" s="2" t="s">
        <v>41</v>
      </c>
      <c r="H190" s="8" t="s">
        <v>205</v>
      </c>
      <c r="I190" s="8" t="s">
        <v>206</v>
      </c>
      <c r="J190" s="8" t="s">
        <v>207</v>
      </c>
      <c r="K190" s="17" t="s">
        <v>39</v>
      </c>
      <c r="L190" s="2" t="n">
        <f aca="false">N190+O190+P190</f>
        <v>38</v>
      </c>
      <c r="M190" s="2" t="n">
        <f aca="false">Q190+R190+S190</f>
        <v>127</v>
      </c>
      <c r="N190" s="8" t="n">
        <v>35</v>
      </c>
      <c r="O190" s="8" t="n">
        <v>3</v>
      </c>
      <c r="P190" s="8" t="n">
        <v>0</v>
      </c>
      <c r="Q190" s="8" t="n">
        <v>122</v>
      </c>
      <c r="R190" s="8" t="n">
        <v>5</v>
      </c>
      <c r="S190" s="8" t="n">
        <v>0</v>
      </c>
      <c r="T190" s="19"/>
    </row>
    <row r="191" customFormat="false" ht="12" hidden="false" customHeight="false" outlineLevel="0" collapsed="false">
      <c r="C191" s="3" t="s">
        <v>268</v>
      </c>
      <c r="D191" s="2" t="s">
        <v>76</v>
      </c>
      <c r="E191" s="2" t="s">
        <v>25</v>
      </c>
      <c r="F191" s="2" t="s">
        <v>82</v>
      </c>
      <c r="G191" s="2" t="s">
        <v>41</v>
      </c>
      <c r="H191" s="2" t="s">
        <v>269</v>
      </c>
      <c r="I191" s="2" t="s">
        <v>37</v>
      </c>
      <c r="J191" s="2" t="s">
        <v>270</v>
      </c>
      <c r="K191" s="2" t="s">
        <v>39</v>
      </c>
      <c r="L191" s="2" t="n">
        <f aca="false">N191+O191+P191</f>
        <v>48</v>
      </c>
      <c r="M191" s="2" t="n">
        <f aca="false">Q191+R191+S191</f>
        <v>386</v>
      </c>
      <c r="N191" s="2" t="n">
        <v>39</v>
      </c>
      <c r="O191" s="2" t="n">
        <v>9</v>
      </c>
      <c r="Q191" s="2" t="n">
        <v>353</v>
      </c>
      <c r="R191" s="2" t="n">
        <v>33</v>
      </c>
    </row>
    <row r="192" customFormat="false" ht="12" hidden="false" customHeight="false" outlineLevel="0" collapsed="false">
      <c r="C192" s="3" t="s">
        <v>264</v>
      </c>
      <c r="D192" s="2" t="s">
        <v>24</v>
      </c>
      <c r="E192" s="2" t="s">
        <v>33</v>
      </c>
      <c r="F192" s="2" t="s">
        <v>170</v>
      </c>
      <c r="G192" s="2" t="s">
        <v>41</v>
      </c>
      <c r="H192" s="8" t="n">
        <v>3</v>
      </c>
      <c r="I192" s="2" t="s">
        <v>37</v>
      </c>
      <c r="J192" s="2" t="s">
        <v>265</v>
      </c>
      <c r="K192" s="2" t="s">
        <v>85</v>
      </c>
      <c r="L192" s="2" t="n">
        <f aca="false">N192+O192+P192</f>
        <v>128</v>
      </c>
      <c r="M192" s="2" t="n">
        <f aca="false">Q192+R192+S192</f>
        <v>128</v>
      </c>
      <c r="N192" s="2" t="n">
        <v>114</v>
      </c>
      <c r="O192" s="2" t="n">
        <v>14</v>
      </c>
      <c r="P192" s="2" t="n">
        <v>0</v>
      </c>
      <c r="Q192" s="2" t="n">
        <v>124</v>
      </c>
      <c r="R192" s="2" t="n">
        <v>4</v>
      </c>
      <c r="S192" s="2" t="n">
        <v>0</v>
      </c>
    </row>
    <row r="193" customFormat="false" ht="12" hidden="false" customHeight="false" outlineLevel="0" collapsed="false">
      <c r="C193" s="3" t="s">
        <v>70</v>
      </c>
      <c r="D193" s="2" t="s">
        <v>24</v>
      </c>
      <c r="E193" s="2" t="s">
        <v>25</v>
      </c>
      <c r="F193" s="2" t="s">
        <v>71</v>
      </c>
      <c r="G193" s="2" t="s">
        <v>41</v>
      </c>
      <c r="H193" s="2" t="n">
        <v>63</v>
      </c>
      <c r="I193" s="2" t="s">
        <v>29</v>
      </c>
      <c r="J193" s="2" t="s">
        <v>101</v>
      </c>
      <c r="K193" s="2" t="s">
        <v>73</v>
      </c>
      <c r="L193" s="2" t="n">
        <f aca="false">N193+O193+P193</f>
        <v>62</v>
      </c>
      <c r="M193" s="2" t="n">
        <f aca="false">Q193+R193+S193</f>
        <v>682</v>
      </c>
      <c r="N193" s="2" t="n">
        <v>58</v>
      </c>
      <c r="O193" s="9" t="n">
        <v>4</v>
      </c>
      <c r="P193" s="9"/>
      <c r="Q193" s="2" t="n">
        <v>643</v>
      </c>
      <c r="R193" s="9" t="n">
        <v>39</v>
      </c>
      <c r="S193" s="9"/>
    </row>
    <row r="194" customFormat="false" ht="12" hidden="false" customHeight="false" outlineLevel="0" collapsed="false">
      <c r="C194" s="3" t="s">
        <v>175</v>
      </c>
      <c r="D194" s="2" t="s">
        <v>45</v>
      </c>
      <c r="E194" s="2" t="s">
        <v>25</v>
      </c>
      <c r="F194" s="2" t="s">
        <v>90</v>
      </c>
      <c r="G194" s="2" t="s">
        <v>41</v>
      </c>
      <c r="H194" s="8" t="s">
        <v>177</v>
      </c>
      <c r="I194" s="2" t="s">
        <v>37</v>
      </c>
      <c r="J194" s="2" t="s">
        <v>98</v>
      </c>
      <c r="K194" s="2" t="s">
        <v>85</v>
      </c>
      <c r="L194" s="2" t="n">
        <f aca="false">N194+O194+P194</f>
        <v>50</v>
      </c>
      <c r="M194" s="2" t="n">
        <f aca="false">Q194+R194+S194</f>
        <v>306</v>
      </c>
      <c r="N194" s="2" t="n">
        <v>45</v>
      </c>
      <c r="O194" s="9" t="n">
        <v>5</v>
      </c>
      <c r="P194" s="9"/>
      <c r="Q194" s="2" t="n">
        <v>296</v>
      </c>
      <c r="R194" s="9" t="n">
        <v>10</v>
      </c>
      <c r="S194" s="9"/>
    </row>
    <row r="195" customFormat="false" ht="12" hidden="false" customHeight="false" outlineLevel="0" collapsed="false">
      <c r="A195" s="1" t="s">
        <v>271</v>
      </c>
      <c r="B195" s="2" t="s">
        <v>272</v>
      </c>
    </row>
    <row r="196" customFormat="false" ht="12" hidden="false" customHeight="false" outlineLevel="0" collapsed="false">
      <c r="C196" s="3" t="s">
        <v>273</v>
      </c>
      <c r="D196" s="2" t="s">
        <v>24</v>
      </c>
      <c r="E196" s="2" t="s">
        <v>25</v>
      </c>
      <c r="F196" s="2" t="s">
        <v>117</v>
      </c>
      <c r="G196" s="2" t="s">
        <v>27</v>
      </c>
      <c r="H196" s="2" t="s">
        <v>274</v>
      </c>
      <c r="I196" s="2" t="s">
        <v>37</v>
      </c>
      <c r="J196" s="2" t="s">
        <v>64</v>
      </c>
      <c r="K196" s="2" t="s">
        <v>118</v>
      </c>
      <c r="L196" s="2" t="n">
        <f aca="false">N196+O196+P196</f>
        <v>286</v>
      </c>
      <c r="M196" s="2" t="n">
        <f aca="false">Q196+R196+S196</f>
        <v>432</v>
      </c>
      <c r="N196" s="2" t="n">
        <v>252</v>
      </c>
      <c r="O196" s="2" t="n">
        <v>32</v>
      </c>
      <c r="P196" s="2" t="n">
        <v>2</v>
      </c>
      <c r="Q196" s="2" t="n">
        <v>390</v>
      </c>
      <c r="R196" s="2" t="n">
        <v>41</v>
      </c>
      <c r="S196" s="2" t="n">
        <v>1</v>
      </c>
    </row>
    <row r="197" customFormat="false" ht="12" hidden="false" customHeight="false" outlineLevel="0" collapsed="false">
      <c r="B197" s="2" t="s">
        <v>275</v>
      </c>
    </row>
    <row r="198" customFormat="false" ht="12" hidden="false" customHeight="false" outlineLevel="0" collapsed="false">
      <c r="C198" s="3" t="s">
        <v>273</v>
      </c>
      <c r="D198" s="2" t="s">
        <v>24</v>
      </c>
      <c r="E198" s="2" t="s">
        <v>25</v>
      </c>
      <c r="F198" s="2" t="s">
        <v>117</v>
      </c>
      <c r="G198" s="2" t="s">
        <v>27</v>
      </c>
      <c r="H198" s="2" t="s">
        <v>274</v>
      </c>
      <c r="I198" s="2" t="s">
        <v>37</v>
      </c>
      <c r="J198" s="2" t="s">
        <v>64</v>
      </c>
      <c r="K198" s="2" t="s">
        <v>118</v>
      </c>
      <c r="L198" s="2" t="n">
        <f aca="false">N198+O198+P198</f>
        <v>286</v>
      </c>
      <c r="M198" s="2" t="n">
        <f aca="false">Q198+R198+S198</f>
        <v>432</v>
      </c>
      <c r="N198" s="2" t="n">
        <v>175</v>
      </c>
      <c r="O198" s="2" t="n">
        <v>97</v>
      </c>
      <c r="P198" s="2" t="n">
        <v>14</v>
      </c>
      <c r="Q198" s="2" t="n">
        <v>223</v>
      </c>
      <c r="R198" s="2" t="n">
        <v>170</v>
      </c>
      <c r="S198" s="2" t="n">
        <v>39</v>
      </c>
    </row>
    <row r="199" customFormat="false" ht="12" hidden="false" customHeight="false" outlineLevel="0" collapsed="false">
      <c r="B199" s="16" t="s">
        <v>276</v>
      </c>
      <c r="C199" s="4"/>
      <c r="E199" s="8"/>
      <c r="F199" s="8"/>
      <c r="H199" s="8"/>
      <c r="I199" s="8"/>
      <c r="J199" s="8"/>
      <c r="K199" s="17"/>
      <c r="L199" s="8"/>
      <c r="M199" s="8"/>
      <c r="N199" s="8"/>
      <c r="O199" s="8"/>
      <c r="P199" s="8"/>
      <c r="Q199" s="8"/>
      <c r="R199" s="8"/>
      <c r="S199" s="8"/>
      <c r="T199" s="19"/>
    </row>
    <row r="200" customFormat="false" ht="12" hidden="false" customHeight="false" outlineLevel="0" collapsed="false">
      <c r="A200" s="7"/>
      <c r="B200" s="16"/>
      <c r="C200" s="4" t="s">
        <v>277</v>
      </c>
      <c r="D200" s="2" t="s">
        <v>24</v>
      </c>
      <c r="E200" s="8" t="s">
        <v>33</v>
      </c>
      <c r="F200" s="8" t="s">
        <v>278</v>
      </c>
      <c r="G200" s="2" t="s">
        <v>41</v>
      </c>
      <c r="H200" s="8" t="s">
        <v>279</v>
      </c>
      <c r="I200" s="8" t="s">
        <v>29</v>
      </c>
      <c r="J200" s="8" t="s">
        <v>38</v>
      </c>
      <c r="K200" s="17" t="s">
        <v>39</v>
      </c>
      <c r="L200" s="8" t="n">
        <f aca="false">N200+O200+P200</f>
        <v>60</v>
      </c>
      <c r="M200" s="8" t="n">
        <f aca="false">Q200+R200+S200</f>
        <v>1003</v>
      </c>
      <c r="N200" s="8" t="s">
        <v>280</v>
      </c>
      <c r="O200" s="8" t="s">
        <v>281</v>
      </c>
      <c r="P200" s="8" t="s">
        <v>282</v>
      </c>
      <c r="Q200" s="8" t="n">
        <v>862</v>
      </c>
      <c r="R200" s="8" t="n">
        <v>138</v>
      </c>
      <c r="S200" s="8" t="n">
        <v>3</v>
      </c>
      <c r="T200" s="19"/>
    </row>
    <row r="201" customFormat="false" ht="12" hidden="false" customHeight="false" outlineLevel="0" collapsed="false">
      <c r="A201" s="1" t="s">
        <v>283</v>
      </c>
      <c r="B201" s="2" t="s">
        <v>284</v>
      </c>
    </row>
    <row r="202" customFormat="false" ht="12" hidden="false" customHeight="false" outlineLevel="0" collapsed="false">
      <c r="C202" s="3" t="s">
        <v>194</v>
      </c>
      <c r="D202" s="2" t="s">
        <v>24</v>
      </c>
      <c r="E202" s="2" t="s">
        <v>25</v>
      </c>
      <c r="F202" s="2" t="s">
        <v>117</v>
      </c>
      <c r="G202" s="2" t="s">
        <v>27</v>
      </c>
      <c r="H202" s="2" t="s">
        <v>285</v>
      </c>
      <c r="I202" s="2" t="s">
        <v>37</v>
      </c>
      <c r="J202" s="2" t="s">
        <v>64</v>
      </c>
      <c r="K202" s="2" t="s">
        <v>85</v>
      </c>
      <c r="L202" s="2" t="n">
        <f aca="false">N202+O202+P202</f>
        <v>51</v>
      </c>
      <c r="M202" s="2" t="n">
        <f aca="false">Q202+R202+S202</f>
        <v>44</v>
      </c>
      <c r="N202" s="2" t="n">
        <v>31</v>
      </c>
      <c r="O202" s="2" t="n">
        <v>15</v>
      </c>
      <c r="P202" s="2" t="n">
        <v>5</v>
      </c>
      <c r="Q202" s="2" t="n">
        <v>23</v>
      </c>
      <c r="R202" s="2" t="n">
        <v>17</v>
      </c>
      <c r="S202" s="2" t="n">
        <v>4</v>
      </c>
    </row>
    <row r="203" customFormat="false" ht="12" hidden="false" customHeight="false" outlineLevel="0" collapsed="false">
      <c r="A203" s="1" t="s">
        <v>286</v>
      </c>
      <c r="B203" s="16" t="s">
        <v>287</v>
      </c>
      <c r="C203" s="4"/>
      <c r="E203" s="8"/>
      <c r="F203" s="8"/>
      <c r="H203" s="8"/>
      <c r="I203" s="8"/>
      <c r="J203" s="8"/>
      <c r="K203" s="17"/>
      <c r="L203" s="8"/>
      <c r="M203" s="8"/>
      <c r="N203" s="8"/>
      <c r="O203" s="8"/>
      <c r="P203" s="8"/>
      <c r="Q203" s="8"/>
      <c r="R203" s="8"/>
      <c r="S203" s="8"/>
      <c r="T203" s="19"/>
    </row>
    <row r="204" customFormat="false" ht="12" hidden="false" customHeight="false" outlineLevel="0" collapsed="false">
      <c r="A204" s="7"/>
      <c r="B204" s="16"/>
      <c r="C204" s="4" t="s">
        <v>277</v>
      </c>
      <c r="D204" s="2" t="s">
        <v>24</v>
      </c>
      <c r="E204" s="8" t="s">
        <v>33</v>
      </c>
      <c r="F204" s="8" t="s">
        <v>278</v>
      </c>
      <c r="G204" s="2" t="s">
        <v>41</v>
      </c>
      <c r="H204" s="8" t="s">
        <v>279</v>
      </c>
      <c r="I204" s="8" t="s">
        <v>29</v>
      </c>
      <c r="J204" s="8" t="s">
        <v>38</v>
      </c>
      <c r="K204" s="17" t="s">
        <v>39</v>
      </c>
      <c r="L204" s="8" t="n">
        <f aca="false">N204+O204+P204</f>
        <v>60</v>
      </c>
      <c r="M204" s="8" t="n">
        <f aca="false">Q204+R204+S204</f>
        <v>1003</v>
      </c>
      <c r="N204" s="8" t="s">
        <v>288</v>
      </c>
      <c r="O204" s="8" t="s">
        <v>289</v>
      </c>
      <c r="P204" s="8" t="s">
        <v>288</v>
      </c>
      <c r="Q204" s="8" t="n">
        <v>442</v>
      </c>
      <c r="R204" s="8" t="n">
        <v>462</v>
      </c>
      <c r="S204" s="8" t="n">
        <v>99</v>
      </c>
      <c r="T204" s="19"/>
    </row>
    <row r="205" customFormat="false" ht="12" hidden="false" customHeight="false" outlineLevel="0" collapsed="false">
      <c r="A205" s="1" t="s">
        <v>290</v>
      </c>
      <c r="B205" s="2" t="s">
        <v>291</v>
      </c>
      <c r="J205" s="8"/>
    </row>
    <row r="206" customFormat="false" ht="12" hidden="false" customHeight="false" outlineLevel="0" collapsed="false">
      <c r="C206" s="3" t="s">
        <v>292</v>
      </c>
      <c r="D206" s="2" t="s">
        <v>45</v>
      </c>
      <c r="E206" s="2" t="s">
        <v>33</v>
      </c>
      <c r="F206" s="2" t="s">
        <v>293</v>
      </c>
      <c r="G206" s="2" t="s">
        <v>41</v>
      </c>
      <c r="H206" s="2" t="n">
        <v>56</v>
      </c>
      <c r="I206" s="2" t="s">
        <v>294</v>
      </c>
      <c r="J206" s="2" t="s">
        <v>30</v>
      </c>
      <c r="K206" s="2" t="s">
        <v>295</v>
      </c>
      <c r="L206" s="2" t="n">
        <f aca="false">N206+O206+P206</f>
        <v>93</v>
      </c>
      <c r="M206" s="2" t="n">
        <f aca="false">Q206+R206+S206</f>
        <v>88</v>
      </c>
      <c r="N206" s="2" t="n">
        <v>46</v>
      </c>
      <c r="O206" s="2" t="n">
        <v>38</v>
      </c>
      <c r="P206" s="2" t="n">
        <v>9</v>
      </c>
      <c r="Q206" s="2" t="n">
        <v>39</v>
      </c>
      <c r="R206" s="2" t="n">
        <v>45</v>
      </c>
      <c r="S206" s="2" t="n">
        <v>4</v>
      </c>
    </row>
    <row r="207" customFormat="false" ht="12" hidden="false" customHeight="false" outlineLevel="0" collapsed="false">
      <c r="C207" s="3" t="s">
        <v>292</v>
      </c>
      <c r="D207" s="2" t="s">
        <v>45</v>
      </c>
      <c r="E207" s="2" t="s">
        <v>33</v>
      </c>
      <c r="F207" s="2" t="s">
        <v>34</v>
      </c>
      <c r="G207" s="2" t="s">
        <v>41</v>
      </c>
      <c r="H207" s="2" t="n">
        <v>56</v>
      </c>
      <c r="I207" s="2" t="s">
        <v>294</v>
      </c>
      <c r="J207" s="2" t="s">
        <v>30</v>
      </c>
      <c r="K207" s="2" t="s">
        <v>295</v>
      </c>
      <c r="L207" s="2" t="n">
        <f aca="false">N207+O207+P207</f>
        <v>238</v>
      </c>
      <c r="M207" s="2" t="n">
        <f aca="false">Q207+R207+S207</f>
        <v>253</v>
      </c>
      <c r="N207" s="2" t="n">
        <v>96</v>
      </c>
      <c r="O207" s="2" t="n">
        <v>102</v>
      </c>
      <c r="P207" s="2" t="n">
        <v>40</v>
      </c>
      <c r="Q207" s="2" t="n">
        <v>80</v>
      </c>
      <c r="R207" s="2" t="n">
        <v>127</v>
      </c>
      <c r="S207" s="2" t="n">
        <v>46</v>
      </c>
    </row>
    <row r="208" customFormat="false" ht="12" hidden="false" customHeight="false" outlineLevel="0" collapsed="false">
      <c r="A208" s="1" t="s">
        <v>296</v>
      </c>
      <c r="B208" s="2" t="s">
        <v>297</v>
      </c>
    </row>
    <row r="209" customFormat="false" ht="12" hidden="false" customHeight="false" outlineLevel="0" collapsed="false">
      <c r="C209" s="3" t="s">
        <v>298</v>
      </c>
      <c r="D209" s="2" t="s">
        <v>24</v>
      </c>
      <c r="E209" s="2" t="s">
        <v>25</v>
      </c>
      <c r="F209" s="2" t="s">
        <v>117</v>
      </c>
      <c r="G209" s="2" t="s">
        <v>27</v>
      </c>
      <c r="H209" s="2" t="s">
        <v>299</v>
      </c>
      <c r="I209" s="2" t="s">
        <v>37</v>
      </c>
      <c r="J209" s="2" t="s">
        <v>64</v>
      </c>
      <c r="K209" s="2" t="s">
        <v>85</v>
      </c>
      <c r="L209" s="2" t="n">
        <f aca="false">N209+O209+P209</f>
        <v>42</v>
      </c>
      <c r="M209" s="2" t="n">
        <f aca="false">Q209+R209+S209</f>
        <v>63</v>
      </c>
      <c r="N209" s="2" t="n">
        <v>15</v>
      </c>
      <c r="O209" s="2" t="n">
        <v>22</v>
      </c>
      <c r="P209" s="2" t="n">
        <v>5</v>
      </c>
      <c r="Q209" s="2" t="n">
        <v>18</v>
      </c>
      <c r="R209" s="2" t="n">
        <v>32</v>
      </c>
      <c r="S209" s="2" t="n">
        <v>13</v>
      </c>
    </row>
    <row r="210" customFormat="false" ht="12" hidden="false" customHeight="false" outlineLevel="0" collapsed="false">
      <c r="B210" s="2" t="s">
        <v>300</v>
      </c>
    </row>
    <row r="211" s="12" customFormat="true" ht="12" hidden="false" customHeight="false" outlineLevel="0" collapsed="false">
      <c r="A211" s="10"/>
      <c r="B211" s="11"/>
      <c r="C211" s="20" t="s">
        <v>121</v>
      </c>
      <c r="D211" s="13" t="s">
        <v>24</v>
      </c>
      <c r="E211" s="14" t="s">
        <v>33</v>
      </c>
      <c r="F211" s="15" t="s">
        <v>122</v>
      </c>
      <c r="G211" s="11" t="s">
        <v>27</v>
      </c>
      <c r="H211" s="15" t="s">
        <v>301</v>
      </c>
      <c r="I211" s="13" t="s">
        <v>37</v>
      </c>
      <c r="J211" s="15" t="s">
        <v>84</v>
      </c>
      <c r="K211" s="15" t="s">
        <v>85</v>
      </c>
      <c r="L211" s="13" t="n">
        <v>287</v>
      </c>
      <c r="M211" s="13" t="n">
        <v>146</v>
      </c>
      <c r="N211" s="13" t="n">
        <v>63</v>
      </c>
      <c r="O211" s="13" t="n">
        <v>166</v>
      </c>
      <c r="P211" s="13" t="n">
        <v>58</v>
      </c>
      <c r="Q211" s="13" t="n">
        <v>26</v>
      </c>
      <c r="R211" s="13" t="n">
        <v>79</v>
      </c>
      <c r="S211" s="13" t="n">
        <v>41</v>
      </c>
    </row>
    <row r="212" customFormat="false" ht="12" hidden="false" customHeight="false" outlineLevel="0" collapsed="false">
      <c r="A212" s="7"/>
      <c r="B212" s="16"/>
      <c r="C212" s="4" t="s">
        <v>142</v>
      </c>
      <c r="D212" s="8" t="s">
        <v>143</v>
      </c>
      <c r="E212" s="8" t="s">
        <v>33</v>
      </c>
      <c r="F212" s="8" t="s">
        <v>117</v>
      </c>
      <c r="G212" s="2" t="s">
        <v>27</v>
      </c>
      <c r="H212" s="8" t="n">
        <v>55.47</v>
      </c>
      <c r="I212" s="8" t="s">
        <v>37</v>
      </c>
      <c r="J212" s="8" t="s">
        <v>38</v>
      </c>
      <c r="K212" s="17" t="s">
        <v>144</v>
      </c>
      <c r="L212" s="8" t="n">
        <f aca="false">N212+O212+P212</f>
        <v>152</v>
      </c>
      <c r="M212" s="8" t="n">
        <f aca="false">Q212+R212+S212</f>
        <v>197</v>
      </c>
      <c r="N212" s="8" t="n">
        <v>22</v>
      </c>
      <c r="O212" s="8" t="n">
        <v>72</v>
      </c>
      <c r="P212" s="8" t="n">
        <v>58</v>
      </c>
      <c r="Q212" s="8" t="n">
        <v>45</v>
      </c>
      <c r="R212" s="8" t="n">
        <v>87</v>
      </c>
      <c r="S212" s="8" t="n">
        <v>65</v>
      </c>
      <c r="T212" s="19"/>
    </row>
    <row r="213" customFormat="false" ht="12" hidden="false" customHeight="false" outlineLevel="0" collapsed="false">
      <c r="C213" s="3" t="s">
        <v>61</v>
      </c>
      <c r="D213" s="2" t="s">
        <v>24</v>
      </c>
      <c r="E213" s="2" t="s">
        <v>25</v>
      </c>
      <c r="F213" s="2" t="s">
        <v>62</v>
      </c>
      <c r="G213" s="2" t="s">
        <v>41</v>
      </c>
      <c r="H213" s="2" t="s">
        <v>63</v>
      </c>
      <c r="I213" s="2" t="s">
        <v>37</v>
      </c>
      <c r="J213" s="2" t="s">
        <v>64</v>
      </c>
      <c r="K213" s="2" t="s">
        <v>65</v>
      </c>
      <c r="L213" s="2" t="n">
        <f aca="false">N213+O213+P213</f>
        <v>79</v>
      </c>
      <c r="M213" s="2" t="n">
        <f aca="false">Q213+R213+S213</f>
        <v>140</v>
      </c>
      <c r="N213" s="2" t="n">
        <v>22</v>
      </c>
      <c r="O213" s="2" t="n">
        <v>37</v>
      </c>
      <c r="P213" s="2" t="n">
        <v>20</v>
      </c>
      <c r="Q213" s="2" t="n">
        <v>37</v>
      </c>
      <c r="R213" s="2" t="n">
        <v>68</v>
      </c>
      <c r="S213" s="2" t="n">
        <v>35</v>
      </c>
    </row>
    <row r="214" customFormat="false" ht="12" hidden="false" customHeight="false" outlineLevel="0" collapsed="false">
      <c r="C214" s="3" t="s">
        <v>302</v>
      </c>
      <c r="D214" s="2" t="s">
        <v>45</v>
      </c>
      <c r="E214" s="2" t="s">
        <v>25</v>
      </c>
      <c r="F214" s="2" t="s">
        <v>173</v>
      </c>
      <c r="G214" s="2" t="s">
        <v>27</v>
      </c>
      <c r="H214" s="2" t="s">
        <v>303</v>
      </c>
      <c r="I214" s="2" t="s">
        <v>37</v>
      </c>
      <c r="J214" s="2" t="s">
        <v>174</v>
      </c>
      <c r="K214" s="2" t="s">
        <v>304</v>
      </c>
      <c r="L214" s="2" t="n">
        <f aca="false">N214+O214+P214</f>
        <v>123</v>
      </c>
      <c r="M214" s="2" t="n">
        <f aca="false">Q214+R214+S214</f>
        <v>101</v>
      </c>
      <c r="N214" s="2" t="n">
        <v>29</v>
      </c>
      <c r="O214" s="2" t="n">
        <v>57</v>
      </c>
      <c r="P214" s="2" t="n">
        <v>37</v>
      </c>
      <c r="Q214" s="2" t="n">
        <v>27</v>
      </c>
      <c r="R214" s="2" t="n">
        <v>43</v>
      </c>
      <c r="S214" s="2" t="n">
        <v>31</v>
      </c>
    </row>
    <row r="215" customFormat="false" ht="12" hidden="false" customHeight="false" outlineLevel="0" collapsed="false">
      <c r="C215" s="3" t="s">
        <v>32</v>
      </c>
      <c r="D215" s="2" t="s">
        <v>24</v>
      </c>
      <c r="E215" s="8" t="s">
        <v>33</v>
      </c>
      <c r="F215" s="2" t="s">
        <v>34</v>
      </c>
      <c r="G215" s="2" t="s">
        <v>41</v>
      </c>
      <c r="H215" s="2" t="s">
        <v>36</v>
      </c>
      <c r="I215" s="2" t="s">
        <v>37</v>
      </c>
      <c r="J215" s="2" t="s">
        <v>38</v>
      </c>
      <c r="K215" s="2" t="s">
        <v>39</v>
      </c>
      <c r="L215" s="2" t="n">
        <f aca="false">N215+O215+P215</f>
        <v>28</v>
      </c>
      <c r="M215" s="2" t="n">
        <f aca="false">Q215+R215+S215</f>
        <v>53</v>
      </c>
      <c r="N215" s="2" t="n">
        <v>7</v>
      </c>
      <c r="O215" s="2" t="n">
        <v>13</v>
      </c>
      <c r="P215" s="2" t="n">
        <v>8</v>
      </c>
      <c r="Q215" s="2" t="n">
        <v>13</v>
      </c>
      <c r="R215" s="2" t="n">
        <v>30</v>
      </c>
      <c r="S215" s="2" t="n">
        <v>10</v>
      </c>
    </row>
    <row r="216" customFormat="false" ht="12" hidden="false" customHeight="false" outlineLevel="0" collapsed="false">
      <c r="A216" s="7"/>
      <c r="B216" s="8"/>
      <c r="C216" s="4" t="s">
        <v>305</v>
      </c>
      <c r="D216" s="2" t="s">
        <v>24</v>
      </c>
      <c r="E216" s="8" t="s">
        <v>25</v>
      </c>
      <c r="F216" s="8" t="s">
        <v>67</v>
      </c>
      <c r="G216" s="2" t="s">
        <v>41</v>
      </c>
      <c r="H216" s="8" t="n">
        <v>54.8</v>
      </c>
      <c r="I216" s="8" t="s">
        <v>37</v>
      </c>
      <c r="J216" s="8" t="s">
        <v>101</v>
      </c>
      <c r="K216" s="2" t="s">
        <v>85</v>
      </c>
      <c r="L216" s="8" t="n">
        <f aca="false">SUM(N216:P216)</f>
        <v>343</v>
      </c>
      <c r="M216" s="8" t="n">
        <f aca="false">SUM(Q216:S216)</f>
        <v>171</v>
      </c>
      <c r="N216" s="8" t="n">
        <v>108</v>
      </c>
      <c r="O216" s="8" t="n">
        <v>172</v>
      </c>
      <c r="P216" s="8" t="n">
        <v>63</v>
      </c>
      <c r="Q216" s="8" t="n">
        <v>49</v>
      </c>
      <c r="R216" s="8" t="n">
        <v>78</v>
      </c>
      <c r="S216" s="8" t="n">
        <v>44</v>
      </c>
    </row>
    <row r="217" customFormat="false" ht="12" hidden="false" customHeight="false" outlineLevel="0" collapsed="false">
      <c r="C217" s="3" t="s">
        <v>306</v>
      </c>
      <c r="D217" s="2" t="s">
        <v>45</v>
      </c>
      <c r="E217" s="2" t="s">
        <v>25</v>
      </c>
      <c r="F217" s="2" t="s">
        <v>117</v>
      </c>
      <c r="G217" s="2" t="s">
        <v>27</v>
      </c>
      <c r="H217" s="2" t="s">
        <v>307</v>
      </c>
      <c r="I217" s="2" t="s">
        <v>47</v>
      </c>
      <c r="J217" s="2" t="s">
        <v>180</v>
      </c>
      <c r="K217" s="2" t="s">
        <v>85</v>
      </c>
      <c r="L217" s="2" t="n">
        <f aca="false">N217+O217+P217</f>
        <v>22</v>
      </c>
      <c r="M217" s="2" t="n">
        <f aca="false">Q217+R217+S217</f>
        <v>42</v>
      </c>
      <c r="N217" s="2" t="n">
        <v>4</v>
      </c>
      <c r="O217" s="2" t="n">
        <v>9</v>
      </c>
      <c r="P217" s="2" t="n">
        <v>9</v>
      </c>
      <c r="Q217" s="2" t="n">
        <v>8</v>
      </c>
      <c r="R217" s="2" t="n">
        <v>23</v>
      </c>
      <c r="S217" s="2" t="n">
        <v>11</v>
      </c>
    </row>
    <row r="218" customFormat="false" ht="12" hidden="false" customHeight="false" outlineLevel="0" collapsed="false">
      <c r="C218" s="3" t="s">
        <v>308</v>
      </c>
      <c r="D218" s="2" t="s">
        <v>24</v>
      </c>
      <c r="E218" s="2" t="s">
        <v>33</v>
      </c>
      <c r="F218" s="2" t="s">
        <v>67</v>
      </c>
      <c r="G218" s="2" t="s">
        <v>41</v>
      </c>
      <c r="H218" s="2" t="s">
        <v>309</v>
      </c>
      <c r="I218" s="2" t="s">
        <v>37</v>
      </c>
      <c r="J218" s="2" t="s">
        <v>38</v>
      </c>
      <c r="K218" s="2" t="s">
        <v>85</v>
      </c>
      <c r="L218" s="2" t="n">
        <f aca="false">N218+O218+P218</f>
        <v>14</v>
      </c>
      <c r="M218" s="2" t="n">
        <f aca="false">Q218+R218+S218</f>
        <v>30</v>
      </c>
      <c r="N218" s="2" t="n">
        <v>3</v>
      </c>
      <c r="O218" s="2" t="n">
        <v>7</v>
      </c>
      <c r="P218" s="2" t="n">
        <v>4</v>
      </c>
      <c r="Q218" s="2" t="n">
        <v>7</v>
      </c>
      <c r="R218" s="2" t="n">
        <v>19</v>
      </c>
      <c r="S218" s="2" t="n">
        <v>4</v>
      </c>
    </row>
    <row r="219" customFormat="false" ht="12" hidden="false" customHeight="false" outlineLevel="0" collapsed="false">
      <c r="C219" s="3" t="s">
        <v>298</v>
      </c>
      <c r="D219" s="2" t="s">
        <v>24</v>
      </c>
      <c r="E219" s="2" t="s">
        <v>25</v>
      </c>
      <c r="F219" s="2" t="s">
        <v>117</v>
      </c>
      <c r="G219" s="2" t="s">
        <v>27</v>
      </c>
      <c r="H219" s="2" t="s">
        <v>299</v>
      </c>
      <c r="I219" s="2" t="s">
        <v>37</v>
      </c>
      <c r="J219" s="2" t="s">
        <v>64</v>
      </c>
      <c r="K219" s="2" t="s">
        <v>85</v>
      </c>
      <c r="L219" s="2" t="n">
        <f aca="false">N219+O219+P219</f>
        <v>42</v>
      </c>
      <c r="M219" s="2" t="n">
        <f aca="false">Q219+R219+S219</f>
        <v>63</v>
      </c>
      <c r="N219" s="2" t="n">
        <v>5</v>
      </c>
      <c r="O219" s="2" t="n">
        <v>23</v>
      </c>
      <c r="P219" s="2" t="n">
        <v>14</v>
      </c>
      <c r="Q219" s="2" t="n">
        <v>16</v>
      </c>
      <c r="R219" s="2" t="n">
        <v>35</v>
      </c>
      <c r="S219" s="2" t="n">
        <v>12</v>
      </c>
    </row>
    <row r="220" customFormat="false" ht="12" hidden="false" customHeight="false" outlineLevel="0" collapsed="false">
      <c r="C220" s="3" t="s">
        <v>310</v>
      </c>
      <c r="D220" s="2" t="s">
        <v>8</v>
      </c>
      <c r="E220" s="2" t="s">
        <v>25</v>
      </c>
      <c r="F220" s="2" t="s">
        <v>311</v>
      </c>
      <c r="G220" s="2" t="s">
        <v>41</v>
      </c>
      <c r="H220" s="2" t="s">
        <v>312</v>
      </c>
      <c r="I220" s="2" t="s">
        <v>37</v>
      </c>
      <c r="J220" s="2" t="s">
        <v>313</v>
      </c>
      <c r="K220" s="2" t="s">
        <v>158</v>
      </c>
      <c r="L220" s="2" t="n">
        <f aca="false">N220+O220+P220</f>
        <v>47</v>
      </c>
      <c r="M220" s="2" t="n">
        <f aca="false">Q220+R220+S220</f>
        <v>105</v>
      </c>
      <c r="N220" s="2" t="n">
        <v>10</v>
      </c>
      <c r="O220" s="2" t="n">
        <v>27</v>
      </c>
      <c r="P220" s="2" t="n">
        <v>10</v>
      </c>
      <c r="Q220" s="2" t="n">
        <v>40</v>
      </c>
      <c r="R220" s="2" t="n">
        <v>52</v>
      </c>
      <c r="S220" s="2" t="n">
        <v>13</v>
      </c>
    </row>
    <row r="221" customFormat="false" ht="12" hidden="false" customHeight="false" outlineLevel="0" collapsed="false">
      <c r="C221" s="3" t="s">
        <v>102</v>
      </c>
      <c r="D221" s="2" t="s">
        <v>45</v>
      </c>
      <c r="E221" s="2" t="s">
        <v>103</v>
      </c>
      <c r="F221" s="2" t="s">
        <v>104</v>
      </c>
      <c r="G221" s="2" t="s">
        <v>41</v>
      </c>
      <c r="H221" s="2" t="s">
        <v>105</v>
      </c>
      <c r="I221" s="2" t="s">
        <v>106</v>
      </c>
      <c r="J221" s="2" t="s">
        <v>38</v>
      </c>
      <c r="K221" s="2" t="s">
        <v>85</v>
      </c>
      <c r="L221" s="2" t="n">
        <f aca="false">N221+O221+P221</f>
        <v>85</v>
      </c>
      <c r="M221" s="2" t="n">
        <f aca="false">Q221+R221+S221</f>
        <v>409</v>
      </c>
      <c r="N221" s="2" t="n">
        <v>30</v>
      </c>
      <c r="O221" s="2" t="n">
        <v>35</v>
      </c>
      <c r="P221" s="2" t="n">
        <v>20</v>
      </c>
      <c r="Q221" s="2" t="n">
        <v>100</v>
      </c>
      <c r="R221" s="2" t="n">
        <v>201</v>
      </c>
      <c r="S221" s="2" t="n">
        <v>108</v>
      </c>
    </row>
    <row r="222" customFormat="false" ht="12" hidden="false" customHeight="false" outlineLevel="0" collapsed="false">
      <c r="C222" s="3" t="s">
        <v>314</v>
      </c>
      <c r="D222" s="2" t="s">
        <v>45</v>
      </c>
      <c r="E222" s="2" t="s">
        <v>315</v>
      </c>
      <c r="F222" s="2" t="s">
        <v>67</v>
      </c>
      <c r="G222" s="2" t="s">
        <v>41</v>
      </c>
      <c r="H222" s="2" t="s">
        <v>316</v>
      </c>
      <c r="I222" s="2" t="s">
        <v>37</v>
      </c>
      <c r="J222" s="2" t="s">
        <v>174</v>
      </c>
      <c r="K222" s="2" t="s">
        <v>85</v>
      </c>
      <c r="L222" s="2" t="n">
        <f aca="false">N222+O222+P222</f>
        <v>52</v>
      </c>
      <c r="M222" s="2" t="n">
        <f aca="false">Q222+R222+S222</f>
        <v>33</v>
      </c>
      <c r="N222" s="2" t="n">
        <v>17</v>
      </c>
      <c r="O222" s="2" t="n">
        <v>19</v>
      </c>
      <c r="P222" s="2" t="n">
        <v>16</v>
      </c>
      <c r="Q222" s="2" t="n">
        <v>10</v>
      </c>
      <c r="R222" s="2" t="n">
        <v>16</v>
      </c>
      <c r="S222" s="2" t="n">
        <v>7</v>
      </c>
    </row>
    <row r="223" customFormat="false" ht="12" hidden="false" customHeight="false" outlineLevel="0" collapsed="false">
      <c r="C223" s="3" t="s">
        <v>172</v>
      </c>
      <c r="D223" s="2" t="s">
        <v>45</v>
      </c>
      <c r="E223" s="2" t="s">
        <v>25</v>
      </c>
      <c r="F223" s="2" t="s">
        <v>173</v>
      </c>
      <c r="G223" s="2" t="s">
        <v>27</v>
      </c>
      <c r="H223" s="2" t="n">
        <v>57.5</v>
      </c>
      <c r="I223" s="2" t="s">
        <v>37</v>
      </c>
      <c r="J223" s="2" t="s">
        <v>174</v>
      </c>
      <c r="K223" s="2" t="s">
        <v>85</v>
      </c>
      <c r="L223" s="2" t="n">
        <f aca="false">N223+O223+P223</f>
        <v>86</v>
      </c>
      <c r="M223" s="2" t="n">
        <f aca="false">Q223+R223+S223</f>
        <v>111</v>
      </c>
      <c r="N223" s="2" t="n">
        <v>15</v>
      </c>
      <c r="O223" s="2" t="n">
        <v>43</v>
      </c>
      <c r="P223" s="2" t="n">
        <v>28</v>
      </c>
      <c r="Q223" s="2" t="n">
        <v>27</v>
      </c>
      <c r="R223" s="2" t="n">
        <v>42</v>
      </c>
      <c r="S223" s="2" t="n">
        <v>42</v>
      </c>
    </row>
    <row r="224" customFormat="false" ht="12" hidden="false" customHeight="false" outlineLevel="0" collapsed="false">
      <c r="C224" s="3" t="s">
        <v>317</v>
      </c>
      <c r="D224" s="2" t="s">
        <v>24</v>
      </c>
      <c r="E224" s="2" t="s">
        <v>25</v>
      </c>
      <c r="F224" s="2" t="s">
        <v>117</v>
      </c>
      <c r="G224" s="2" t="s">
        <v>27</v>
      </c>
      <c r="H224" s="2" t="s">
        <v>108</v>
      </c>
      <c r="I224" s="2" t="s">
        <v>113</v>
      </c>
      <c r="J224" s="2" t="s">
        <v>318</v>
      </c>
      <c r="K224" s="2" t="s">
        <v>85</v>
      </c>
      <c r="L224" s="2" t="n">
        <f aca="false">N224+O224+P224</f>
        <v>33</v>
      </c>
      <c r="M224" s="2" t="n">
        <f aca="false">Q224+R224+S224</f>
        <v>76</v>
      </c>
      <c r="N224" s="2" t="n">
        <v>19</v>
      </c>
      <c r="O224" s="2" t="n">
        <v>9</v>
      </c>
      <c r="P224" s="2" t="n">
        <v>5</v>
      </c>
      <c r="Q224" s="2" t="n">
        <v>47</v>
      </c>
      <c r="R224" s="2" t="n">
        <v>20</v>
      </c>
      <c r="S224" s="2" t="n">
        <v>9</v>
      </c>
    </row>
    <row r="225" customFormat="false" ht="12" hidden="false" customHeight="false" outlineLevel="0" collapsed="false">
      <c r="C225" s="3" t="s">
        <v>175</v>
      </c>
      <c r="D225" s="2" t="s">
        <v>45</v>
      </c>
      <c r="E225" s="2" t="s">
        <v>25</v>
      </c>
      <c r="F225" s="2" t="s">
        <v>90</v>
      </c>
      <c r="G225" s="2" t="s">
        <v>41</v>
      </c>
      <c r="H225" s="8" t="s">
        <v>177</v>
      </c>
      <c r="I225" s="2" t="s">
        <v>37</v>
      </c>
      <c r="J225" s="2" t="s">
        <v>98</v>
      </c>
      <c r="K225" s="2" t="s">
        <v>85</v>
      </c>
      <c r="L225" s="2" t="n">
        <f aca="false">N225+O225+P225</f>
        <v>50</v>
      </c>
      <c r="M225" s="2" t="n">
        <f aca="false">Q225+R225+S225</f>
        <v>306</v>
      </c>
      <c r="N225" s="9" t="n">
        <v>36</v>
      </c>
      <c r="O225" s="9"/>
      <c r="P225" s="2" t="n">
        <v>14</v>
      </c>
      <c r="Q225" s="9" t="n">
        <v>248</v>
      </c>
      <c r="R225" s="9"/>
      <c r="S225" s="2" t="n">
        <v>58</v>
      </c>
    </row>
    <row r="226" customFormat="false" ht="12" hidden="false" customHeight="false" outlineLevel="0" collapsed="false">
      <c r="C226" s="3" t="s">
        <v>178</v>
      </c>
      <c r="D226" s="2" t="s">
        <v>45</v>
      </c>
      <c r="E226" s="2" t="s">
        <v>25</v>
      </c>
      <c r="F226" s="2" t="s">
        <v>34</v>
      </c>
      <c r="G226" s="2" t="s">
        <v>41</v>
      </c>
      <c r="H226" s="2" t="s">
        <v>179</v>
      </c>
      <c r="I226" s="2" t="s">
        <v>47</v>
      </c>
      <c r="J226" s="2" t="s">
        <v>180</v>
      </c>
      <c r="K226" s="2" t="s">
        <v>118</v>
      </c>
      <c r="L226" s="2" t="n">
        <f aca="false">N226+O226+P226</f>
        <v>36</v>
      </c>
      <c r="M226" s="2" t="n">
        <f aca="false">Q226+R226+S226</f>
        <v>123</v>
      </c>
      <c r="N226" s="2" t="n">
        <v>16</v>
      </c>
      <c r="O226" s="2" t="n">
        <v>17</v>
      </c>
      <c r="P226" s="2" t="n">
        <v>3</v>
      </c>
      <c r="Q226" s="2" t="n">
        <v>36</v>
      </c>
      <c r="R226" s="2" t="n">
        <v>60</v>
      </c>
      <c r="S226" s="2" t="n">
        <v>27</v>
      </c>
    </row>
    <row r="227" customFormat="false" ht="12" hidden="false" customHeight="false" outlineLevel="0" collapsed="false">
      <c r="C227" s="3" t="s">
        <v>319</v>
      </c>
      <c r="D227" s="2" t="s">
        <v>45</v>
      </c>
      <c r="E227" s="2" t="s">
        <v>25</v>
      </c>
      <c r="F227" s="2" t="s">
        <v>62</v>
      </c>
      <c r="G227" s="2" t="s">
        <v>41</v>
      </c>
      <c r="H227" s="2" t="s">
        <v>320</v>
      </c>
      <c r="I227" s="2" t="s">
        <v>47</v>
      </c>
      <c r="J227" s="2" t="s">
        <v>64</v>
      </c>
      <c r="K227" s="2" t="s">
        <v>304</v>
      </c>
      <c r="L227" s="2" t="n">
        <f aca="false">N227+O227+P227</f>
        <v>14</v>
      </c>
      <c r="M227" s="2" t="n">
        <f aca="false">Q227+R227+S227</f>
        <v>44</v>
      </c>
      <c r="N227" s="2" t="n">
        <v>5</v>
      </c>
      <c r="O227" s="2" t="n">
        <v>5</v>
      </c>
      <c r="P227" s="2" t="n">
        <v>4</v>
      </c>
      <c r="Q227" s="2" t="n">
        <v>15</v>
      </c>
      <c r="R227" s="2" t="n">
        <v>22</v>
      </c>
      <c r="S227" s="2" t="n">
        <v>7</v>
      </c>
    </row>
    <row r="228" customFormat="false" ht="12" hidden="false" customHeight="false" outlineLevel="0" collapsed="false">
      <c r="C228" s="3" t="s">
        <v>321</v>
      </c>
      <c r="D228" s="2" t="s">
        <v>45</v>
      </c>
      <c r="E228" s="2" t="s">
        <v>33</v>
      </c>
      <c r="F228" s="2" t="s">
        <v>112</v>
      </c>
      <c r="G228" s="2" t="s">
        <v>41</v>
      </c>
      <c r="H228" s="2" t="n">
        <v>58</v>
      </c>
      <c r="I228" s="2" t="s">
        <v>113</v>
      </c>
      <c r="J228" s="2" t="s">
        <v>38</v>
      </c>
      <c r="K228" s="2" t="s">
        <v>85</v>
      </c>
      <c r="L228" s="2" t="n">
        <f aca="false">N228+O228+P228</f>
        <v>90</v>
      </c>
      <c r="M228" s="2" t="n">
        <f aca="false">Q228+R228+S228</f>
        <v>122</v>
      </c>
      <c r="N228" s="2" t="n">
        <v>19</v>
      </c>
      <c r="O228" s="2" t="n">
        <v>43</v>
      </c>
      <c r="P228" s="2" t="n">
        <v>28</v>
      </c>
      <c r="Q228" s="2" t="n">
        <v>44</v>
      </c>
      <c r="R228" s="2" t="n">
        <v>52</v>
      </c>
      <c r="S228" s="2" t="n">
        <v>26</v>
      </c>
    </row>
    <row r="229" customFormat="false" ht="12" hidden="false" customHeight="false" outlineLevel="0" collapsed="false">
      <c r="C229" s="3" t="s">
        <v>322</v>
      </c>
      <c r="D229" s="2" t="s">
        <v>45</v>
      </c>
      <c r="E229" s="2" t="s">
        <v>33</v>
      </c>
      <c r="F229" s="2" t="s">
        <v>90</v>
      </c>
      <c r="G229" s="2" t="s">
        <v>41</v>
      </c>
      <c r="H229" s="2" t="s">
        <v>323</v>
      </c>
      <c r="I229" s="2" t="s">
        <v>47</v>
      </c>
      <c r="J229" s="2" t="s">
        <v>38</v>
      </c>
      <c r="K229" s="2" t="s">
        <v>85</v>
      </c>
      <c r="L229" s="2" t="n">
        <f aca="false">N229+O229+P229</f>
        <v>204</v>
      </c>
      <c r="M229" s="2" t="n">
        <f aca="false">Q229+R229+S229</f>
        <v>247</v>
      </c>
      <c r="N229" s="2" t="n">
        <v>53</v>
      </c>
      <c r="O229" s="2" t="n">
        <v>111</v>
      </c>
      <c r="P229" s="2" t="n">
        <v>40</v>
      </c>
      <c r="Q229" s="2" t="n">
        <v>64</v>
      </c>
      <c r="R229" s="2" t="n">
        <v>128</v>
      </c>
      <c r="S229" s="2" t="n">
        <v>55</v>
      </c>
    </row>
    <row r="230" customFormat="false" ht="12" hidden="false" customHeight="false" outlineLevel="0" collapsed="false">
      <c r="A230" s="7"/>
      <c r="B230" s="16" t="s">
        <v>324</v>
      </c>
      <c r="C230" s="4"/>
      <c r="D230" s="8"/>
      <c r="E230" s="8"/>
      <c r="F230" s="8"/>
      <c r="H230" s="8"/>
      <c r="I230" s="8"/>
      <c r="J230" s="8"/>
      <c r="K230" s="17"/>
      <c r="L230" s="8"/>
      <c r="M230" s="8"/>
      <c r="N230" s="8"/>
      <c r="O230" s="8"/>
      <c r="P230" s="8"/>
      <c r="Q230" s="8"/>
      <c r="R230" s="8"/>
      <c r="S230" s="8"/>
      <c r="T230" s="19"/>
    </row>
    <row r="231" customFormat="false" ht="12" hidden="false" customHeight="false" outlineLevel="0" collapsed="false">
      <c r="A231" s="7"/>
      <c r="B231" s="16"/>
      <c r="C231" s="4" t="s">
        <v>142</v>
      </c>
      <c r="D231" s="8" t="s">
        <v>143</v>
      </c>
      <c r="E231" s="8" t="s">
        <v>33</v>
      </c>
      <c r="F231" s="8" t="s">
        <v>117</v>
      </c>
      <c r="G231" s="2" t="s">
        <v>27</v>
      </c>
      <c r="H231" s="8" t="n">
        <v>55.47</v>
      </c>
      <c r="I231" s="8" t="s">
        <v>37</v>
      </c>
      <c r="J231" s="8" t="s">
        <v>38</v>
      </c>
      <c r="K231" s="17" t="s">
        <v>144</v>
      </c>
      <c r="L231" s="8" t="n">
        <f aca="false">N231+O231+P231</f>
        <v>152</v>
      </c>
      <c r="M231" s="8" t="n">
        <f aca="false">Q231+R231+S231</f>
        <v>198</v>
      </c>
      <c r="N231" s="8" t="n">
        <v>132</v>
      </c>
      <c r="O231" s="8" t="n">
        <v>19</v>
      </c>
      <c r="P231" s="8" t="n">
        <v>1</v>
      </c>
      <c r="Q231" s="8" t="n">
        <v>141</v>
      </c>
      <c r="R231" s="8" t="n">
        <v>53</v>
      </c>
      <c r="S231" s="8" t="n">
        <v>4</v>
      </c>
      <c r="T231" s="19"/>
    </row>
    <row r="232" customFormat="false" ht="12" hidden="false" customHeight="false" outlineLevel="0" collapsed="false">
      <c r="A232" s="1" t="s">
        <v>325</v>
      </c>
      <c r="B232" s="2" t="s">
        <v>326</v>
      </c>
    </row>
    <row r="233" customFormat="false" ht="12" hidden="false" customHeight="false" outlineLevel="0" collapsed="false">
      <c r="C233" s="3" t="s">
        <v>222</v>
      </c>
      <c r="D233" s="2" t="s">
        <v>24</v>
      </c>
      <c r="E233" s="2" t="s">
        <v>25</v>
      </c>
      <c r="F233" s="2" t="s">
        <v>117</v>
      </c>
      <c r="G233" s="2" t="s">
        <v>27</v>
      </c>
      <c r="H233" s="2" t="s">
        <v>327</v>
      </c>
      <c r="I233" s="2" t="s">
        <v>37</v>
      </c>
      <c r="J233" s="2" t="s">
        <v>64</v>
      </c>
      <c r="K233" s="2" t="s">
        <v>118</v>
      </c>
      <c r="L233" s="2" t="n">
        <f aca="false">N233+O233+P233</f>
        <v>201</v>
      </c>
      <c r="M233" s="2" t="n">
        <f aca="false">Q233+R233+S233</f>
        <v>294</v>
      </c>
      <c r="N233" s="2" t="n">
        <v>99</v>
      </c>
      <c r="O233" s="2" t="n">
        <v>85</v>
      </c>
      <c r="P233" s="2" t="n">
        <v>17</v>
      </c>
      <c r="Q233" s="2" t="n">
        <v>199</v>
      </c>
      <c r="R233" s="2" t="n">
        <v>87</v>
      </c>
      <c r="S233" s="2" t="n">
        <v>8</v>
      </c>
    </row>
    <row r="234" customFormat="false" ht="15" hidden="false" customHeight="false" outlineLevel="0" collapsed="false">
      <c r="C234" s="3" t="s">
        <v>224</v>
      </c>
      <c r="D234" s="2" t="s">
        <v>24</v>
      </c>
      <c r="E234" s="2" t="s">
        <v>25</v>
      </c>
      <c r="F234" s="2" t="s">
        <v>117</v>
      </c>
      <c r="G234" s="2" t="s">
        <v>27</v>
      </c>
      <c r="H234" s="2" t="s">
        <v>225</v>
      </c>
      <c r="I234" s="2" t="s">
        <v>37</v>
      </c>
      <c r="J234" s="2" t="s">
        <v>64</v>
      </c>
      <c r="K234" s="2" t="s">
        <v>118</v>
      </c>
      <c r="L234" s="2" t="n">
        <f aca="false">N234+O234+P234</f>
        <v>90</v>
      </c>
      <c r="M234" s="2" t="n">
        <f aca="false">Q234+R234+S234</f>
        <v>141</v>
      </c>
      <c r="N234" s="2" t="n">
        <v>51</v>
      </c>
      <c r="O234" s="2" t="n">
        <v>31</v>
      </c>
      <c r="P234" s="2" t="n">
        <v>8</v>
      </c>
      <c r="Q234" s="2" t="n">
        <v>97</v>
      </c>
      <c r="R234" s="2" t="n">
        <v>41</v>
      </c>
      <c r="S234" s="2" t="n">
        <v>3</v>
      </c>
    </row>
    <row r="235" customFormat="false" ht="12" hidden="false" customHeight="false" outlineLevel="0" collapsed="false">
      <c r="B235" s="2" t="s">
        <v>328</v>
      </c>
    </row>
    <row r="236" customFormat="false" ht="12" hidden="false" customHeight="false" outlineLevel="0" collapsed="false">
      <c r="C236" s="3" t="s">
        <v>222</v>
      </c>
      <c r="D236" s="2" t="s">
        <v>24</v>
      </c>
      <c r="E236" s="2" t="s">
        <v>25</v>
      </c>
      <c r="F236" s="2" t="s">
        <v>117</v>
      </c>
      <c r="G236" s="2" t="s">
        <v>27</v>
      </c>
      <c r="H236" s="2" t="s">
        <v>327</v>
      </c>
      <c r="I236" s="2" t="s">
        <v>37</v>
      </c>
      <c r="J236" s="2" t="s">
        <v>64</v>
      </c>
      <c r="K236" s="2" t="s">
        <v>118</v>
      </c>
      <c r="L236" s="2" t="n">
        <f aca="false">N236+O236+P236</f>
        <v>201</v>
      </c>
      <c r="M236" s="2" t="n">
        <f aca="false">Q236+R236+S236</f>
        <v>294</v>
      </c>
      <c r="N236" s="2" t="n">
        <v>139</v>
      </c>
      <c r="O236" s="2" t="n">
        <v>57</v>
      </c>
      <c r="P236" s="2" t="n">
        <v>5</v>
      </c>
      <c r="Q236" s="2" t="n">
        <v>186</v>
      </c>
      <c r="R236" s="2" t="n">
        <v>101</v>
      </c>
      <c r="S236" s="2" t="n">
        <v>7</v>
      </c>
    </row>
    <row r="237" customFormat="false" ht="15" hidden="false" customHeight="false" outlineLevel="0" collapsed="false">
      <c r="C237" s="3" t="s">
        <v>224</v>
      </c>
      <c r="D237" s="2" t="s">
        <v>24</v>
      </c>
      <c r="E237" s="2" t="s">
        <v>25</v>
      </c>
      <c r="F237" s="2" t="s">
        <v>117</v>
      </c>
      <c r="G237" s="2" t="s">
        <v>27</v>
      </c>
      <c r="H237" s="2" t="s">
        <v>225</v>
      </c>
      <c r="I237" s="2" t="s">
        <v>37</v>
      </c>
      <c r="J237" s="2" t="s">
        <v>64</v>
      </c>
      <c r="K237" s="2" t="s">
        <v>118</v>
      </c>
      <c r="L237" s="2" t="n">
        <f aca="false">N237+O237+P237</f>
        <v>90</v>
      </c>
      <c r="M237" s="2" t="n">
        <f aca="false">Q237+R237+S237</f>
        <v>141</v>
      </c>
      <c r="N237" s="2" t="n">
        <v>67</v>
      </c>
      <c r="O237" s="2" t="n">
        <v>20</v>
      </c>
      <c r="P237" s="2" t="n">
        <v>3</v>
      </c>
      <c r="Q237" s="2" t="n">
        <v>112</v>
      </c>
      <c r="R237" s="2" t="n">
        <v>26</v>
      </c>
      <c r="S237" s="2" t="n">
        <v>3</v>
      </c>
    </row>
    <row r="238" customFormat="false" ht="12" hidden="false" customHeight="false" outlineLevel="0" collapsed="false">
      <c r="B238" s="2" t="s">
        <v>329</v>
      </c>
    </row>
    <row r="239" customFormat="false" ht="12" hidden="false" customHeight="false" outlineLevel="0" collapsed="false">
      <c r="C239" s="3" t="s">
        <v>222</v>
      </c>
      <c r="D239" s="2" t="s">
        <v>24</v>
      </c>
      <c r="E239" s="2" t="s">
        <v>25</v>
      </c>
      <c r="F239" s="2" t="s">
        <v>117</v>
      </c>
      <c r="G239" s="2" t="s">
        <v>27</v>
      </c>
      <c r="H239" s="2" t="s">
        <v>327</v>
      </c>
      <c r="I239" s="2" t="s">
        <v>37</v>
      </c>
      <c r="J239" s="2" t="s">
        <v>64</v>
      </c>
      <c r="K239" s="2" t="s">
        <v>118</v>
      </c>
      <c r="L239" s="2" t="n">
        <f aca="false">N239+O239+P239</f>
        <v>201</v>
      </c>
      <c r="M239" s="2" t="n">
        <f aca="false">Q239+R239+S239</f>
        <v>294</v>
      </c>
      <c r="N239" s="2" t="n">
        <v>159</v>
      </c>
      <c r="O239" s="2" t="n">
        <v>38</v>
      </c>
      <c r="P239" s="2" t="n">
        <v>4</v>
      </c>
      <c r="Q239" s="2" t="n">
        <v>234</v>
      </c>
      <c r="R239" s="2" t="n">
        <v>57</v>
      </c>
      <c r="S239" s="2" t="n">
        <v>3</v>
      </c>
    </row>
    <row r="240" customFormat="false" ht="15" hidden="false" customHeight="false" outlineLevel="0" collapsed="false">
      <c r="C240" s="3" t="s">
        <v>224</v>
      </c>
      <c r="D240" s="2" t="s">
        <v>24</v>
      </c>
      <c r="E240" s="2" t="s">
        <v>25</v>
      </c>
      <c r="F240" s="2" t="s">
        <v>117</v>
      </c>
      <c r="G240" s="2" t="s">
        <v>27</v>
      </c>
      <c r="H240" s="2" t="s">
        <v>225</v>
      </c>
      <c r="I240" s="2" t="s">
        <v>37</v>
      </c>
      <c r="J240" s="2" t="s">
        <v>64</v>
      </c>
      <c r="K240" s="2" t="s">
        <v>118</v>
      </c>
      <c r="L240" s="2" t="n">
        <f aca="false">N240+O240+P240</f>
        <v>90</v>
      </c>
      <c r="M240" s="2" t="n">
        <f aca="false">Q240+R240+S240</f>
        <v>141</v>
      </c>
      <c r="N240" s="2" t="n">
        <v>68</v>
      </c>
      <c r="O240" s="2" t="n">
        <v>20</v>
      </c>
      <c r="P240" s="2" t="n">
        <v>2</v>
      </c>
      <c r="Q240" s="2" t="n">
        <v>107</v>
      </c>
      <c r="R240" s="2" t="n">
        <v>33</v>
      </c>
      <c r="S240" s="2" t="n">
        <v>1</v>
      </c>
    </row>
    <row r="241" customFormat="false" ht="12" hidden="false" customHeight="false" outlineLevel="0" collapsed="false">
      <c r="A241" s="1" t="s">
        <v>330</v>
      </c>
      <c r="B241" s="2" t="s">
        <v>331</v>
      </c>
    </row>
    <row r="242" customFormat="false" ht="12" hidden="false" customHeight="false" outlineLevel="0" collapsed="false">
      <c r="C242" s="3" t="s">
        <v>332</v>
      </c>
      <c r="D242" s="2" t="s">
        <v>24</v>
      </c>
      <c r="E242" s="2" t="s">
        <v>25</v>
      </c>
      <c r="F242" s="2" t="s">
        <v>117</v>
      </c>
      <c r="G242" s="2" t="s">
        <v>27</v>
      </c>
      <c r="H242" s="2" t="s">
        <v>333</v>
      </c>
      <c r="I242" s="2" t="s">
        <v>37</v>
      </c>
      <c r="J242" s="2" t="s">
        <v>64</v>
      </c>
      <c r="K242" s="2" t="s">
        <v>118</v>
      </c>
      <c r="L242" s="2" t="n">
        <f aca="false">N242+O242+P242</f>
        <v>208</v>
      </c>
      <c r="M242" s="2" t="n">
        <f aca="false">Q242+R242+S242</f>
        <v>245</v>
      </c>
      <c r="N242" s="2" t="n">
        <v>65</v>
      </c>
      <c r="O242" s="2" t="n">
        <v>96</v>
      </c>
      <c r="P242" s="2" t="n">
        <v>47</v>
      </c>
      <c r="Q242" s="2" t="n">
        <v>99</v>
      </c>
      <c r="R242" s="2" t="n">
        <v>82</v>
      </c>
      <c r="S242" s="2" t="n">
        <v>64</v>
      </c>
    </row>
    <row r="243" customFormat="false" ht="12" hidden="false" customHeight="false" outlineLevel="0" collapsed="false">
      <c r="C243" s="3" t="s">
        <v>334</v>
      </c>
      <c r="D243" s="2" t="s">
        <v>24</v>
      </c>
      <c r="E243" s="2" t="s">
        <v>33</v>
      </c>
      <c r="F243" s="2" t="s">
        <v>161</v>
      </c>
      <c r="G243" s="2" t="s">
        <v>41</v>
      </c>
      <c r="H243" s="2" t="s">
        <v>335</v>
      </c>
      <c r="I243" s="2" t="s">
        <v>47</v>
      </c>
      <c r="J243" s="2" t="s">
        <v>38</v>
      </c>
      <c r="K243" s="2" t="s">
        <v>99</v>
      </c>
      <c r="L243" s="2" t="n">
        <v>175</v>
      </c>
      <c r="M243" s="2" t="n">
        <v>357</v>
      </c>
      <c r="N243" s="2" t="s">
        <v>336</v>
      </c>
      <c r="Q243" s="2" t="s">
        <v>337</v>
      </c>
    </row>
    <row r="244" customFormat="false" ht="12" hidden="false" customHeight="false" outlineLevel="0" collapsed="false">
      <c r="C244" s="3" t="s">
        <v>338</v>
      </c>
      <c r="D244" s="2" t="s">
        <v>76</v>
      </c>
      <c r="E244" s="2" t="s">
        <v>25</v>
      </c>
      <c r="F244" s="2" t="s">
        <v>34</v>
      </c>
      <c r="G244" s="2" t="s">
        <v>41</v>
      </c>
      <c r="H244" s="2" t="n">
        <v>34.1</v>
      </c>
      <c r="I244" s="2" t="s">
        <v>29</v>
      </c>
      <c r="J244" s="2" t="s">
        <v>339</v>
      </c>
      <c r="K244" s="2" t="s">
        <v>340</v>
      </c>
      <c r="L244" s="2" t="n">
        <v>97</v>
      </c>
      <c r="M244" s="2" t="n">
        <v>204</v>
      </c>
      <c r="N244" s="2" t="s">
        <v>336</v>
      </c>
      <c r="Q244" s="2" t="s">
        <v>341</v>
      </c>
    </row>
    <row r="245" customFormat="false" ht="12" hidden="false" customHeight="false" outlineLevel="0" collapsed="false">
      <c r="A245" s="7"/>
      <c r="B245" s="2" t="s">
        <v>342</v>
      </c>
      <c r="E245" s="8"/>
      <c r="F245" s="8"/>
      <c r="G245" s="8"/>
      <c r="H245" s="8"/>
      <c r="I245" s="8"/>
      <c r="J245" s="8"/>
      <c r="K245" s="8"/>
    </row>
    <row r="246" customFormat="false" ht="12" hidden="false" customHeight="false" outlineLevel="0" collapsed="false">
      <c r="C246" s="3" t="s">
        <v>334</v>
      </c>
      <c r="D246" s="2" t="s">
        <v>24</v>
      </c>
      <c r="E246" s="2" t="s">
        <v>33</v>
      </c>
      <c r="F246" s="2" t="s">
        <v>161</v>
      </c>
      <c r="G246" s="2" t="s">
        <v>41</v>
      </c>
      <c r="H246" s="2" t="s">
        <v>335</v>
      </c>
      <c r="I246" s="2" t="s">
        <v>47</v>
      </c>
      <c r="J246" s="2" t="s">
        <v>38</v>
      </c>
      <c r="K246" s="2" t="s">
        <v>99</v>
      </c>
      <c r="L246" s="2" t="n">
        <v>175</v>
      </c>
      <c r="M246" s="2" t="n">
        <v>357</v>
      </c>
      <c r="N246" s="2" t="s">
        <v>343</v>
      </c>
      <c r="Q246" s="2" t="s">
        <v>344</v>
      </c>
    </row>
    <row r="247" customFormat="false" ht="12" hidden="false" customHeight="false" outlineLevel="0" collapsed="false">
      <c r="B247" s="2" t="s">
        <v>345</v>
      </c>
    </row>
    <row r="248" customFormat="false" ht="12" hidden="false" customHeight="false" outlineLevel="0" collapsed="false">
      <c r="C248" s="3" t="s">
        <v>338</v>
      </c>
      <c r="D248" s="2" t="s">
        <v>76</v>
      </c>
      <c r="E248" s="2" t="s">
        <v>25</v>
      </c>
      <c r="F248" s="2" t="s">
        <v>34</v>
      </c>
      <c r="G248" s="2" t="s">
        <v>41</v>
      </c>
      <c r="H248" s="2" t="n">
        <v>34.1</v>
      </c>
      <c r="I248" s="2" t="s">
        <v>29</v>
      </c>
      <c r="J248" s="2" t="s">
        <v>339</v>
      </c>
      <c r="K248" s="2" t="s">
        <v>340</v>
      </c>
      <c r="L248" s="2" t="n">
        <v>97</v>
      </c>
      <c r="M248" s="2" t="n">
        <v>204</v>
      </c>
      <c r="N248" s="2" t="s">
        <v>346</v>
      </c>
      <c r="Q248" s="2" t="s">
        <v>347</v>
      </c>
    </row>
    <row r="249" customFormat="false" ht="12" hidden="false" customHeight="false" outlineLevel="0" collapsed="false">
      <c r="C249" s="3" t="s">
        <v>348</v>
      </c>
      <c r="D249" s="2" t="s">
        <v>45</v>
      </c>
      <c r="E249" s="2" t="s">
        <v>25</v>
      </c>
      <c r="F249" s="2" t="s">
        <v>34</v>
      </c>
      <c r="G249" s="2" t="s">
        <v>41</v>
      </c>
      <c r="H249" s="2" t="s">
        <v>108</v>
      </c>
      <c r="I249" s="2" t="s">
        <v>47</v>
      </c>
      <c r="J249" s="2" t="s">
        <v>64</v>
      </c>
      <c r="K249" s="2" t="s">
        <v>118</v>
      </c>
      <c r="L249" s="2" t="n">
        <f aca="false">N249+O249+P249</f>
        <v>37</v>
      </c>
      <c r="M249" s="2" t="n">
        <f aca="false">Q249+R249+S249</f>
        <v>114</v>
      </c>
      <c r="N249" s="2" t="n">
        <v>24</v>
      </c>
      <c r="O249" s="9" t="n">
        <v>13</v>
      </c>
      <c r="P249" s="9"/>
      <c r="Q249" s="2" t="n">
        <v>77</v>
      </c>
      <c r="R249" s="9" t="n">
        <v>37</v>
      </c>
      <c r="S249" s="9"/>
    </row>
    <row r="250" customFormat="false" ht="12" hidden="false" customHeight="false" outlineLevel="0" collapsed="false">
      <c r="B250" s="2" t="s">
        <v>349</v>
      </c>
    </row>
    <row r="251" customFormat="false" ht="12" hidden="false" customHeight="false" outlineLevel="0" collapsed="false">
      <c r="C251" s="3" t="s">
        <v>350</v>
      </c>
      <c r="D251" s="2" t="s">
        <v>45</v>
      </c>
      <c r="E251" s="2" t="s">
        <v>33</v>
      </c>
      <c r="F251" s="2" t="s">
        <v>90</v>
      </c>
      <c r="G251" s="2" t="s">
        <v>41</v>
      </c>
      <c r="H251" s="2" t="s">
        <v>323</v>
      </c>
      <c r="I251" s="2" t="s">
        <v>37</v>
      </c>
      <c r="J251" s="2" t="s">
        <v>38</v>
      </c>
      <c r="K251" s="2" t="s">
        <v>85</v>
      </c>
      <c r="L251" s="2" t="n">
        <f aca="false">N251+O251+P251</f>
        <v>204</v>
      </c>
      <c r="M251" s="2" t="n">
        <f aca="false">Q251+R251+S251</f>
        <v>250</v>
      </c>
      <c r="N251" s="2" t="n">
        <v>133</v>
      </c>
      <c r="O251" s="2" t="n">
        <v>65</v>
      </c>
      <c r="P251" s="2" t="n">
        <v>6</v>
      </c>
      <c r="Q251" s="2" t="n">
        <v>188</v>
      </c>
      <c r="R251" s="2" t="n">
        <v>61</v>
      </c>
      <c r="S251" s="2" t="n">
        <v>1</v>
      </c>
    </row>
    <row r="252" customFormat="false" ht="12" hidden="false" customHeight="false" outlineLevel="0" collapsed="false">
      <c r="B252" s="2" t="s">
        <v>351</v>
      </c>
    </row>
    <row r="253" customFormat="false" ht="12" hidden="false" customHeight="false" outlineLevel="0" collapsed="false">
      <c r="C253" s="3" t="s">
        <v>148</v>
      </c>
      <c r="D253" s="2" t="s">
        <v>45</v>
      </c>
      <c r="E253" s="2" t="s">
        <v>33</v>
      </c>
      <c r="F253" s="2" t="s">
        <v>149</v>
      </c>
      <c r="G253" s="2" t="s">
        <v>41</v>
      </c>
      <c r="H253" s="2" t="s">
        <v>150</v>
      </c>
      <c r="I253" s="2" t="s">
        <v>151</v>
      </c>
      <c r="J253" s="2" t="s">
        <v>38</v>
      </c>
      <c r="K253" s="2" t="s">
        <v>85</v>
      </c>
      <c r="L253" s="2" t="n">
        <f aca="false">N253+O253+P253</f>
        <v>114</v>
      </c>
      <c r="M253" s="2" t="n">
        <f aca="false">Q253+R253+S253</f>
        <v>529</v>
      </c>
      <c r="N253" s="2" t="n">
        <v>85</v>
      </c>
      <c r="O253" s="9" t="n">
        <v>29</v>
      </c>
      <c r="P253" s="9"/>
      <c r="Q253" s="2" t="n">
        <v>432</v>
      </c>
      <c r="R253" s="9" t="n">
        <v>97</v>
      </c>
      <c r="S253" s="9"/>
    </row>
    <row r="254" customFormat="false" ht="12" hidden="false" customHeight="false" outlineLevel="0" collapsed="false">
      <c r="C254" s="3" t="s">
        <v>222</v>
      </c>
      <c r="D254" s="2" t="s">
        <v>24</v>
      </c>
      <c r="E254" s="2" t="s">
        <v>25</v>
      </c>
      <c r="F254" s="2" t="s">
        <v>117</v>
      </c>
      <c r="G254" s="2" t="s">
        <v>27</v>
      </c>
      <c r="H254" s="2" t="s">
        <v>333</v>
      </c>
      <c r="I254" s="2" t="s">
        <v>37</v>
      </c>
      <c r="J254" s="2" t="s">
        <v>64</v>
      </c>
      <c r="K254" s="2" t="s">
        <v>118</v>
      </c>
      <c r="L254" s="2" t="n">
        <f aca="false">N254+O254+P254</f>
        <v>209</v>
      </c>
      <c r="M254" s="2" t="n">
        <f aca="false">Q254+R254+S254</f>
        <v>346</v>
      </c>
      <c r="N254" s="2" t="n">
        <v>162</v>
      </c>
      <c r="O254" s="2" t="n">
        <v>44</v>
      </c>
      <c r="P254" s="2" t="n">
        <v>3</v>
      </c>
      <c r="Q254" s="2" t="n">
        <v>310</v>
      </c>
      <c r="R254" s="2" t="n">
        <v>35</v>
      </c>
      <c r="S254" s="2" t="n">
        <v>1</v>
      </c>
    </row>
    <row r="255" customFormat="false" ht="15" hidden="false" customHeight="false" outlineLevel="0" collapsed="false">
      <c r="C255" s="3" t="s">
        <v>224</v>
      </c>
      <c r="D255" s="2" t="s">
        <v>24</v>
      </c>
      <c r="E255" s="2" t="s">
        <v>25</v>
      </c>
      <c r="F255" s="2" t="s">
        <v>117</v>
      </c>
      <c r="G255" s="2" t="s">
        <v>27</v>
      </c>
      <c r="H255" s="2" t="s">
        <v>233</v>
      </c>
      <c r="I255" s="2" t="s">
        <v>37</v>
      </c>
      <c r="J255" s="2" t="s">
        <v>64</v>
      </c>
      <c r="K255" s="2" t="s">
        <v>118</v>
      </c>
      <c r="L255" s="2" t="n">
        <f aca="false">N255+O255+P255</f>
        <v>88</v>
      </c>
      <c r="M255" s="2" t="n">
        <f aca="false">Q255+R255+S255</f>
        <v>142</v>
      </c>
      <c r="N255" s="2" t="n">
        <v>67</v>
      </c>
      <c r="O255" s="2" t="n">
        <v>21</v>
      </c>
      <c r="P255" s="2" t="n">
        <v>0</v>
      </c>
      <c r="Q255" s="2" t="n">
        <v>126</v>
      </c>
      <c r="R255" s="2" t="n">
        <v>16</v>
      </c>
      <c r="S255" s="2" t="n">
        <v>0</v>
      </c>
    </row>
    <row r="256" customFormat="false" ht="12" hidden="false" customHeight="false" outlineLevel="0" collapsed="false">
      <c r="C256" s="3" t="s">
        <v>350</v>
      </c>
      <c r="D256" s="2" t="s">
        <v>45</v>
      </c>
      <c r="E256" s="2" t="s">
        <v>33</v>
      </c>
      <c r="F256" s="2" t="s">
        <v>90</v>
      </c>
      <c r="G256" s="2" t="s">
        <v>41</v>
      </c>
      <c r="H256" s="2" t="s">
        <v>323</v>
      </c>
      <c r="I256" s="2" t="s">
        <v>37</v>
      </c>
      <c r="J256" s="2" t="s">
        <v>38</v>
      </c>
      <c r="K256" s="2" t="s">
        <v>85</v>
      </c>
      <c r="L256" s="2" t="n">
        <f aca="false">N256+O256+P256</f>
        <v>204</v>
      </c>
      <c r="M256" s="2" t="n">
        <f aca="false">Q256+R256+S256</f>
        <v>250</v>
      </c>
      <c r="N256" s="2" t="n">
        <v>157</v>
      </c>
      <c r="O256" s="2" t="n">
        <v>42</v>
      </c>
      <c r="P256" s="2" t="n">
        <v>5</v>
      </c>
      <c r="Q256" s="2" t="n">
        <v>212</v>
      </c>
      <c r="R256" s="2" t="n">
        <v>38</v>
      </c>
      <c r="S256" s="2" t="n">
        <v>0</v>
      </c>
    </row>
    <row r="257" customFormat="false" ht="12" hidden="false" customHeight="false" outlineLevel="0" collapsed="false">
      <c r="A257" s="1" t="s">
        <v>352</v>
      </c>
      <c r="B257" s="2" t="s">
        <v>353</v>
      </c>
    </row>
    <row r="258" customFormat="false" ht="12" hidden="false" customHeight="false" outlineLevel="0" collapsed="false">
      <c r="C258" s="3" t="s">
        <v>354</v>
      </c>
      <c r="D258" s="2" t="s">
        <v>45</v>
      </c>
      <c r="E258" s="8" t="s">
        <v>33</v>
      </c>
      <c r="F258" s="2" t="s">
        <v>82</v>
      </c>
      <c r="G258" s="2" t="s">
        <v>41</v>
      </c>
      <c r="H258" s="2" t="s">
        <v>83</v>
      </c>
      <c r="I258" s="2" t="s">
        <v>37</v>
      </c>
      <c r="J258" s="2" t="s">
        <v>84</v>
      </c>
      <c r="K258" s="2" t="s">
        <v>85</v>
      </c>
      <c r="L258" s="8" t="n">
        <f aca="false">N258+O258+P258</f>
        <v>87</v>
      </c>
      <c r="M258" s="8" t="n">
        <f aca="false">Q258+R258+S258</f>
        <v>273</v>
      </c>
      <c r="N258" s="2" t="n">
        <v>56</v>
      </c>
      <c r="O258" s="2" t="n">
        <v>25</v>
      </c>
      <c r="P258" s="2" t="n">
        <v>6</v>
      </c>
      <c r="Q258" s="2" t="n">
        <v>193</v>
      </c>
      <c r="R258" s="2" t="n">
        <v>71</v>
      </c>
      <c r="S258" s="2" t="n">
        <v>9</v>
      </c>
    </row>
    <row r="259" customFormat="false" ht="12" hidden="false" customHeight="false" outlineLevel="0" collapsed="false">
      <c r="C259" s="3" t="s">
        <v>354</v>
      </c>
      <c r="D259" s="2" t="s">
        <v>45</v>
      </c>
      <c r="E259" s="8" t="s">
        <v>33</v>
      </c>
      <c r="F259" s="2" t="s">
        <v>82</v>
      </c>
      <c r="G259" s="2" t="s">
        <v>41</v>
      </c>
      <c r="H259" s="2" t="s">
        <v>87</v>
      </c>
      <c r="I259" s="2" t="s">
        <v>37</v>
      </c>
      <c r="J259" s="2" t="s">
        <v>88</v>
      </c>
      <c r="K259" s="2" t="s">
        <v>85</v>
      </c>
      <c r="L259" s="8" t="n">
        <f aca="false">N259+O259+P259</f>
        <v>47</v>
      </c>
      <c r="M259" s="8" t="n">
        <f aca="false">Q259+R259+S259</f>
        <v>87</v>
      </c>
      <c r="N259" s="2" t="n">
        <v>28</v>
      </c>
      <c r="O259" s="2" t="n">
        <v>17</v>
      </c>
      <c r="P259" s="2" t="n">
        <v>2</v>
      </c>
      <c r="Q259" s="2" t="n">
        <v>66</v>
      </c>
      <c r="R259" s="2" t="n">
        <v>17</v>
      </c>
      <c r="S259" s="2" t="n">
        <v>4</v>
      </c>
    </row>
    <row r="260" customFormat="false" ht="15.75" hidden="false" customHeight="true" outlineLevel="0" collapsed="false">
      <c r="A260" s="7"/>
      <c r="B260" s="16"/>
      <c r="C260" s="4" t="s">
        <v>355</v>
      </c>
      <c r="D260" s="2" t="s">
        <v>24</v>
      </c>
      <c r="E260" s="8" t="s">
        <v>33</v>
      </c>
      <c r="F260" s="8" t="s">
        <v>356</v>
      </c>
      <c r="G260" s="2" t="s">
        <v>41</v>
      </c>
      <c r="H260" s="8" t="n">
        <v>64.2</v>
      </c>
      <c r="I260" s="8" t="s">
        <v>37</v>
      </c>
      <c r="J260" s="8" t="s">
        <v>30</v>
      </c>
      <c r="K260" s="2" t="s">
        <v>357</v>
      </c>
      <c r="L260" s="8" t="n">
        <f aca="false">N260+O260+P260</f>
        <v>496</v>
      </c>
      <c r="M260" s="8" t="n">
        <f aca="false">Q260+R260+S260</f>
        <v>477</v>
      </c>
      <c r="N260" s="8" t="n">
        <v>295</v>
      </c>
      <c r="O260" s="8" t="n">
        <v>173</v>
      </c>
      <c r="P260" s="8" t="n">
        <v>28</v>
      </c>
      <c r="Q260" s="8" t="n">
        <v>262</v>
      </c>
      <c r="R260" s="8" t="n">
        <v>196</v>
      </c>
      <c r="S260" s="8" t="n">
        <v>19</v>
      </c>
      <c r="T260" s="19"/>
    </row>
    <row r="261" customFormat="false" ht="12" hidden="false" customHeight="false" outlineLevel="0" collapsed="false">
      <c r="C261" s="3" t="s">
        <v>61</v>
      </c>
      <c r="D261" s="2" t="s">
        <v>24</v>
      </c>
      <c r="E261" s="2" t="s">
        <v>25</v>
      </c>
      <c r="F261" s="2" t="s">
        <v>62</v>
      </c>
      <c r="G261" s="2" t="s">
        <v>41</v>
      </c>
      <c r="H261" s="2" t="s">
        <v>358</v>
      </c>
      <c r="I261" s="2" t="s">
        <v>37</v>
      </c>
      <c r="J261" s="2" t="s">
        <v>64</v>
      </c>
      <c r="K261" s="2" t="s">
        <v>65</v>
      </c>
      <c r="L261" s="2" t="n">
        <f aca="false">N261+O261+P261</f>
        <v>79</v>
      </c>
      <c r="M261" s="2" t="n">
        <f aca="false">Q261+R261+S261</f>
        <v>140</v>
      </c>
      <c r="N261" s="2" t="n">
        <v>44</v>
      </c>
      <c r="O261" s="2" t="n">
        <v>31</v>
      </c>
      <c r="P261" s="2" t="n">
        <v>4</v>
      </c>
      <c r="Q261" s="2" t="n">
        <v>87</v>
      </c>
      <c r="R261" s="2" t="n">
        <v>41</v>
      </c>
      <c r="S261" s="2" t="n">
        <v>12</v>
      </c>
    </row>
    <row r="262" customFormat="false" ht="12" hidden="false" customHeight="false" outlineLevel="0" collapsed="false">
      <c r="C262" s="3" t="s">
        <v>359</v>
      </c>
      <c r="D262" s="2" t="s">
        <v>24</v>
      </c>
      <c r="E262" s="2" t="s">
        <v>25</v>
      </c>
      <c r="F262" s="2" t="s">
        <v>161</v>
      </c>
      <c r="G262" s="2" t="s">
        <v>41</v>
      </c>
      <c r="H262" s="2" t="n">
        <v>59.5</v>
      </c>
      <c r="I262" s="2" t="s">
        <v>166</v>
      </c>
      <c r="J262" s="2" t="s">
        <v>360</v>
      </c>
      <c r="K262" s="2" t="s">
        <v>39</v>
      </c>
      <c r="L262" s="2" t="n">
        <f aca="false">N262+O262+P262</f>
        <v>152</v>
      </c>
      <c r="M262" s="2" t="n">
        <f aca="false">Q262+R262+S262</f>
        <v>196</v>
      </c>
      <c r="N262" s="2" t="n">
        <v>85</v>
      </c>
      <c r="O262" s="2" t="n">
        <v>58</v>
      </c>
      <c r="P262" s="2" t="n">
        <v>9</v>
      </c>
      <c r="Q262" s="2" t="n">
        <v>130</v>
      </c>
      <c r="R262" s="2" t="n">
        <v>59</v>
      </c>
      <c r="S262" s="2" t="n">
        <v>7</v>
      </c>
    </row>
    <row r="263" customFormat="false" ht="12" hidden="false" customHeight="false" outlineLevel="0" collapsed="false">
      <c r="C263" s="3" t="s">
        <v>361</v>
      </c>
      <c r="D263" s="2" t="s">
        <v>24</v>
      </c>
      <c r="E263" s="2" t="s">
        <v>25</v>
      </c>
      <c r="F263" s="2" t="s">
        <v>135</v>
      </c>
      <c r="G263" s="2" t="s">
        <v>41</v>
      </c>
      <c r="H263" s="2" t="s">
        <v>362</v>
      </c>
      <c r="I263" s="2" t="s">
        <v>37</v>
      </c>
      <c r="J263" s="2" t="s">
        <v>84</v>
      </c>
      <c r="K263" s="2" t="s">
        <v>85</v>
      </c>
      <c r="L263" s="2" t="n">
        <f aca="false">N263+O263+P263</f>
        <v>42</v>
      </c>
      <c r="M263" s="2" t="n">
        <f aca="false">Q263+R263+S263</f>
        <v>85</v>
      </c>
      <c r="N263" s="2" t="n">
        <v>25</v>
      </c>
      <c r="O263" s="2" t="n">
        <v>16</v>
      </c>
      <c r="P263" s="2" t="n">
        <v>1</v>
      </c>
      <c r="Q263" s="2" t="n">
        <v>58</v>
      </c>
      <c r="R263" s="2" t="n">
        <v>22</v>
      </c>
      <c r="S263" s="2" t="n">
        <v>5</v>
      </c>
    </row>
    <row r="264" customFormat="false" ht="12" hidden="false" customHeight="false" outlineLevel="0" collapsed="false">
      <c r="C264" s="3" t="s">
        <v>363</v>
      </c>
      <c r="D264" s="2" t="s">
        <v>45</v>
      </c>
      <c r="E264" s="2" t="s">
        <v>25</v>
      </c>
      <c r="F264" s="2" t="s">
        <v>364</v>
      </c>
      <c r="G264" s="2" t="s">
        <v>41</v>
      </c>
      <c r="H264" s="2" t="s">
        <v>365</v>
      </c>
      <c r="I264" s="2" t="s">
        <v>37</v>
      </c>
      <c r="J264" s="2" t="s">
        <v>92</v>
      </c>
      <c r="K264" s="2" t="s">
        <v>39</v>
      </c>
      <c r="L264" s="2" t="n">
        <f aca="false">N264+O264+P264</f>
        <v>143</v>
      </c>
      <c r="M264" s="2" t="n">
        <f aca="false">Q264+R264+S264</f>
        <v>47</v>
      </c>
      <c r="N264" s="2" t="n">
        <v>80</v>
      </c>
      <c r="O264" s="2" t="n">
        <v>59</v>
      </c>
      <c r="P264" s="2" t="n">
        <v>4</v>
      </c>
      <c r="Q264" s="2" t="n">
        <v>29</v>
      </c>
      <c r="R264" s="2" t="n">
        <v>17</v>
      </c>
      <c r="S264" s="2" t="n">
        <v>1</v>
      </c>
    </row>
    <row r="265" customFormat="false" ht="12" hidden="false" customHeight="false" outlineLevel="0" collapsed="false">
      <c r="C265" s="3" t="s">
        <v>366</v>
      </c>
      <c r="D265" s="2" t="s">
        <v>8</v>
      </c>
      <c r="E265" s="2" t="s">
        <v>25</v>
      </c>
      <c r="F265" s="2" t="s">
        <v>90</v>
      </c>
      <c r="G265" s="2" t="s">
        <v>41</v>
      </c>
      <c r="H265" s="2" t="s">
        <v>367</v>
      </c>
      <c r="I265" s="2" t="s">
        <v>37</v>
      </c>
      <c r="J265" s="2" t="s">
        <v>368</v>
      </c>
      <c r="K265" s="2" t="s">
        <v>369</v>
      </c>
      <c r="L265" s="2" t="n">
        <f aca="false">N265+O265+P265</f>
        <v>50</v>
      </c>
      <c r="M265" s="2" t="n">
        <f aca="false">Q265+R265+S265</f>
        <v>80</v>
      </c>
      <c r="N265" s="2" t="n">
        <v>37</v>
      </c>
      <c r="O265" s="9" t="n">
        <v>13</v>
      </c>
      <c r="P265" s="9"/>
      <c r="Q265" s="2" t="n">
        <v>50</v>
      </c>
      <c r="R265" s="9" t="n">
        <v>30</v>
      </c>
      <c r="S265" s="9"/>
    </row>
    <row r="266" customFormat="false" ht="12" hidden="false" customHeight="false" outlineLevel="0" collapsed="false">
      <c r="C266" s="3" t="s">
        <v>370</v>
      </c>
      <c r="D266" s="2" t="s">
        <v>24</v>
      </c>
      <c r="E266" s="8" t="s">
        <v>25</v>
      </c>
      <c r="F266" s="2" t="s">
        <v>161</v>
      </c>
      <c r="G266" s="2" t="s">
        <v>371</v>
      </c>
      <c r="H266" s="2" t="s">
        <v>372</v>
      </c>
      <c r="I266" s="2" t="s">
        <v>373</v>
      </c>
      <c r="J266" s="2" t="s">
        <v>374</v>
      </c>
      <c r="K266" s="2" t="s">
        <v>79</v>
      </c>
      <c r="L266" s="2" t="n">
        <f aca="false">N266+O266+P266</f>
        <v>164</v>
      </c>
      <c r="M266" s="2" t="n">
        <f aca="false">Q266+R266+S266</f>
        <v>52</v>
      </c>
      <c r="N266" s="2" t="n">
        <v>80</v>
      </c>
      <c r="O266" s="2" t="n">
        <v>76</v>
      </c>
      <c r="P266" s="2" t="n">
        <v>8</v>
      </c>
      <c r="Q266" s="2" t="n">
        <v>35</v>
      </c>
      <c r="R266" s="2" t="n">
        <v>16</v>
      </c>
      <c r="S266" s="2" t="n">
        <v>1</v>
      </c>
    </row>
    <row r="267" customFormat="false" ht="12" hidden="false" customHeight="false" outlineLevel="0" collapsed="false">
      <c r="C267" s="3" t="s">
        <v>375</v>
      </c>
      <c r="D267" s="2" t="s">
        <v>24</v>
      </c>
      <c r="E267" s="2" t="s">
        <v>25</v>
      </c>
      <c r="F267" s="2" t="s">
        <v>161</v>
      </c>
      <c r="G267" s="2" t="s">
        <v>41</v>
      </c>
      <c r="H267" s="2" t="n">
        <v>53.9</v>
      </c>
      <c r="I267" s="2" t="s">
        <v>29</v>
      </c>
      <c r="J267" s="2" t="s">
        <v>376</v>
      </c>
      <c r="K267" s="2" t="s">
        <v>79</v>
      </c>
      <c r="L267" s="2" t="n">
        <f aca="false">N267+O267+P267</f>
        <v>40</v>
      </c>
      <c r="M267" s="2" t="n">
        <f aca="false">Q267+R267+S267</f>
        <v>55</v>
      </c>
      <c r="N267" s="2" t="n">
        <v>28</v>
      </c>
      <c r="O267" s="9" t="n">
        <v>12</v>
      </c>
      <c r="P267" s="9"/>
      <c r="Q267" s="2" t="n">
        <v>30</v>
      </c>
      <c r="R267" s="9" t="n">
        <v>25</v>
      </c>
      <c r="S267" s="9"/>
    </row>
    <row r="268" customFormat="false" ht="12" hidden="false" customHeight="false" outlineLevel="0" collapsed="false">
      <c r="C268" s="3" t="s">
        <v>167</v>
      </c>
      <c r="D268" s="2" t="s">
        <v>24</v>
      </c>
      <c r="E268" s="2" t="s">
        <v>25</v>
      </c>
      <c r="F268" s="2" t="s">
        <v>161</v>
      </c>
      <c r="G268" s="2" t="s">
        <v>371</v>
      </c>
      <c r="H268" s="2" t="n">
        <v>38.7</v>
      </c>
      <c r="I268" s="2" t="s">
        <v>29</v>
      </c>
      <c r="J268" s="2" t="s">
        <v>168</v>
      </c>
      <c r="K268" s="2" t="s">
        <v>85</v>
      </c>
      <c r="L268" s="2" t="n">
        <f aca="false">N268+O268+P268</f>
        <v>57</v>
      </c>
      <c r="M268" s="2" t="n">
        <f aca="false">Q268+R268+S268</f>
        <v>114</v>
      </c>
      <c r="N268" s="2" t="n">
        <v>35</v>
      </c>
      <c r="O268" s="2" t="n">
        <v>18</v>
      </c>
      <c r="P268" s="2" t="n">
        <v>4</v>
      </c>
      <c r="Q268" s="2" t="n">
        <v>65</v>
      </c>
      <c r="R268" s="2" t="n">
        <v>41</v>
      </c>
      <c r="S268" s="2" t="n">
        <v>8</v>
      </c>
    </row>
    <row r="269" customFormat="false" ht="12" hidden="false" customHeight="false" outlineLevel="0" collapsed="false">
      <c r="C269" s="3" t="s">
        <v>377</v>
      </c>
      <c r="D269" s="2" t="s">
        <v>24</v>
      </c>
      <c r="E269" s="2" t="s">
        <v>25</v>
      </c>
      <c r="F269" s="2" t="s">
        <v>378</v>
      </c>
      <c r="G269" s="2" t="s">
        <v>41</v>
      </c>
      <c r="H269" s="2" t="s">
        <v>379</v>
      </c>
      <c r="I269" s="2" t="s">
        <v>106</v>
      </c>
      <c r="J269" s="2" t="s">
        <v>380</v>
      </c>
      <c r="K269" s="2" t="s">
        <v>369</v>
      </c>
      <c r="L269" s="2" t="n">
        <f aca="false">N269+O269+P269</f>
        <v>38</v>
      </c>
      <c r="M269" s="2" t="n">
        <f aca="false">Q269+R269+S269</f>
        <v>82</v>
      </c>
      <c r="N269" s="2" t="n">
        <v>22</v>
      </c>
      <c r="O269" s="9" t="n">
        <v>16</v>
      </c>
      <c r="P269" s="9"/>
      <c r="Q269" s="2" t="n">
        <v>55</v>
      </c>
      <c r="R269" s="9" t="n">
        <v>27</v>
      </c>
      <c r="S269" s="9"/>
    </row>
    <row r="270" customFormat="false" ht="12" hidden="false" customHeight="false" outlineLevel="0" collapsed="false">
      <c r="C270" s="3" t="s">
        <v>381</v>
      </c>
      <c r="D270" s="2" t="s">
        <v>24</v>
      </c>
      <c r="E270" s="2" t="s">
        <v>33</v>
      </c>
      <c r="F270" s="2" t="s">
        <v>161</v>
      </c>
      <c r="G270" s="2" t="s">
        <v>41</v>
      </c>
      <c r="H270" s="2" t="n">
        <v>65.16</v>
      </c>
      <c r="I270" s="2" t="s">
        <v>37</v>
      </c>
      <c r="J270" s="2" t="s">
        <v>38</v>
      </c>
      <c r="K270" s="2" t="s">
        <v>85</v>
      </c>
      <c r="L270" s="2" t="n">
        <f aca="false">N270+O270+P270</f>
        <v>848</v>
      </c>
      <c r="M270" s="2" t="n">
        <f aca="false">Q270+R270+S270</f>
        <v>1447</v>
      </c>
      <c r="N270" s="2" t="n">
        <v>510</v>
      </c>
      <c r="O270" s="2" t="n">
        <v>291</v>
      </c>
      <c r="P270" s="2" t="n">
        <v>47</v>
      </c>
      <c r="Q270" s="2" t="n">
        <v>861</v>
      </c>
      <c r="R270" s="2" t="n">
        <v>506</v>
      </c>
      <c r="S270" s="2" t="n">
        <v>80</v>
      </c>
    </row>
    <row r="271" customFormat="false" ht="12" hidden="false" customHeight="false" outlineLevel="0" collapsed="false">
      <c r="C271" s="3" t="s">
        <v>382</v>
      </c>
      <c r="D271" s="2" t="s">
        <v>45</v>
      </c>
      <c r="E271" s="2" t="s">
        <v>33</v>
      </c>
      <c r="F271" s="2" t="s">
        <v>311</v>
      </c>
      <c r="G271" s="2" t="s">
        <v>41</v>
      </c>
      <c r="H271" s="2" t="s">
        <v>383</v>
      </c>
      <c r="I271" s="2" t="s">
        <v>106</v>
      </c>
      <c r="J271" s="2" t="s">
        <v>38</v>
      </c>
      <c r="K271" s="2" t="s">
        <v>39</v>
      </c>
      <c r="L271" s="2" t="n">
        <f aca="false">N271+O271+P271</f>
        <v>145</v>
      </c>
      <c r="M271" s="2" t="n">
        <f aca="false">Q271+R271+S271</f>
        <v>400</v>
      </c>
      <c r="N271" s="2" t="n">
        <v>91</v>
      </c>
      <c r="O271" s="2" t="n">
        <v>48</v>
      </c>
      <c r="P271" s="2" t="n">
        <v>6</v>
      </c>
      <c r="Q271" s="2" t="n">
        <v>248</v>
      </c>
      <c r="R271" s="2" t="n">
        <v>136</v>
      </c>
      <c r="S271" s="2" t="n">
        <v>16</v>
      </c>
    </row>
    <row r="272" customFormat="false" ht="12" hidden="false" customHeight="false" outlineLevel="0" collapsed="false">
      <c r="C272" s="3" t="s">
        <v>384</v>
      </c>
      <c r="D272" s="2" t="s">
        <v>24</v>
      </c>
      <c r="E272" s="2" t="s">
        <v>25</v>
      </c>
      <c r="F272" s="2" t="s">
        <v>62</v>
      </c>
      <c r="G272" s="2" t="s">
        <v>41</v>
      </c>
      <c r="H272" s="2" t="s">
        <v>385</v>
      </c>
      <c r="I272" s="2" t="s">
        <v>386</v>
      </c>
      <c r="J272" s="2" t="s">
        <v>84</v>
      </c>
      <c r="K272" s="2" t="s">
        <v>39</v>
      </c>
      <c r="L272" s="2" t="n">
        <f aca="false">N272+O272+P272</f>
        <v>8</v>
      </c>
      <c r="M272" s="2" t="n">
        <f aca="false">Q272+R272+S272</f>
        <v>62</v>
      </c>
      <c r="N272" s="2" t="n">
        <v>3</v>
      </c>
      <c r="O272" s="9" t="n">
        <v>5</v>
      </c>
      <c r="P272" s="9"/>
      <c r="Q272" s="2" t="n">
        <v>44</v>
      </c>
      <c r="R272" s="9" t="n">
        <v>18</v>
      </c>
      <c r="S272" s="9"/>
    </row>
    <row r="273" customFormat="false" ht="12" hidden="false" customHeight="false" outlineLevel="0" collapsed="false">
      <c r="C273" s="3" t="s">
        <v>387</v>
      </c>
      <c r="D273" s="2" t="s">
        <v>45</v>
      </c>
      <c r="E273" s="2" t="s">
        <v>25</v>
      </c>
      <c r="F273" s="2" t="s">
        <v>364</v>
      </c>
      <c r="G273" s="2" t="s">
        <v>371</v>
      </c>
      <c r="H273" s="2" t="s">
        <v>388</v>
      </c>
      <c r="I273" s="2" t="s">
        <v>373</v>
      </c>
      <c r="J273" s="2" t="s">
        <v>38</v>
      </c>
      <c r="K273" s="2" t="s">
        <v>389</v>
      </c>
      <c r="L273" s="2" t="n">
        <f aca="false">N273+O273+P273</f>
        <v>376</v>
      </c>
      <c r="M273" s="2" t="n">
        <f aca="false">Q273+R273+S273</f>
        <v>533</v>
      </c>
      <c r="N273" s="2" t="n">
        <v>216</v>
      </c>
      <c r="O273" s="2" t="n">
        <v>138</v>
      </c>
      <c r="P273" s="2" t="n">
        <v>22</v>
      </c>
      <c r="Q273" s="2" t="n">
        <v>309</v>
      </c>
      <c r="R273" s="2" t="n">
        <v>193</v>
      </c>
      <c r="S273" s="2" t="n">
        <v>31</v>
      </c>
    </row>
    <row r="274" customFormat="false" ht="12" hidden="false" customHeight="false" outlineLevel="0" collapsed="false">
      <c r="C274" s="3" t="s">
        <v>390</v>
      </c>
      <c r="D274" s="2" t="s">
        <v>45</v>
      </c>
      <c r="E274" s="2" t="s">
        <v>33</v>
      </c>
      <c r="F274" s="2" t="s">
        <v>104</v>
      </c>
      <c r="G274" s="2" t="s">
        <v>41</v>
      </c>
      <c r="H274" s="2" t="s">
        <v>391</v>
      </c>
      <c r="I274" s="2" t="s">
        <v>37</v>
      </c>
      <c r="J274" s="2" t="s">
        <v>38</v>
      </c>
      <c r="K274" s="2" t="s">
        <v>389</v>
      </c>
      <c r="L274" s="2" t="n">
        <f aca="false">N274+O274+P274</f>
        <v>170</v>
      </c>
      <c r="M274" s="2" t="n">
        <f aca="false">Q274+R274+S274</f>
        <v>236</v>
      </c>
      <c r="N274" s="2" t="n">
        <v>103</v>
      </c>
      <c r="O274" s="2" t="n">
        <v>61</v>
      </c>
      <c r="P274" s="2" t="n">
        <v>6</v>
      </c>
      <c r="Q274" s="2" t="n">
        <v>136</v>
      </c>
      <c r="R274" s="2" t="n">
        <v>82</v>
      </c>
      <c r="S274" s="2" t="n">
        <v>18</v>
      </c>
    </row>
    <row r="275" customFormat="false" ht="12" hidden="false" customHeight="false" outlineLevel="0" collapsed="false">
      <c r="C275" s="3" t="s">
        <v>392</v>
      </c>
      <c r="D275" s="2" t="s">
        <v>24</v>
      </c>
      <c r="E275" s="2" t="s">
        <v>33</v>
      </c>
      <c r="F275" s="2" t="s">
        <v>393</v>
      </c>
      <c r="G275" s="2" t="s">
        <v>41</v>
      </c>
      <c r="H275" s="2" t="s">
        <v>394</v>
      </c>
      <c r="I275" s="2" t="s">
        <v>166</v>
      </c>
      <c r="J275" s="2" t="s">
        <v>38</v>
      </c>
      <c r="K275" s="2" t="s">
        <v>369</v>
      </c>
      <c r="L275" s="2" t="n">
        <f aca="false">N275+O275+P275</f>
        <v>174</v>
      </c>
      <c r="M275" s="2" t="n">
        <f aca="false">Q275+R275+S275</f>
        <v>353</v>
      </c>
      <c r="N275" s="2" t="n">
        <v>79</v>
      </c>
      <c r="O275" s="2" t="n">
        <v>81</v>
      </c>
      <c r="P275" s="2" t="n">
        <v>14</v>
      </c>
      <c r="Q275" s="2" t="n">
        <v>213</v>
      </c>
      <c r="R275" s="2" t="n">
        <v>122</v>
      </c>
      <c r="S275" s="2" t="n">
        <v>18</v>
      </c>
    </row>
    <row r="276" customFormat="false" ht="12" hidden="false" customHeight="false" outlineLevel="0" collapsed="false">
      <c r="C276" s="3" t="s">
        <v>395</v>
      </c>
      <c r="D276" s="2" t="s">
        <v>76</v>
      </c>
      <c r="E276" s="2" t="s">
        <v>25</v>
      </c>
      <c r="F276" s="2" t="s">
        <v>364</v>
      </c>
      <c r="G276" s="2" t="s">
        <v>41</v>
      </c>
      <c r="H276" s="2" t="s">
        <v>396</v>
      </c>
      <c r="I276" s="2" t="s">
        <v>397</v>
      </c>
      <c r="J276" s="2" t="s">
        <v>398</v>
      </c>
      <c r="K276" s="2" t="s">
        <v>39</v>
      </c>
      <c r="L276" s="2" t="n">
        <f aca="false">N276+O276+P276</f>
        <v>11</v>
      </c>
      <c r="M276" s="2" t="n">
        <f aca="false">Q276+R276+S276</f>
        <v>102</v>
      </c>
      <c r="N276" s="2" t="n">
        <v>4</v>
      </c>
      <c r="O276" s="9" t="n">
        <v>7</v>
      </c>
      <c r="P276" s="9"/>
      <c r="Q276" s="2" t="n">
        <v>68</v>
      </c>
      <c r="R276" s="9" t="n">
        <v>34</v>
      </c>
      <c r="S276" s="9"/>
    </row>
    <row r="277" customFormat="false" ht="12" hidden="false" customHeight="false" outlineLevel="0" collapsed="false">
      <c r="C277" s="3" t="s">
        <v>175</v>
      </c>
      <c r="D277" s="2" t="s">
        <v>45</v>
      </c>
      <c r="E277" s="2" t="s">
        <v>25</v>
      </c>
      <c r="F277" s="2" t="s">
        <v>90</v>
      </c>
      <c r="G277" s="2" t="s">
        <v>41</v>
      </c>
      <c r="H277" s="8" t="s">
        <v>177</v>
      </c>
      <c r="I277" s="2" t="s">
        <v>37</v>
      </c>
      <c r="J277" s="2" t="s">
        <v>98</v>
      </c>
      <c r="K277" s="2" t="s">
        <v>85</v>
      </c>
      <c r="L277" s="2" t="n">
        <f aca="false">N277+O277+P277</f>
        <v>50</v>
      </c>
      <c r="M277" s="2" t="n">
        <f aca="false">Q277+R277+S277</f>
        <v>306</v>
      </c>
      <c r="N277" s="2" t="n">
        <v>33</v>
      </c>
      <c r="O277" s="9" t="n">
        <v>17</v>
      </c>
      <c r="P277" s="9"/>
      <c r="Q277" s="2" t="n">
        <v>207</v>
      </c>
      <c r="R277" s="9" t="n">
        <v>99</v>
      </c>
      <c r="S277" s="9"/>
    </row>
    <row r="278" customFormat="false" ht="12" hidden="false" customHeight="false" outlineLevel="0" collapsed="false">
      <c r="C278" s="3" t="s">
        <v>399</v>
      </c>
      <c r="D278" s="2" t="s">
        <v>24</v>
      </c>
      <c r="E278" s="2" t="s">
        <v>25</v>
      </c>
      <c r="F278" s="2" t="s">
        <v>356</v>
      </c>
      <c r="G278" s="2" t="s">
        <v>400</v>
      </c>
      <c r="H278" s="8" t="s">
        <v>401</v>
      </c>
      <c r="I278" s="2" t="s">
        <v>43</v>
      </c>
      <c r="J278" s="2" t="s">
        <v>101</v>
      </c>
      <c r="K278" s="2" t="s">
        <v>369</v>
      </c>
      <c r="L278" s="2" t="n">
        <f aca="false">N278+O278+P278</f>
        <v>35</v>
      </c>
      <c r="M278" s="2" t="n">
        <f aca="false">Q278+R278+S278</f>
        <v>65</v>
      </c>
      <c r="N278" s="2" t="n">
        <v>13</v>
      </c>
      <c r="O278" s="9" t="n">
        <v>22</v>
      </c>
      <c r="P278" s="9"/>
      <c r="Q278" s="2" t="n">
        <v>45</v>
      </c>
      <c r="R278" s="9" t="n">
        <v>20</v>
      </c>
      <c r="S278" s="9"/>
    </row>
    <row r="279" customFormat="false" ht="12" hidden="false" customHeight="false" outlineLevel="0" collapsed="false">
      <c r="C279" s="3" t="s">
        <v>402</v>
      </c>
      <c r="D279" s="2" t="s">
        <v>24</v>
      </c>
      <c r="E279" s="2" t="s">
        <v>25</v>
      </c>
      <c r="F279" s="2" t="s">
        <v>364</v>
      </c>
      <c r="G279" s="2" t="s">
        <v>41</v>
      </c>
      <c r="H279" s="2" t="s">
        <v>403</v>
      </c>
      <c r="I279" s="2" t="s">
        <v>37</v>
      </c>
      <c r="J279" s="2" t="s">
        <v>374</v>
      </c>
      <c r="K279" s="2" t="s">
        <v>389</v>
      </c>
      <c r="L279" s="2" t="n">
        <f aca="false">N279+O279+P279</f>
        <v>197</v>
      </c>
      <c r="M279" s="2" t="n">
        <f aca="false">Q279+R279+S279</f>
        <v>75</v>
      </c>
      <c r="N279" s="2" t="n">
        <v>96</v>
      </c>
      <c r="O279" s="2" t="n">
        <v>87</v>
      </c>
      <c r="P279" s="2" t="n">
        <v>14</v>
      </c>
      <c r="Q279" s="2" t="n">
        <v>55</v>
      </c>
      <c r="R279" s="2" t="n">
        <v>20</v>
      </c>
      <c r="S279" s="2" t="n">
        <v>0</v>
      </c>
    </row>
    <row r="280" customFormat="false" ht="12" hidden="false" customHeight="false" outlineLevel="0" collapsed="false">
      <c r="C280" s="3" t="s">
        <v>404</v>
      </c>
      <c r="D280" s="2" t="s">
        <v>24</v>
      </c>
      <c r="E280" s="2" t="s">
        <v>33</v>
      </c>
      <c r="F280" s="2" t="s">
        <v>364</v>
      </c>
      <c r="G280" s="2" t="s">
        <v>41</v>
      </c>
      <c r="H280" s="2" t="s">
        <v>405</v>
      </c>
      <c r="I280" s="2" t="s">
        <v>29</v>
      </c>
      <c r="J280" s="2" t="s">
        <v>38</v>
      </c>
      <c r="K280" s="2" t="s">
        <v>85</v>
      </c>
      <c r="L280" s="2" t="n">
        <f aca="false">N280+O280+P280</f>
        <v>140</v>
      </c>
      <c r="M280" s="2" t="n">
        <f aca="false">Q280+R280+S280</f>
        <v>250</v>
      </c>
      <c r="N280" s="2" t="n">
        <v>91</v>
      </c>
      <c r="O280" s="2" t="n">
        <v>40</v>
      </c>
      <c r="P280" s="2" t="n">
        <v>9</v>
      </c>
      <c r="Q280" s="2" t="n">
        <v>157</v>
      </c>
      <c r="R280" s="2" t="n">
        <v>86</v>
      </c>
      <c r="S280" s="2" t="n">
        <v>7</v>
      </c>
    </row>
    <row r="281" customFormat="false" ht="12" hidden="false" customHeight="false" outlineLevel="0" collapsed="false">
      <c r="A281" s="7"/>
      <c r="B281" s="2" t="s">
        <v>406</v>
      </c>
    </row>
    <row r="282" customFormat="false" ht="15.75" hidden="false" customHeight="true" outlineLevel="0" collapsed="false">
      <c r="A282" s="7"/>
      <c r="B282" s="16"/>
      <c r="C282" s="4" t="s">
        <v>355</v>
      </c>
      <c r="D282" s="2" t="s">
        <v>24</v>
      </c>
      <c r="E282" s="8" t="s">
        <v>33</v>
      </c>
      <c r="F282" s="8" t="s">
        <v>356</v>
      </c>
      <c r="G282" s="2" t="s">
        <v>41</v>
      </c>
      <c r="H282" s="8" t="n">
        <v>64.2</v>
      </c>
      <c r="I282" s="8" t="s">
        <v>37</v>
      </c>
      <c r="J282" s="8" t="s">
        <v>30</v>
      </c>
      <c r="K282" s="2" t="s">
        <v>357</v>
      </c>
      <c r="L282" s="8" t="n">
        <f aca="false">N282+O282+P282</f>
        <v>496</v>
      </c>
      <c r="M282" s="8" t="n">
        <f aca="false">Q282+R282+S282</f>
        <v>477</v>
      </c>
      <c r="N282" s="8" t="n">
        <v>300</v>
      </c>
      <c r="O282" s="8" t="n">
        <v>174</v>
      </c>
      <c r="P282" s="8" t="n">
        <v>22</v>
      </c>
      <c r="Q282" s="8" t="n">
        <v>298</v>
      </c>
      <c r="R282" s="8" t="n">
        <v>164</v>
      </c>
      <c r="S282" s="8" t="n">
        <v>15</v>
      </c>
      <c r="T282" s="19"/>
    </row>
    <row r="283" customFormat="false" ht="12" hidden="false" customHeight="false" outlineLevel="0" collapsed="false">
      <c r="C283" s="3" t="s">
        <v>61</v>
      </c>
      <c r="D283" s="2" t="s">
        <v>24</v>
      </c>
      <c r="E283" s="2" t="s">
        <v>25</v>
      </c>
      <c r="F283" s="2" t="s">
        <v>62</v>
      </c>
      <c r="G283" s="2" t="s">
        <v>41</v>
      </c>
      <c r="H283" s="2" t="s">
        <v>358</v>
      </c>
      <c r="I283" s="2" t="s">
        <v>37</v>
      </c>
      <c r="J283" s="2" t="s">
        <v>64</v>
      </c>
      <c r="K283" s="2" t="s">
        <v>65</v>
      </c>
      <c r="L283" s="2" t="n">
        <f aca="false">N283+O283+P283</f>
        <v>79</v>
      </c>
      <c r="M283" s="2" t="n">
        <f aca="false">Q283+R283+S283</f>
        <v>140</v>
      </c>
      <c r="N283" s="2" t="n">
        <v>54</v>
      </c>
      <c r="O283" s="2" t="n">
        <v>25</v>
      </c>
      <c r="P283" s="2" t="n">
        <v>0</v>
      </c>
      <c r="Q283" s="2" t="n">
        <v>91</v>
      </c>
      <c r="R283" s="2" t="n">
        <v>49</v>
      </c>
      <c r="S283" s="2" t="n">
        <v>0</v>
      </c>
    </row>
    <row r="284" customFormat="false" ht="12" hidden="false" customHeight="false" outlineLevel="0" collapsed="false">
      <c r="C284" s="3" t="s">
        <v>407</v>
      </c>
      <c r="D284" s="2" t="s">
        <v>24</v>
      </c>
      <c r="E284" s="2" t="s">
        <v>25</v>
      </c>
      <c r="F284" s="2" t="s">
        <v>161</v>
      </c>
      <c r="G284" s="2" t="s">
        <v>41</v>
      </c>
      <c r="H284" s="2" t="n">
        <v>59.5</v>
      </c>
      <c r="I284" s="2" t="s">
        <v>166</v>
      </c>
      <c r="J284" s="2" t="s">
        <v>360</v>
      </c>
      <c r="K284" s="2" t="s">
        <v>39</v>
      </c>
      <c r="L284" s="2" t="n">
        <f aca="false">N284+O284+P284</f>
        <v>152</v>
      </c>
      <c r="M284" s="2" t="n">
        <f aca="false">Q284+R284+S284</f>
        <v>196</v>
      </c>
      <c r="N284" s="2" t="n">
        <v>107</v>
      </c>
      <c r="O284" s="2" t="n">
        <v>43</v>
      </c>
      <c r="P284" s="2" t="n">
        <v>2</v>
      </c>
      <c r="Q284" s="2" t="n">
        <v>134</v>
      </c>
      <c r="R284" s="2" t="n">
        <v>49</v>
      </c>
      <c r="S284" s="2" t="n">
        <v>13</v>
      </c>
    </row>
    <row r="285" customFormat="false" ht="12" hidden="false" customHeight="false" outlineLevel="0" collapsed="false">
      <c r="C285" s="3" t="s">
        <v>361</v>
      </c>
      <c r="D285" s="2" t="s">
        <v>24</v>
      </c>
      <c r="E285" s="2" t="s">
        <v>25</v>
      </c>
      <c r="F285" s="2" t="s">
        <v>135</v>
      </c>
      <c r="G285" s="2" t="s">
        <v>41</v>
      </c>
      <c r="H285" s="2" t="s">
        <v>362</v>
      </c>
      <c r="I285" s="2" t="s">
        <v>37</v>
      </c>
      <c r="J285" s="2" t="s">
        <v>84</v>
      </c>
      <c r="K285" s="2" t="s">
        <v>85</v>
      </c>
      <c r="L285" s="2" t="n">
        <f aca="false">N285+O285+P285</f>
        <v>42</v>
      </c>
      <c r="M285" s="2" t="n">
        <f aca="false">Q285+R285+S285</f>
        <v>85</v>
      </c>
      <c r="N285" s="2" t="n">
        <v>28</v>
      </c>
      <c r="O285" s="2" t="n">
        <v>14</v>
      </c>
      <c r="P285" s="2" t="n">
        <v>0</v>
      </c>
      <c r="Q285" s="2" t="n">
        <v>58</v>
      </c>
      <c r="R285" s="2" t="n">
        <v>26</v>
      </c>
      <c r="S285" s="2" t="n">
        <v>1</v>
      </c>
    </row>
    <row r="286" customFormat="false" ht="12" hidden="false" customHeight="false" outlineLevel="0" collapsed="false">
      <c r="C286" s="3" t="s">
        <v>32</v>
      </c>
      <c r="D286" s="2" t="s">
        <v>24</v>
      </c>
      <c r="E286" s="8" t="s">
        <v>33</v>
      </c>
      <c r="F286" s="2" t="s">
        <v>34</v>
      </c>
      <c r="G286" s="2" t="s">
        <v>41</v>
      </c>
      <c r="H286" s="2" t="s">
        <v>36</v>
      </c>
      <c r="I286" s="2" t="s">
        <v>37</v>
      </c>
      <c r="J286" s="2" t="s">
        <v>38</v>
      </c>
      <c r="K286" s="2" t="s">
        <v>39</v>
      </c>
      <c r="L286" s="2" t="n">
        <f aca="false">N286+O286+P286</f>
        <v>28</v>
      </c>
      <c r="M286" s="2" t="n">
        <f aca="false">Q286+R286+S286</f>
        <v>53</v>
      </c>
      <c r="N286" s="2" t="n">
        <v>18</v>
      </c>
      <c r="O286" s="2" t="n">
        <v>7</v>
      </c>
      <c r="P286" s="2" t="n">
        <v>3</v>
      </c>
      <c r="Q286" s="2" t="n">
        <v>33</v>
      </c>
      <c r="R286" s="2" t="n">
        <v>16</v>
      </c>
      <c r="S286" s="2" t="n">
        <v>4</v>
      </c>
    </row>
    <row r="287" customFormat="false" ht="12" hidden="false" customHeight="false" outlineLevel="0" collapsed="false">
      <c r="C287" s="3" t="s">
        <v>363</v>
      </c>
      <c r="D287" s="2" t="s">
        <v>45</v>
      </c>
      <c r="E287" s="2" t="s">
        <v>25</v>
      </c>
      <c r="F287" s="2" t="s">
        <v>364</v>
      </c>
      <c r="G287" s="2" t="s">
        <v>41</v>
      </c>
      <c r="H287" s="2" t="s">
        <v>365</v>
      </c>
      <c r="I287" s="2" t="s">
        <v>37</v>
      </c>
      <c r="J287" s="2" t="s">
        <v>92</v>
      </c>
      <c r="K287" s="2" t="s">
        <v>39</v>
      </c>
      <c r="L287" s="2" t="n">
        <f aca="false">N287+O287+P287</f>
        <v>143</v>
      </c>
      <c r="M287" s="2" t="n">
        <f aca="false">Q287+R287+S287</f>
        <v>47</v>
      </c>
      <c r="N287" s="2" t="n">
        <v>87</v>
      </c>
      <c r="O287" s="2" t="n">
        <v>53</v>
      </c>
      <c r="P287" s="2" t="n">
        <v>3</v>
      </c>
      <c r="Q287" s="2" t="n">
        <v>29</v>
      </c>
      <c r="R287" s="2" t="n">
        <v>12</v>
      </c>
      <c r="S287" s="2" t="n">
        <v>6</v>
      </c>
    </row>
    <row r="288" customFormat="false" ht="12" hidden="false" customHeight="false" outlineLevel="0" collapsed="false">
      <c r="C288" s="3" t="s">
        <v>370</v>
      </c>
      <c r="D288" s="2" t="s">
        <v>24</v>
      </c>
      <c r="E288" s="8" t="s">
        <v>25</v>
      </c>
      <c r="F288" s="2" t="s">
        <v>161</v>
      </c>
      <c r="G288" s="2" t="s">
        <v>371</v>
      </c>
      <c r="H288" s="2" t="s">
        <v>372</v>
      </c>
      <c r="I288" s="2" t="s">
        <v>373</v>
      </c>
      <c r="J288" s="2" t="s">
        <v>374</v>
      </c>
      <c r="K288" s="2" t="s">
        <v>79</v>
      </c>
      <c r="L288" s="2" t="n">
        <f aca="false">N288+O288+P288</f>
        <v>164</v>
      </c>
      <c r="M288" s="2" t="n">
        <f aca="false">Q288+R288+S288</f>
        <v>52</v>
      </c>
      <c r="N288" s="2" t="n">
        <v>113</v>
      </c>
      <c r="O288" s="2" t="n">
        <v>43</v>
      </c>
      <c r="P288" s="2" t="n">
        <v>8</v>
      </c>
      <c r="Q288" s="2" t="n">
        <v>37</v>
      </c>
      <c r="R288" s="2" t="n">
        <v>13</v>
      </c>
      <c r="S288" s="2" t="n">
        <v>2</v>
      </c>
    </row>
    <row r="289" customFormat="false" ht="12" hidden="false" customHeight="false" outlineLevel="0" collapsed="false">
      <c r="C289" s="3" t="s">
        <v>375</v>
      </c>
      <c r="D289" s="2" t="s">
        <v>24</v>
      </c>
      <c r="E289" s="2" t="s">
        <v>25</v>
      </c>
      <c r="F289" s="2" t="s">
        <v>161</v>
      </c>
      <c r="G289" s="2" t="s">
        <v>41</v>
      </c>
      <c r="H289" s="2" t="n">
        <v>53.9</v>
      </c>
      <c r="I289" s="2" t="s">
        <v>29</v>
      </c>
      <c r="J289" s="2" t="s">
        <v>376</v>
      </c>
      <c r="K289" s="2" t="s">
        <v>79</v>
      </c>
      <c r="L289" s="2" t="n">
        <f aca="false">N289+O289+P289</f>
        <v>40</v>
      </c>
      <c r="M289" s="2" t="n">
        <f aca="false">Q289+R289+S289</f>
        <v>55</v>
      </c>
      <c r="N289" s="9" t="n">
        <v>37</v>
      </c>
      <c r="O289" s="9"/>
      <c r="P289" s="2" t="n">
        <v>3</v>
      </c>
      <c r="Q289" s="9" t="n">
        <v>53</v>
      </c>
      <c r="R289" s="9"/>
      <c r="S289" s="2" t="n">
        <v>2</v>
      </c>
    </row>
    <row r="290" customFormat="false" ht="12" hidden="false" customHeight="false" outlineLevel="0" collapsed="false">
      <c r="C290" s="3" t="s">
        <v>167</v>
      </c>
      <c r="D290" s="2" t="s">
        <v>24</v>
      </c>
      <c r="E290" s="2" t="s">
        <v>25</v>
      </c>
      <c r="F290" s="2" t="s">
        <v>161</v>
      </c>
      <c r="G290" s="2" t="s">
        <v>371</v>
      </c>
      <c r="H290" s="2" t="n">
        <v>38.7</v>
      </c>
      <c r="I290" s="2" t="s">
        <v>29</v>
      </c>
      <c r="J290" s="2" t="s">
        <v>168</v>
      </c>
      <c r="K290" s="2" t="s">
        <v>85</v>
      </c>
      <c r="L290" s="2" t="n">
        <f aca="false">N290+O290+P290</f>
        <v>57</v>
      </c>
      <c r="M290" s="2" t="n">
        <f aca="false">Q290+R290+S290</f>
        <v>114</v>
      </c>
      <c r="N290" s="2" t="n">
        <v>41</v>
      </c>
      <c r="O290" s="2" t="n">
        <v>12</v>
      </c>
      <c r="P290" s="2" t="n">
        <v>4</v>
      </c>
      <c r="Q290" s="2" t="n">
        <v>74</v>
      </c>
      <c r="R290" s="2" t="n">
        <v>37</v>
      </c>
      <c r="S290" s="2" t="n">
        <v>3</v>
      </c>
    </row>
    <row r="291" customFormat="false" ht="12" hidden="false" customHeight="false" outlineLevel="0" collapsed="false">
      <c r="C291" s="3" t="s">
        <v>408</v>
      </c>
      <c r="D291" s="2" t="s">
        <v>24</v>
      </c>
      <c r="E291" s="2" t="s">
        <v>33</v>
      </c>
      <c r="F291" s="2" t="s">
        <v>161</v>
      </c>
      <c r="G291" s="2" t="s">
        <v>41</v>
      </c>
      <c r="H291" s="2" t="n">
        <v>65.16</v>
      </c>
      <c r="I291" s="2" t="s">
        <v>37</v>
      </c>
      <c r="J291" s="2" t="s">
        <v>38</v>
      </c>
      <c r="K291" s="2" t="s">
        <v>85</v>
      </c>
      <c r="L291" s="2" t="n">
        <v>848</v>
      </c>
      <c r="M291" s="2" t="n">
        <v>1447</v>
      </c>
      <c r="N291" s="23" t="n">
        <v>164</v>
      </c>
      <c r="Q291" s="23" t="n">
        <v>297</v>
      </c>
      <c r="R291" s="24"/>
    </row>
    <row r="292" customFormat="false" ht="12" hidden="false" customHeight="false" outlineLevel="0" collapsed="false">
      <c r="C292" s="3" t="s">
        <v>382</v>
      </c>
      <c r="D292" s="2" t="s">
        <v>45</v>
      </c>
      <c r="E292" s="2" t="s">
        <v>33</v>
      </c>
      <c r="F292" s="2" t="s">
        <v>311</v>
      </c>
      <c r="G292" s="2" t="s">
        <v>41</v>
      </c>
      <c r="H292" s="2" t="s">
        <v>383</v>
      </c>
      <c r="I292" s="2" t="s">
        <v>106</v>
      </c>
      <c r="J292" s="2" t="s">
        <v>38</v>
      </c>
      <c r="K292" s="2" t="s">
        <v>39</v>
      </c>
      <c r="L292" s="2" t="n">
        <f aca="false">N292+O292+P292</f>
        <v>145</v>
      </c>
      <c r="M292" s="2" t="n">
        <f aca="false">Q292+R292+S292</f>
        <v>400</v>
      </c>
      <c r="N292" s="2" t="n">
        <v>93</v>
      </c>
      <c r="O292" s="2" t="n">
        <v>44</v>
      </c>
      <c r="P292" s="2" t="n">
        <v>8</v>
      </c>
      <c r="Q292" s="2" t="n">
        <v>264</v>
      </c>
      <c r="R292" s="2" t="n">
        <v>116</v>
      </c>
      <c r="S292" s="2" t="n">
        <v>20</v>
      </c>
    </row>
    <row r="293" customFormat="false" ht="12" hidden="false" customHeight="false" outlineLevel="0" collapsed="false">
      <c r="C293" s="3" t="s">
        <v>387</v>
      </c>
      <c r="D293" s="2" t="s">
        <v>45</v>
      </c>
      <c r="E293" s="2" t="s">
        <v>25</v>
      </c>
      <c r="F293" s="2" t="s">
        <v>364</v>
      </c>
      <c r="G293" s="2" t="s">
        <v>371</v>
      </c>
      <c r="H293" s="2" t="s">
        <v>388</v>
      </c>
      <c r="I293" s="2" t="s">
        <v>373</v>
      </c>
      <c r="J293" s="2" t="s">
        <v>38</v>
      </c>
      <c r="K293" s="2" t="s">
        <v>389</v>
      </c>
      <c r="L293" s="2" t="n">
        <f aca="false">N293+O293+P293</f>
        <v>376</v>
      </c>
      <c r="M293" s="2" t="n">
        <f aca="false">Q293+R293+S293</f>
        <v>533</v>
      </c>
      <c r="N293" s="2" t="n">
        <v>225</v>
      </c>
      <c r="O293" s="2" t="n">
        <v>130</v>
      </c>
      <c r="P293" s="2" t="n">
        <v>21</v>
      </c>
      <c r="Q293" s="2" t="n">
        <v>311</v>
      </c>
      <c r="R293" s="2" t="n">
        <v>198</v>
      </c>
      <c r="S293" s="2" t="n">
        <v>24</v>
      </c>
    </row>
    <row r="294" customFormat="false" ht="12" hidden="false" customHeight="false" outlineLevel="0" collapsed="false">
      <c r="C294" s="3" t="s">
        <v>390</v>
      </c>
      <c r="D294" s="2" t="s">
        <v>45</v>
      </c>
      <c r="E294" s="2" t="s">
        <v>33</v>
      </c>
      <c r="F294" s="2" t="s">
        <v>104</v>
      </c>
      <c r="G294" s="2" t="s">
        <v>41</v>
      </c>
      <c r="H294" s="2" t="s">
        <v>391</v>
      </c>
      <c r="I294" s="2" t="s">
        <v>37</v>
      </c>
      <c r="J294" s="2" t="s">
        <v>38</v>
      </c>
      <c r="K294" s="2" t="s">
        <v>389</v>
      </c>
      <c r="L294" s="2" t="n">
        <f aca="false">N294+O294+P294</f>
        <v>170</v>
      </c>
      <c r="M294" s="2" t="n">
        <f aca="false">Q294+R294+S294</f>
        <v>236</v>
      </c>
      <c r="N294" s="2" t="n">
        <v>97</v>
      </c>
      <c r="O294" s="2" t="n">
        <v>63</v>
      </c>
      <c r="P294" s="2" t="n">
        <v>10</v>
      </c>
      <c r="Q294" s="2" t="n">
        <v>144</v>
      </c>
      <c r="R294" s="2" t="n">
        <v>81</v>
      </c>
      <c r="S294" s="2" t="n">
        <v>11</v>
      </c>
    </row>
    <row r="295" customFormat="false" ht="12" hidden="false" customHeight="false" outlineLevel="0" collapsed="false">
      <c r="C295" s="3" t="s">
        <v>402</v>
      </c>
      <c r="D295" s="2" t="s">
        <v>24</v>
      </c>
      <c r="E295" s="2" t="s">
        <v>25</v>
      </c>
      <c r="F295" s="2" t="s">
        <v>364</v>
      </c>
      <c r="G295" s="2" t="s">
        <v>41</v>
      </c>
      <c r="H295" s="2" t="s">
        <v>403</v>
      </c>
      <c r="I295" s="2" t="s">
        <v>37</v>
      </c>
      <c r="J295" s="2" t="s">
        <v>374</v>
      </c>
      <c r="K295" s="2" t="s">
        <v>389</v>
      </c>
      <c r="L295" s="2" t="n">
        <f aca="false">N295+O295+P295</f>
        <v>197</v>
      </c>
      <c r="M295" s="2" t="n">
        <f aca="false">Q295+R295+S295</f>
        <v>75</v>
      </c>
      <c r="N295" s="2" t="n">
        <v>131</v>
      </c>
      <c r="O295" s="2" t="n">
        <v>63</v>
      </c>
      <c r="P295" s="2" t="n">
        <v>3</v>
      </c>
      <c r="Q295" s="2" t="n">
        <v>48</v>
      </c>
      <c r="R295" s="2" t="n">
        <v>27</v>
      </c>
      <c r="S295" s="2" t="n">
        <v>0</v>
      </c>
    </row>
    <row r="296" customFormat="false" ht="12" hidden="false" customHeight="false" outlineLevel="0" collapsed="false">
      <c r="C296" s="3" t="s">
        <v>404</v>
      </c>
      <c r="D296" s="2" t="s">
        <v>24</v>
      </c>
      <c r="E296" s="2" t="s">
        <v>33</v>
      </c>
      <c r="F296" s="2" t="s">
        <v>364</v>
      </c>
      <c r="G296" s="2" t="s">
        <v>41</v>
      </c>
      <c r="H296" s="2" t="s">
        <v>405</v>
      </c>
      <c r="I296" s="2" t="s">
        <v>29</v>
      </c>
      <c r="J296" s="2" t="s">
        <v>38</v>
      </c>
      <c r="K296" s="2" t="s">
        <v>85</v>
      </c>
      <c r="L296" s="2" t="n">
        <f aca="false">N296+O296+P296</f>
        <v>140</v>
      </c>
      <c r="M296" s="2" t="n">
        <f aca="false">Q296+R296+S296</f>
        <v>250</v>
      </c>
      <c r="N296" s="2" t="n">
        <v>77</v>
      </c>
      <c r="O296" s="2" t="n">
        <v>57</v>
      </c>
      <c r="P296" s="2" t="n">
        <v>6</v>
      </c>
      <c r="Q296" s="2" t="n">
        <v>132</v>
      </c>
      <c r="R296" s="2" t="n">
        <v>106</v>
      </c>
      <c r="S296" s="2" t="n">
        <v>12</v>
      </c>
    </row>
    <row r="297" customFormat="false" ht="12" hidden="false" customHeight="false" outlineLevel="0" collapsed="false">
      <c r="A297" s="7"/>
      <c r="B297" s="2" t="s">
        <v>409</v>
      </c>
    </row>
    <row r="298" customFormat="false" ht="12" hidden="false" customHeight="false" outlineLevel="0" collapsed="false">
      <c r="C298" s="3" t="s">
        <v>32</v>
      </c>
      <c r="D298" s="2" t="s">
        <v>24</v>
      </c>
      <c r="E298" s="8" t="s">
        <v>33</v>
      </c>
      <c r="F298" s="2" t="s">
        <v>34</v>
      </c>
      <c r="G298" s="2" t="s">
        <v>41</v>
      </c>
      <c r="H298" s="2" t="s">
        <v>36</v>
      </c>
      <c r="I298" s="2" t="s">
        <v>37</v>
      </c>
      <c r="J298" s="2" t="s">
        <v>38</v>
      </c>
      <c r="K298" s="2" t="s">
        <v>39</v>
      </c>
      <c r="L298" s="2" t="n">
        <f aca="false">N298+O298+P298</f>
        <v>24</v>
      </c>
      <c r="M298" s="2" t="n">
        <f aca="false">Q298+R298+S298</f>
        <v>53</v>
      </c>
      <c r="N298" s="2" t="n">
        <v>12</v>
      </c>
      <c r="O298" s="2" t="n">
        <v>9</v>
      </c>
      <c r="P298" s="2" t="n">
        <v>3</v>
      </c>
      <c r="Q298" s="2" t="n">
        <v>19</v>
      </c>
      <c r="R298" s="2" t="n">
        <v>25</v>
      </c>
      <c r="S298" s="2" t="n">
        <v>9</v>
      </c>
    </row>
    <row r="299" customFormat="false" ht="12" hidden="false" customHeight="false" outlineLevel="0" collapsed="false">
      <c r="C299" s="3" t="s">
        <v>375</v>
      </c>
      <c r="D299" s="2" t="s">
        <v>24</v>
      </c>
      <c r="E299" s="2" t="s">
        <v>25</v>
      </c>
      <c r="F299" s="2" t="s">
        <v>161</v>
      </c>
      <c r="G299" s="2" t="s">
        <v>41</v>
      </c>
      <c r="H299" s="2" t="n">
        <v>53.9</v>
      </c>
      <c r="I299" s="2" t="s">
        <v>29</v>
      </c>
      <c r="J299" s="2" t="s">
        <v>376</v>
      </c>
      <c r="K299" s="2" t="s">
        <v>79</v>
      </c>
      <c r="L299" s="2" t="n">
        <f aca="false">N299+O299+P299</f>
        <v>40</v>
      </c>
      <c r="M299" s="2" t="n">
        <f aca="false">Q299+R299+S299</f>
        <v>54</v>
      </c>
      <c r="N299" s="2" t="n">
        <v>4</v>
      </c>
      <c r="O299" s="9" t="n">
        <v>36</v>
      </c>
      <c r="P299" s="9"/>
      <c r="Q299" s="2" t="n">
        <v>7</v>
      </c>
      <c r="R299" s="9" t="n">
        <v>47</v>
      </c>
      <c r="S299" s="9"/>
    </row>
    <row r="300" customFormat="false" ht="12" hidden="false" customHeight="false" outlineLevel="0" collapsed="false">
      <c r="C300" s="3" t="s">
        <v>410</v>
      </c>
      <c r="D300" s="2" t="s">
        <v>45</v>
      </c>
      <c r="E300" s="2" t="s">
        <v>33</v>
      </c>
      <c r="F300" s="2" t="s">
        <v>411</v>
      </c>
      <c r="G300" s="2" t="s">
        <v>412</v>
      </c>
      <c r="H300" s="2" t="s">
        <v>413</v>
      </c>
      <c r="I300" s="2" t="s">
        <v>166</v>
      </c>
      <c r="J300" s="2" t="s">
        <v>38</v>
      </c>
      <c r="K300" s="2" t="s">
        <v>79</v>
      </c>
      <c r="L300" s="2" t="n">
        <f aca="false">N300+O300+P300</f>
        <v>255</v>
      </c>
      <c r="M300" s="2" t="n">
        <f aca="false">Q300+R300+S300</f>
        <v>398</v>
      </c>
      <c r="N300" s="2" t="n">
        <v>77</v>
      </c>
      <c r="O300" s="2" t="n">
        <v>122</v>
      </c>
      <c r="P300" s="2" t="n">
        <v>56</v>
      </c>
      <c r="Q300" s="2" t="n">
        <v>124</v>
      </c>
      <c r="R300" s="2" t="n">
        <v>182</v>
      </c>
      <c r="S300" s="2" t="n">
        <v>92</v>
      </c>
    </row>
    <row r="301" customFormat="false" ht="12" hidden="false" customHeight="false" outlineLevel="0" collapsed="false">
      <c r="C301" s="3" t="s">
        <v>390</v>
      </c>
      <c r="D301" s="2" t="s">
        <v>45</v>
      </c>
      <c r="E301" s="2" t="s">
        <v>33</v>
      </c>
      <c r="F301" s="2" t="s">
        <v>104</v>
      </c>
      <c r="G301" s="2" t="s">
        <v>41</v>
      </c>
      <c r="H301" s="2" t="s">
        <v>391</v>
      </c>
      <c r="I301" s="2" t="s">
        <v>37</v>
      </c>
      <c r="J301" s="2" t="s">
        <v>38</v>
      </c>
      <c r="K301" s="2" t="s">
        <v>389</v>
      </c>
      <c r="L301" s="2" t="n">
        <f aca="false">N301+O301+P301</f>
        <v>170</v>
      </c>
      <c r="M301" s="2" t="n">
        <f aca="false">Q301+R301+S301</f>
        <v>236</v>
      </c>
      <c r="N301" s="2" t="n">
        <v>24</v>
      </c>
      <c r="O301" s="2" t="n">
        <v>71</v>
      </c>
      <c r="P301" s="2" t="n">
        <v>75</v>
      </c>
      <c r="Q301" s="2" t="n">
        <v>25</v>
      </c>
      <c r="R301" s="2" t="n">
        <v>111</v>
      </c>
      <c r="S301" s="2" t="n">
        <v>100</v>
      </c>
    </row>
    <row r="302" customFormat="false" ht="12" hidden="false" customHeight="false" outlineLevel="0" collapsed="false">
      <c r="B302" s="2" t="s">
        <v>414</v>
      </c>
    </row>
    <row r="303" customFormat="false" ht="12" hidden="false" customHeight="false" outlineLevel="0" collapsed="false">
      <c r="A303" s="7"/>
      <c r="B303" s="16"/>
      <c r="C303" s="4" t="s">
        <v>415</v>
      </c>
      <c r="D303" s="8" t="s">
        <v>24</v>
      </c>
      <c r="E303" s="8" t="s">
        <v>33</v>
      </c>
      <c r="F303" s="8" t="s">
        <v>117</v>
      </c>
      <c r="G303" s="2" t="s">
        <v>412</v>
      </c>
      <c r="H303" s="8" t="n">
        <v>52.47</v>
      </c>
      <c r="I303" s="8" t="s">
        <v>37</v>
      </c>
      <c r="J303" s="8" t="s">
        <v>38</v>
      </c>
      <c r="K303" s="17" t="s">
        <v>85</v>
      </c>
      <c r="L303" s="2" t="n">
        <f aca="false">N303+O303+P303</f>
        <v>107</v>
      </c>
      <c r="M303" s="2" t="n">
        <f aca="false">Q303+R303+S303</f>
        <v>134</v>
      </c>
      <c r="N303" s="8" t="n">
        <v>67</v>
      </c>
      <c r="O303" s="8" t="n">
        <v>36</v>
      </c>
      <c r="P303" s="8" t="n">
        <v>4</v>
      </c>
      <c r="Q303" s="8" t="n">
        <v>105</v>
      </c>
      <c r="R303" s="8" t="n">
        <v>27</v>
      </c>
      <c r="S303" s="8" t="n">
        <v>2</v>
      </c>
      <c r="T303" s="19"/>
    </row>
    <row r="304" customFormat="false" ht="12" hidden="false" customHeight="false" outlineLevel="0" collapsed="false">
      <c r="C304" s="3" t="s">
        <v>416</v>
      </c>
      <c r="D304" s="2" t="s">
        <v>45</v>
      </c>
      <c r="E304" s="2" t="s">
        <v>25</v>
      </c>
      <c r="F304" s="2" t="s">
        <v>170</v>
      </c>
      <c r="G304" s="2" t="s">
        <v>41</v>
      </c>
      <c r="H304" s="8" t="s">
        <v>417</v>
      </c>
      <c r="I304" s="2" t="s">
        <v>37</v>
      </c>
      <c r="J304" s="2" t="s">
        <v>101</v>
      </c>
      <c r="K304" s="2" t="s">
        <v>85</v>
      </c>
      <c r="L304" s="2" t="n">
        <f aca="false">N304+O304+P304</f>
        <v>53</v>
      </c>
      <c r="M304" s="2" t="n">
        <f aca="false">Q304+R304+S304</f>
        <v>40</v>
      </c>
      <c r="N304" s="2" t="n">
        <v>36</v>
      </c>
      <c r="O304" s="2" t="n">
        <v>9</v>
      </c>
      <c r="P304" s="2" t="n">
        <v>8</v>
      </c>
      <c r="Q304" s="2" t="n">
        <v>35</v>
      </c>
      <c r="R304" s="2" t="n">
        <v>5</v>
      </c>
      <c r="S304" s="2" t="n">
        <v>0</v>
      </c>
    </row>
    <row r="305" customFormat="false" ht="12" hidden="false" customHeight="false" outlineLevel="0" collapsed="false">
      <c r="C305" s="3" t="s">
        <v>32</v>
      </c>
      <c r="D305" s="2" t="s">
        <v>24</v>
      </c>
      <c r="E305" s="8" t="s">
        <v>33</v>
      </c>
      <c r="F305" s="2" t="s">
        <v>34</v>
      </c>
      <c r="G305" s="2" t="s">
        <v>41</v>
      </c>
      <c r="H305" s="2" t="s">
        <v>36</v>
      </c>
      <c r="I305" s="2" t="s">
        <v>37</v>
      </c>
      <c r="J305" s="2" t="s">
        <v>38</v>
      </c>
      <c r="K305" s="2" t="s">
        <v>39</v>
      </c>
      <c r="L305" s="2" t="n">
        <f aca="false">N305+O305+P305</f>
        <v>24</v>
      </c>
      <c r="M305" s="2" t="n">
        <f aca="false">Q305+R305+S305</f>
        <v>53</v>
      </c>
      <c r="N305" s="2" t="n">
        <v>17</v>
      </c>
      <c r="O305" s="2" t="n">
        <v>6</v>
      </c>
      <c r="P305" s="2" t="n">
        <v>1</v>
      </c>
      <c r="Q305" s="2" t="n">
        <v>36</v>
      </c>
      <c r="R305" s="2" t="n">
        <v>17</v>
      </c>
      <c r="S305" s="2" t="n">
        <v>0</v>
      </c>
    </row>
    <row r="306" customFormat="false" ht="12" hidden="false" customHeight="false" outlineLevel="0" collapsed="false">
      <c r="C306" s="3" t="s">
        <v>418</v>
      </c>
      <c r="D306" s="2" t="s">
        <v>24</v>
      </c>
      <c r="E306" s="2" t="s">
        <v>25</v>
      </c>
      <c r="F306" s="2" t="s">
        <v>170</v>
      </c>
      <c r="G306" s="2" t="s">
        <v>41</v>
      </c>
      <c r="H306" s="2" t="s">
        <v>419</v>
      </c>
      <c r="I306" s="2" t="s">
        <v>37</v>
      </c>
      <c r="J306" s="2" t="s">
        <v>420</v>
      </c>
      <c r="K306" s="2" t="s">
        <v>85</v>
      </c>
      <c r="L306" s="2" t="n">
        <f aca="false">N306+O306+P306</f>
        <v>42</v>
      </c>
      <c r="M306" s="2" t="n">
        <f aca="false">Q306+R306+S306</f>
        <v>77</v>
      </c>
      <c r="N306" s="2" t="n">
        <v>20</v>
      </c>
      <c r="O306" s="9" t="n">
        <v>22</v>
      </c>
      <c r="P306" s="9"/>
      <c r="Q306" s="2" t="n">
        <v>43</v>
      </c>
      <c r="R306" s="9" t="n">
        <v>34</v>
      </c>
      <c r="S306" s="9"/>
    </row>
    <row r="307" customFormat="false" ht="12" hidden="false" customHeight="false" outlineLevel="0" collapsed="false">
      <c r="C307" s="3" t="s">
        <v>410</v>
      </c>
      <c r="D307" s="2" t="s">
        <v>45</v>
      </c>
      <c r="E307" s="2" t="s">
        <v>33</v>
      </c>
      <c r="F307" s="2" t="s">
        <v>411</v>
      </c>
      <c r="G307" s="2" t="s">
        <v>412</v>
      </c>
      <c r="H307" s="2" t="s">
        <v>413</v>
      </c>
      <c r="I307" s="2" t="s">
        <v>166</v>
      </c>
      <c r="J307" s="2" t="s">
        <v>38</v>
      </c>
      <c r="K307" s="2" t="s">
        <v>79</v>
      </c>
      <c r="L307" s="2" t="n">
        <f aca="false">N307+O307+P307</f>
        <v>256</v>
      </c>
      <c r="M307" s="2" t="n">
        <f aca="false">Q307+R307+S307</f>
        <v>396</v>
      </c>
      <c r="N307" s="2" t="n">
        <v>185</v>
      </c>
      <c r="O307" s="2" t="n">
        <v>64</v>
      </c>
      <c r="P307" s="2" t="n">
        <v>7</v>
      </c>
      <c r="Q307" s="2" t="n">
        <v>262</v>
      </c>
      <c r="R307" s="2" t="n">
        <v>115</v>
      </c>
      <c r="S307" s="2" t="n">
        <v>19</v>
      </c>
    </row>
    <row r="308" customFormat="false" ht="12" hidden="false" customHeight="false" outlineLevel="0" collapsed="false">
      <c r="B308" s="2" t="s">
        <v>421</v>
      </c>
    </row>
    <row r="309" s="12" customFormat="true" ht="12" hidden="false" customHeight="false" outlineLevel="0" collapsed="false">
      <c r="A309" s="10"/>
      <c r="B309" s="11"/>
      <c r="C309" s="12" t="s">
        <v>121</v>
      </c>
      <c r="D309" s="11" t="s">
        <v>24</v>
      </c>
      <c r="E309" s="15" t="s">
        <v>33</v>
      </c>
      <c r="F309" s="15" t="s">
        <v>122</v>
      </c>
      <c r="G309" s="11" t="s">
        <v>412</v>
      </c>
      <c r="H309" s="15" t="s">
        <v>301</v>
      </c>
      <c r="I309" s="13" t="s">
        <v>37</v>
      </c>
      <c r="J309" s="15" t="s">
        <v>84</v>
      </c>
      <c r="K309" s="11" t="s">
        <v>85</v>
      </c>
      <c r="L309" s="13" t="n">
        <v>287</v>
      </c>
      <c r="M309" s="13" t="n">
        <v>146</v>
      </c>
      <c r="N309" s="13" t="n">
        <v>283</v>
      </c>
      <c r="O309" s="13" t="n">
        <v>4</v>
      </c>
      <c r="P309" s="13" t="n">
        <v>0</v>
      </c>
      <c r="Q309" s="13" t="n">
        <v>144</v>
      </c>
      <c r="R309" s="13" t="n">
        <v>2</v>
      </c>
      <c r="S309" s="13" t="n">
        <v>0</v>
      </c>
    </row>
    <row r="310" customFormat="false" ht="12" hidden="false" customHeight="false" outlineLevel="0" collapsed="false">
      <c r="C310" s="3" t="s">
        <v>32</v>
      </c>
      <c r="D310" s="2" t="s">
        <v>24</v>
      </c>
      <c r="E310" s="8" t="s">
        <v>33</v>
      </c>
      <c r="F310" s="2" t="s">
        <v>34</v>
      </c>
      <c r="G310" s="2" t="s">
        <v>41</v>
      </c>
      <c r="H310" s="2" t="s">
        <v>36</v>
      </c>
      <c r="I310" s="2" t="s">
        <v>37</v>
      </c>
      <c r="J310" s="2" t="s">
        <v>38</v>
      </c>
      <c r="K310" s="2" t="s">
        <v>39</v>
      </c>
      <c r="L310" s="2" t="n">
        <f aca="false">N310+O310+P310</f>
        <v>28</v>
      </c>
      <c r="M310" s="2" t="n">
        <f aca="false">Q310+R310+S310</f>
        <v>53</v>
      </c>
      <c r="N310" s="2" t="n">
        <v>27</v>
      </c>
      <c r="O310" s="2" t="n">
        <v>1</v>
      </c>
      <c r="P310" s="2" t="n">
        <v>0</v>
      </c>
      <c r="Q310" s="2" t="n">
        <v>52</v>
      </c>
      <c r="R310" s="2" t="n">
        <v>1</v>
      </c>
      <c r="S310" s="2" t="n">
        <v>0</v>
      </c>
    </row>
    <row r="311" customFormat="false" ht="12" hidden="false" customHeight="false" outlineLevel="0" collapsed="false">
      <c r="B311" s="2" t="s">
        <v>422</v>
      </c>
    </row>
    <row r="312" customFormat="false" ht="12" hidden="false" customHeight="false" outlineLevel="0" collapsed="false">
      <c r="C312" s="3" t="s">
        <v>375</v>
      </c>
      <c r="D312" s="2" t="s">
        <v>24</v>
      </c>
      <c r="E312" s="2" t="s">
        <v>25</v>
      </c>
      <c r="F312" s="2" t="s">
        <v>161</v>
      </c>
      <c r="G312" s="2" t="s">
        <v>41</v>
      </c>
      <c r="H312" s="2" t="n">
        <v>53.9</v>
      </c>
      <c r="I312" s="2" t="s">
        <v>29</v>
      </c>
      <c r="J312" s="2" t="s">
        <v>376</v>
      </c>
      <c r="K312" s="2" t="s">
        <v>79</v>
      </c>
      <c r="L312" s="2" t="n">
        <f aca="false">N312+O312+P312</f>
        <v>40</v>
      </c>
      <c r="M312" s="2" t="n">
        <f aca="false">Q312+R312+S312</f>
        <v>55</v>
      </c>
      <c r="N312" s="2" t="n">
        <v>2</v>
      </c>
      <c r="O312" s="9" t="n">
        <v>38</v>
      </c>
      <c r="P312" s="9"/>
      <c r="Q312" s="2" t="n">
        <v>2</v>
      </c>
      <c r="R312" s="9" t="n">
        <v>53</v>
      </c>
      <c r="S312" s="9"/>
    </row>
    <row r="313" customFormat="false" ht="12" hidden="false" customHeight="false" outlineLevel="0" collapsed="false">
      <c r="B313" s="2" t="s">
        <v>423</v>
      </c>
    </row>
    <row r="314" s="12" customFormat="true" ht="12" hidden="false" customHeight="false" outlineLevel="0" collapsed="false">
      <c r="A314" s="10"/>
      <c r="B314" s="11"/>
      <c r="C314" s="12" t="s">
        <v>121</v>
      </c>
      <c r="D314" s="11" t="s">
        <v>24</v>
      </c>
      <c r="E314" s="15" t="s">
        <v>33</v>
      </c>
      <c r="F314" s="15" t="s">
        <v>122</v>
      </c>
      <c r="G314" s="11" t="s">
        <v>412</v>
      </c>
      <c r="H314" s="15" t="s">
        <v>301</v>
      </c>
      <c r="I314" s="13" t="s">
        <v>37</v>
      </c>
      <c r="J314" s="15" t="s">
        <v>84</v>
      </c>
      <c r="K314" s="11" t="s">
        <v>85</v>
      </c>
      <c r="L314" s="13" t="n">
        <v>287</v>
      </c>
      <c r="M314" s="13" t="n">
        <v>146</v>
      </c>
      <c r="N314" s="13" t="n">
        <v>260</v>
      </c>
      <c r="O314" s="13" t="n">
        <v>25</v>
      </c>
      <c r="P314" s="13" t="n">
        <v>2</v>
      </c>
      <c r="Q314" s="13" t="n">
        <v>137</v>
      </c>
      <c r="R314" s="13" t="n">
        <v>9</v>
      </c>
      <c r="S314" s="13" t="n">
        <v>0</v>
      </c>
    </row>
    <row r="315" customFormat="false" ht="12" hidden="false" customHeight="false" outlineLevel="0" collapsed="false">
      <c r="A315" s="1" t="s">
        <v>424</v>
      </c>
      <c r="B315" s="2" t="s">
        <v>425</v>
      </c>
    </row>
    <row r="316" customFormat="false" ht="12" hidden="false" customHeight="false" outlineLevel="0" collapsed="false">
      <c r="C316" s="3" t="s">
        <v>81</v>
      </c>
      <c r="D316" s="2" t="s">
        <v>45</v>
      </c>
      <c r="E316" s="8" t="s">
        <v>33</v>
      </c>
      <c r="F316" s="2" t="s">
        <v>82</v>
      </c>
      <c r="G316" s="2" t="s">
        <v>41</v>
      </c>
      <c r="H316" s="2" t="s">
        <v>83</v>
      </c>
      <c r="I316" s="2" t="s">
        <v>37</v>
      </c>
      <c r="J316" s="2" t="s">
        <v>84</v>
      </c>
      <c r="K316" s="2" t="s">
        <v>85</v>
      </c>
      <c r="L316" s="8" t="n">
        <f aca="false">N316+O316+P316</f>
        <v>87</v>
      </c>
      <c r="M316" s="8" t="n">
        <f aca="false">Q316+R316+S316</f>
        <v>273</v>
      </c>
      <c r="N316" s="2" t="n">
        <v>83</v>
      </c>
      <c r="O316" s="2" t="n">
        <v>4</v>
      </c>
      <c r="P316" s="2" t="n">
        <v>0</v>
      </c>
      <c r="Q316" s="2" t="n">
        <v>257</v>
      </c>
      <c r="R316" s="2" t="n">
        <v>15</v>
      </c>
      <c r="S316" s="2" t="n">
        <v>1</v>
      </c>
    </row>
    <row r="317" customFormat="false" ht="12" hidden="false" customHeight="false" outlineLevel="0" collapsed="false">
      <c r="C317" s="3" t="s">
        <v>86</v>
      </c>
      <c r="D317" s="2" t="s">
        <v>45</v>
      </c>
      <c r="E317" s="8" t="s">
        <v>33</v>
      </c>
      <c r="F317" s="2" t="s">
        <v>82</v>
      </c>
      <c r="G317" s="2" t="s">
        <v>41</v>
      </c>
      <c r="H317" s="2" t="s">
        <v>87</v>
      </c>
      <c r="I317" s="2" t="s">
        <v>37</v>
      </c>
      <c r="J317" s="2" t="s">
        <v>88</v>
      </c>
      <c r="K317" s="2" t="s">
        <v>85</v>
      </c>
      <c r="L317" s="8" t="n">
        <f aca="false">N317+O317+P317</f>
        <v>47</v>
      </c>
      <c r="M317" s="8" t="n">
        <f aca="false">Q317+R317+S317</f>
        <v>87</v>
      </c>
      <c r="N317" s="2" t="n">
        <v>44</v>
      </c>
      <c r="O317" s="2" t="n">
        <v>3</v>
      </c>
      <c r="P317" s="2" t="n">
        <v>0</v>
      </c>
      <c r="Q317" s="2" t="n">
        <v>81</v>
      </c>
      <c r="R317" s="2" t="n">
        <v>6</v>
      </c>
      <c r="S317" s="2" t="n">
        <v>0</v>
      </c>
    </row>
    <row r="318" customFormat="false" ht="12" hidden="false" customHeight="false" outlineLevel="0" collapsed="false">
      <c r="C318" s="3" t="s">
        <v>61</v>
      </c>
      <c r="D318" s="2" t="s">
        <v>24</v>
      </c>
      <c r="E318" s="2" t="s">
        <v>25</v>
      </c>
      <c r="F318" s="2" t="s">
        <v>62</v>
      </c>
      <c r="G318" s="2" t="s">
        <v>41</v>
      </c>
      <c r="H318" s="2" t="s">
        <v>358</v>
      </c>
      <c r="I318" s="2" t="s">
        <v>37</v>
      </c>
      <c r="J318" s="2" t="s">
        <v>64</v>
      </c>
      <c r="K318" s="2" t="s">
        <v>65</v>
      </c>
      <c r="L318" s="2" t="n">
        <f aca="false">N318+O318+P318</f>
        <v>79</v>
      </c>
      <c r="M318" s="2" t="n">
        <f aca="false">Q318+R318+S318</f>
        <v>140</v>
      </c>
      <c r="N318" s="2" t="n">
        <v>78</v>
      </c>
      <c r="O318" s="2" t="n">
        <v>1</v>
      </c>
      <c r="P318" s="2" t="n">
        <v>0</v>
      </c>
      <c r="Q318" s="2" t="n">
        <v>129</v>
      </c>
      <c r="R318" s="2" t="n">
        <v>11</v>
      </c>
      <c r="S318" s="2" t="n">
        <v>0</v>
      </c>
    </row>
    <row r="319" customFormat="false" ht="12" hidden="false" customHeight="false" outlineLevel="0" collapsed="false">
      <c r="C319" s="3" t="s">
        <v>426</v>
      </c>
      <c r="D319" s="2" t="s">
        <v>45</v>
      </c>
      <c r="E319" s="2" t="s">
        <v>25</v>
      </c>
      <c r="F319" s="2" t="s">
        <v>62</v>
      </c>
      <c r="G319" s="2" t="s">
        <v>41</v>
      </c>
      <c r="H319" s="2" t="s">
        <v>427</v>
      </c>
      <c r="I319" s="2" t="s">
        <v>428</v>
      </c>
      <c r="J319" s="2" t="s">
        <v>376</v>
      </c>
      <c r="K319" s="2" t="s">
        <v>65</v>
      </c>
      <c r="L319" s="2" t="n">
        <f aca="false">N319+O319+P319</f>
        <v>54</v>
      </c>
      <c r="M319" s="2" t="n">
        <f aca="false">Q319+R319+S319</f>
        <v>84</v>
      </c>
      <c r="N319" s="2" t="n">
        <v>52</v>
      </c>
      <c r="O319" s="2" t="n">
        <v>2</v>
      </c>
      <c r="P319" s="2" t="n">
        <v>0</v>
      </c>
      <c r="Q319" s="2" t="n">
        <v>83</v>
      </c>
      <c r="R319" s="2" t="n">
        <v>1</v>
      </c>
      <c r="S319" s="2" t="n">
        <v>0</v>
      </c>
    </row>
    <row r="320" customFormat="false" ht="12" hidden="false" customHeight="false" outlineLevel="0" collapsed="false">
      <c r="C320" s="3" t="s">
        <v>370</v>
      </c>
      <c r="D320" s="2" t="s">
        <v>24</v>
      </c>
      <c r="E320" s="8" t="s">
        <v>25</v>
      </c>
      <c r="F320" s="2" t="s">
        <v>161</v>
      </c>
      <c r="G320" s="2" t="s">
        <v>371</v>
      </c>
      <c r="H320" s="2" t="s">
        <v>372</v>
      </c>
      <c r="I320" s="2" t="s">
        <v>373</v>
      </c>
      <c r="J320" s="2" t="s">
        <v>374</v>
      </c>
      <c r="K320" s="2" t="s">
        <v>79</v>
      </c>
      <c r="L320" s="2" t="n">
        <f aca="false">N320+O320+P320</f>
        <v>180</v>
      </c>
      <c r="M320" s="2" t="n">
        <f aca="false">Q320+R320+S320</f>
        <v>60</v>
      </c>
      <c r="N320" s="2" t="n">
        <v>171</v>
      </c>
      <c r="O320" s="2" t="n">
        <v>9</v>
      </c>
      <c r="P320" s="2" t="n">
        <v>0</v>
      </c>
      <c r="Q320" s="2" t="n">
        <v>57</v>
      </c>
      <c r="R320" s="2" t="n">
        <v>3</v>
      </c>
      <c r="S320" s="2" t="n">
        <v>0</v>
      </c>
    </row>
    <row r="321" customFormat="false" ht="12" hidden="false" customHeight="false" outlineLevel="0" collapsed="false">
      <c r="C321" s="3" t="s">
        <v>70</v>
      </c>
      <c r="D321" s="2" t="s">
        <v>24</v>
      </c>
      <c r="E321" s="2" t="s">
        <v>25</v>
      </c>
      <c r="F321" s="2" t="s">
        <v>71</v>
      </c>
      <c r="G321" s="2" t="s">
        <v>41</v>
      </c>
      <c r="H321" s="2" t="n">
        <v>63</v>
      </c>
      <c r="I321" s="2" t="s">
        <v>29</v>
      </c>
      <c r="J321" s="2" t="s">
        <v>101</v>
      </c>
      <c r="K321" s="2" t="s">
        <v>73</v>
      </c>
      <c r="L321" s="2" t="n">
        <f aca="false">N321+O321+P321</f>
        <v>63</v>
      </c>
      <c r="M321" s="2" t="n">
        <f aca="false">Q321+R321+S321</f>
        <v>689</v>
      </c>
      <c r="N321" s="2" t="n">
        <v>58</v>
      </c>
      <c r="O321" s="9" t="n">
        <v>5</v>
      </c>
      <c r="P321" s="9"/>
      <c r="Q321" s="2" t="n">
        <v>650</v>
      </c>
      <c r="R321" s="9" t="n">
        <v>39</v>
      </c>
      <c r="S321" s="9"/>
    </row>
    <row r="322" customFormat="false" ht="12" hidden="false" customHeight="false" outlineLevel="0" collapsed="false">
      <c r="C322" s="3" t="s">
        <v>429</v>
      </c>
      <c r="D322" s="2" t="s">
        <v>24</v>
      </c>
      <c r="E322" s="2" t="s">
        <v>33</v>
      </c>
      <c r="F322" s="2" t="s">
        <v>161</v>
      </c>
      <c r="G322" s="2" t="s">
        <v>41</v>
      </c>
      <c r="H322" s="2" t="n">
        <v>65.16</v>
      </c>
      <c r="I322" s="2" t="s">
        <v>37</v>
      </c>
      <c r="J322" s="2" t="s">
        <v>38</v>
      </c>
      <c r="K322" s="2" t="s">
        <v>85</v>
      </c>
      <c r="L322" s="2" t="n">
        <f aca="false">N322+O322+P322</f>
        <v>841</v>
      </c>
      <c r="M322" s="2" t="n">
        <f aca="false">Q322+R322+S322</f>
        <v>805</v>
      </c>
      <c r="N322" s="2" t="n">
        <v>795</v>
      </c>
      <c r="O322" s="2" t="n">
        <v>46</v>
      </c>
      <c r="P322" s="2" t="n">
        <v>0</v>
      </c>
      <c r="Q322" s="2" t="n">
        <v>770</v>
      </c>
      <c r="R322" s="2" t="n">
        <v>33</v>
      </c>
      <c r="S322" s="2" t="n">
        <v>2</v>
      </c>
    </row>
    <row r="323" customFormat="false" ht="12" hidden="false" customHeight="false" outlineLevel="0" collapsed="false">
      <c r="B323" s="2" t="s">
        <v>430</v>
      </c>
      <c r="F323" s="8"/>
    </row>
    <row r="324" customFormat="false" ht="12" hidden="false" customHeight="false" outlineLevel="0" collapsed="false">
      <c r="C324" s="3" t="s">
        <v>370</v>
      </c>
      <c r="D324" s="2" t="s">
        <v>24</v>
      </c>
      <c r="E324" s="8" t="s">
        <v>25</v>
      </c>
      <c r="F324" s="2" t="s">
        <v>161</v>
      </c>
      <c r="G324" s="2" t="s">
        <v>371</v>
      </c>
      <c r="H324" s="2" t="s">
        <v>372</v>
      </c>
      <c r="I324" s="2" t="s">
        <v>373</v>
      </c>
      <c r="J324" s="2" t="s">
        <v>374</v>
      </c>
      <c r="K324" s="2" t="s">
        <v>79</v>
      </c>
      <c r="L324" s="2" t="n">
        <f aca="false">N324+O324+P324</f>
        <v>180</v>
      </c>
      <c r="M324" s="2" t="n">
        <f aca="false">Q324+R324+S324</f>
        <v>60</v>
      </c>
      <c r="N324" s="2" t="n">
        <v>179</v>
      </c>
      <c r="O324" s="2" t="n">
        <v>1</v>
      </c>
      <c r="P324" s="2" t="n">
        <v>0</v>
      </c>
      <c r="Q324" s="2" t="n">
        <v>60</v>
      </c>
      <c r="R324" s="2" t="n">
        <v>0</v>
      </c>
      <c r="S324" s="2" t="n">
        <v>0</v>
      </c>
    </row>
    <row r="325" customFormat="false" ht="12" hidden="false" customHeight="false" outlineLevel="0" collapsed="false">
      <c r="B325" s="2" t="s">
        <v>431</v>
      </c>
    </row>
    <row r="326" customFormat="false" ht="12" hidden="false" customHeight="false" outlineLevel="0" collapsed="false">
      <c r="C326" s="3" t="s">
        <v>61</v>
      </c>
      <c r="D326" s="2" t="s">
        <v>24</v>
      </c>
      <c r="E326" s="2" t="s">
        <v>25</v>
      </c>
      <c r="F326" s="2" t="s">
        <v>62</v>
      </c>
      <c r="G326" s="2" t="s">
        <v>41</v>
      </c>
      <c r="H326" s="2" t="s">
        <v>358</v>
      </c>
      <c r="I326" s="2" t="s">
        <v>37</v>
      </c>
      <c r="J326" s="2" t="s">
        <v>64</v>
      </c>
      <c r="K326" s="2" t="s">
        <v>65</v>
      </c>
      <c r="L326" s="2" t="n">
        <f aca="false">N326+O326+P326</f>
        <v>79</v>
      </c>
      <c r="M326" s="2" t="n">
        <f aca="false">Q326+R326+S326</f>
        <v>140</v>
      </c>
      <c r="N326" s="2" t="n">
        <v>48</v>
      </c>
      <c r="O326" s="2" t="n">
        <v>24</v>
      </c>
      <c r="P326" s="2" t="n">
        <v>7</v>
      </c>
      <c r="Q326" s="2" t="n">
        <v>97</v>
      </c>
      <c r="R326" s="2" t="n">
        <v>36</v>
      </c>
      <c r="S326" s="2" t="n">
        <v>7</v>
      </c>
    </row>
    <row r="327" customFormat="false" ht="12" hidden="false" customHeight="false" outlineLevel="0" collapsed="false">
      <c r="B327" s="2" t="s">
        <v>432</v>
      </c>
    </row>
    <row r="328" customFormat="false" ht="12" hidden="false" customHeight="false" outlineLevel="0" collapsed="false">
      <c r="C328" s="3" t="s">
        <v>70</v>
      </c>
      <c r="D328" s="2" t="s">
        <v>24</v>
      </c>
      <c r="E328" s="2" t="s">
        <v>25</v>
      </c>
      <c r="F328" s="2" t="s">
        <v>71</v>
      </c>
      <c r="G328" s="2" t="s">
        <v>41</v>
      </c>
      <c r="H328" s="2" t="n">
        <v>63</v>
      </c>
      <c r="I328" s="2" t="s">
        <v>29</v>
      </c>
      <c r="J328" s="2" t="s">
        <v>101</v>
      </c>
      <c r="K328" s="2" t="s">
        <v>73</v>
      </c>
      <c r="L328" s="2" t="n">
        <f aca="false">N328+O328+P328</f>
        <v>63</v>
      </c>
      <c r="M328" s="2" t="n">
        <f aca="false">Q328+R328+S328</f>
        <v>688</v>
      </c>
      <c r="N328" s="2" t="n">
        <v>63</v>
      </c>
      <c r="O328" s="9" t="n">
        <v>0</v>
      </c>
      <c r="P328" s="9"/>
      <c r="Q328" s="2" t="n">
        <v>662</v>
      </c>
      <c r="R328" s="9" t="n">
        <v>26</v>
      </c>
      <c r="S328" s="9"/>
    </row>
    <row r="329" customFormat="false" ht="12" hidden="false" customHeight="false" outlineLevel="0" collapsed="false">
      <c r="A329" s="1" t="s">
        <v>433</v>
      </c>
      <c r="B329" s="2" t="s">
        <v>434</v>
      </c>
    </row>
    <row r="330" customFormat="false" ht="12" hidden="false" customHeight="false" outlineLevel="0" collapsed="false">
      <c r="C330" s="3" t="s">
        <v>148</v>
      </c>
      <c r="D330" s="2" t="s">
        <v>45</v>
      </c>
      <c r="E330" s="2" t="s">
        <v>33</v>
      </c>
      <c r="F330" s="2" t="s">
        <v>149</v>
      </c>
      <c r="G330" s="2" t="s">
        <v>41</v>
      </c>
      <c r="H330" s="2" t="s">
        <v>150</v>
      </c>
      <c r="I330" s="2" t="s">
        <v>151</v>
      </c>
      <c r="J330" s="2" t="s">
        <v>38</v>
      </c>
      <c r="K330" s="2" t="s">
        <v>85</v>
      </c>
      <c r="L330" s="2" t="n">
        <f aca="false">N330+O330+P330</f>
        <v>114</v>
      </c>
      <c r="M330" s="2" t="n">
        <f aca="false">Q330+R330+S330</f>
        <v>529</v>
      </c>
      <c r="N330" s="2" t="n">
        <v>92</v>
      </c>
      <c r="O330" s="9" t="n">
        <v>22</v>
      </c>
      <c r="P330" s="9"/>
      <c r="Q330" s="2" t="n">
        <v>333</v>
      </c>
      <c r="R330" s="9" t="n">
        <v>196</v>
      </c>
      <c r="S330" s="9"/>
    </row>
    <row r="331" customFormat="false" ht="12" hidden="false" customHeight="false" outlineLevel="0" collapsed="false">
      <c r="C331" s="3" t="s">
        <v>435</v>
      </c>
      <c r="D331" s="2" t="s">
        <v>24</v>
      </c>
      <c r="E331" s="2" t="s">
        <v>25</v>
      </c>
      <c r="F331" s="2" t="s">
        <v>149</v>
      </c>
      <c r="G331" s="2" t="s">
        <v>41</v>
      </c>
      <c r="H331" s="2" t="s">
        <v>436</v>
      </c>
      <c r="I331" s="2" t="s">
        <v>437</v>
      </c>
      <c r="J331" s="2" t="s">
        <v>38</v>
      </c>
      <c r="K331" s="2" t="s">
        <v>85</v>
      </c>
      <c r="L331" s="2" t="n">
        <f aca="false">N331+O331+P331</f>
        <v>60</v>
      </c>
      <c r="M331" s="2" t="n">
        <f aca="false">Q331+R331+S331</f>
        <v>641</v>
      </c>
      <c r="N331" s="2" t="n">
        <v>51</v>
      </c>
      <c r="O331" s="2" t="n">
        <v>8</v>
      </c>
      <c r="P331" s="2" t="n">
        <v>1</v>
      </c>
      <c r="Q331" s="2" t="n">
        <v>417</v>
      </c>
      <c r="R331" s="2" t="n">
        <v>185</v>
      </c>
      <c r="S331" s="2" t="n">
        <v>39</v>
      </c>
    </row>
    <row r="332" customFormat="false" ht="12" hidden="false" customHeight="false" outlineLevel="0" collapsed="false">
      <c r="C332" s="3" t="s">
        <v>350</v>
      </c>
      <c r="D332" s="2" t="s">
        <v>45</v>
      </c>
      <c r="E332" s="2" t="s">
        <v>33</v>
      </c>
      <c r="F332" s="2" t="s">
        <v>90</v>
      </c>
      <c r="G332" s="2" t="s">
        <v>41</v>
      </c>
      <c r="H332" s="2" t="s">
        <v>323</v>
      </c>
      <c r="I332" s="2" t="s">
        <v>37</v>
      </c>
      <c r="J332" s="2" t="s">
        <v>38</v>
      </c>
      <c r="K332" s="2" t="s">
        <v>85</v>
      </c>
      <c r="L332" s="2" t="n">
        <f aca="false">N332+O332+P332</f>
        <v>204</v>
      </c>
      <c r="M332" s="2" t="n">
        <f aca="false">Q332+R332+S332</f>
        <v>250</v>
      </c>
      <c r="N332" s="2" t="n">
        <v>159</v>
      </c>
      <c r="O332" s="2" t="n">
        <v>42</v>
      </c>
      <c r="P332" s="2" t="n">
        <v>3</v>
      </c>
      <c r="Q332" s="2" t="n">
        <v>205</v>
      </c>
      <c r="R332" s="2" t="n">
        <v>43</v>
      </c>
      <c r="S332" s="2" t="n">
        <v>2</v>
      </c>
    </row>
    <row r="333" customFormat="false" ht="12" hidden="false" customHeight="false" outlineLevel="0" collapsed="false">
      <c r="A333" s="7"/>
      <c r="B333" s="2" t="s">
        <v>438</v>
      </c>
    </row>
    <row r="334" s="12" customFormat="true" ht="12" hidden="false" customHeight="false" outlineLevel="0" collapsed="false">
      <c r="A334" s="25"/>
      <c r="B334" s="11"/>
      <c r="C334" s="20" t="s">
        <v>121</v>
      </c>
      <c r="D334" s="13" t="s">
        <v>24</v>
      </c>
      <c r="E334" s="14" t="s">
        <v>33</v>
      </c>
      <c r="F334" s="15" t="s">
        <v>122</v>
      </c>
      <c r="G334" s="11" t="s">
        <v>27</v>
      </c>
      <c r="H334" s="15" t="s">
        <v>301</v>
      </c>
      <c r="I334" s="11" t="s">
        <v>37</v>
      </c>
      <c r="J334" s="15" t="s">
        <v>84</v>
      </c>
      <c r="K334" s="11" t="s">
        <v>85</v>
      </c>
      <c r="L334" s="13" t="n">
        <v>287</v>
      </c>
      <c r="M334" s="13" t="n">
        <v>146</v>
      </c>
      <c r="N334" s="13" t="n">
        <v>82</v>
      </c>
      <c r="O334" s="13" t="n">
        <v>161</v>
      </c>
      <c r="P334" s="13" t="n">
        <v>44</v>
      </c>
      <c r="Q334" s="13" t="n">
        <v>50</v>
      </c>
      <c r="R334" s="13" t="n">
        <v>71</v>
      </c>
      <c r="S334" s="13" t="n">
        <v>25</v>
      </c>
    </row>
    <row r="335" customFormat="false" ht="12" hidden="false" customHeight="false" outlineLevel="0" collapsed="false">
      <c r="A335" s="7"/>
      <c r="B335" s="16"/>
      <c r="C335" s="4" t="s">
        <v>439</v>
      </c>
      <c r="D335" s="2" t="s">
        <v>76</v>
      </c>
      <c r="E335" s="8" t="s">
        <v>33</v>
      </c>
      <c r="F335" s="8" t="s">
        <v>135</v>
      </c>
      <c r="G335" s="2" t="s">
        <v>41</v>
      </c>
      <c r="H335" s="8" t="s">
        <v>440</v>
      </c>
      <c r="I335" s="8" t="s">
        <v>37</v>
      </c>
      <c r="J335" s="8" t="s">
        <v>441</v>
      </c>
      <c r="K335" s="17" t="s">
        <v>158</v>
      </c>
      <c r="L335" s="2" t="n">
        <f aca="false">N335+O335+P335</f>
        <v>199</v>
      </c>
      <c r="M335" s="2" t="n">
        <f aca="false">Q335+R335+S335</f>
        <v>99</v>
      </c>
      <c r="N335" s="8" t="n">
        <v>40</v>
      </c>
      <c r="O335" s="8" t="n">
        <v>87</v>
      </c>
      <c r="P335" s="8" t="n">
        <v>72</v>
      </c>
      <c r="Q335" s="8" t="n">
        <v>20</v>
      </c>
      <c r="R335" s="8" t="n">
        <v>54</v>
      </c>
      <c r="S335" s="8" t="n">
        <v>25</v>
      </c>
      <c r="T335" s="19"/>
    </row>
    <row r="336" customFormat="false" ht="12" hidden="false" customHeight="false" outlineLevel="0" collapsed="false">
      <c r="C336" s="3" t="s">
        <v>435</v>
      </c>
      <c r="D336" s="2" t="s">
        <v>24</v>
      </c>
      <c r="E336" s="2" t="s">
        <v>25</v>
      </c>
      <c r="F336" s="2" t="s">
        <v>149</v>
      </c>
      <c r="G336" s="2" t="s">
        <v>41</v>
      </c>
      <c r="H336" s="2" t="s">
        <v>436</v>
      </c>
      <c r="I336" s="2" t="s">
        <v>437</v>
      </c>
      <c r="J336" s="2" t="s">
        <v>38</v>
      </c>
      <c r="K336" s="2" t="s">
        <v>85</v>
      </c>
      <c r="L336" s="2" t="n">
        <f aca="false">N336+O336+P336</f>
        <v>60</v>
      </c>
      <c r="M336" s="2" t="n">
        <f aca="false">Q336+R336+S336</f>
        <v>641</v>
      </c>
      <c r="N336" s="2" t="n">
        <v>20</v>
      </c>
      <c r="O336" s="2" t="n">
        <v>25</v>
      </c>
      <c r="P336" s="2" t="n">
        <v>15</v>
      </c>
      <c r="Q336" s="2" t="n">
        <v>154</v>
      </c>
      <c r="R336" s="2" t="n">
        <v>348</v>
      </c>
      <c r="S336" s="2" t="n">
        <v>139</v>
      </c>
    </row>
    <row r="337" customFormat="false" ht="12" hidden="false" customHeight="false" outlineLevel="0" collapsed="false">
      <c r="C337" s="3" t="s">
        <v>350</v>
      </c>
      <c r="D337" s="2" t="s">
        <v>45</v>
      </c>
      <c r="E337" s="2" t="s">
        <v>33</v>
      </c>
      <c r="F337" s="2" t="s">
        <v>90</v>
      </c>
      <c r="G337" s="2" t="s">
        <v>41</v>
      </c>
      <c r="H337" s="2" t="s">
        <v>323</v>
      </c>
      <c r="I337" s="2" t="s">
        <v>37</v>
      </c>
      <c r="J337" s="2" t="s">
        <v>38</v>
      </c>
      <c r="K337" s="2" t="s">
        <v>85</v>
      </c>
      <c r="L337" s="2" t="n">
        <f aca="false">N337+O337+P337</f>
        <v>204</v>
      </c>
      <c r="M337" s="2" t="n">
        <f aca="false">Q337+R337+S337</f>
        <v>250</v>
      </c>
      <c r="N337" s="2" t="n">
        <v>54</v>
      </c>
      <c r="O337" s="2" t="n">
        <v>97</v>
      </c>
      <c r="P337" s="2" t="n">
        <v>53</v>
      </c>
      <c r="Q337" s="2" t="n">
        <v>68</v>
      </c>
      <c r="R337" s="2" t="n">
        <v>125</v>
      </c>
      <c r="S337" s="2" t="n">
        <v>57</v>
      </c>
    </row>
    <row r="338" customFormat="false" ht="12" hidden="false" customHeight="false" outlineLevel="0" collapsed="false">
      <c r="B338" s="2" t="s">
        <v>442</v>
      </c>
    </row>
    <row r="339" customFormat="false" ht="12" hidden="false" customHeight="false" outlineLevel="0" collapsed="false">
      <c r="C339" s="3" t="s">
        <v>350</v>
      </c>
      <c r="D339" s="2" t="s">
        <v>45</v>
      </c>
      <c r="E339" s="2" t="s">
        <v>33</v>
      </c>
      <c r="F339" s="2" t="s">
        <v>90</v>
      </c>
      <c r="G339" s="2" t="s">
        <v>41</v>
      </c>
      <c r="H339" s="2" t="s">
        <v>323</v>
      </c>
      <c r="I339" s="2" t="s">
        <v>37</v>
      </c>
      <c r="J339" s="2" t="s">
        <v>38</v>
      </c>
      <c r="K339" s="2" t="s">
        <v>85</v>
      </c>
      <c r="L339" s="2" t="n">
        <f aca="false">N339+O339+P339</f>
        <v>204</v>
      </c>
      <c r="M339" s="2" t="n">
        <f aca="false">Q339+R339+S339</f>
        <v>250</v>
      </c>
      <c r="N339" s="2" t="n">
        <v>65</v>
      </c>
      <c r="O339" s="2" t="n">
        <v>101</v>
      </c>
      <c r="P339" s="2" t="n">
        <v>38</v>
      </c>
      <c r="Q339" s="2" t="n">
        <v>73</v>
      </c>
      <c r="R339" s="2" t="n">
        <v>124</v>
      </c>
      <c r="S339" s="2" t="n">
        <v>53</v>
      </c>
    </row>
    <row r="340" customFormat="false" ht="12" hidden="false" customHeight="false" outlineLevel="0" collapsed="false">
      <c r="A340" s="1" t="s">
        <v>443</v>
      </c>
      <c r="B340" s="2" t="s">
        <v>444</v>
      </c>
    </row>
    <row r="341" customFormat="false" ht="12" hidden="false" customHeight="false" outlineLevel="0" collapsed="false">
      <c r="C341" s="3" t="s">
        <v>96</v>
      </c>
      <c r="D341" s="2" t="s">
        <v>24</v>
      </c>
      <c r="E341" s="2" t="s">
        <v>25</v>
      </c>
      <c r="F341" s="2" t="s">
        <v>34</v>
      </c>
      <c r="G341" s="2" t="s">
        <v>41</v>
      </c>
      <c r="H341" s="2" t="s">
        <v>97</v>
      </c>
      <c r="I341" s="2" t="s">
        <v>37</v>
      </c>
      <c r="J341" s="2" t="s">
        <v>98</v>
      </c>
      <c r="K341" s="2" t="s">
        <v>99</v>
      </c>
      <c r="L341" s="2" t="n">
        <f aca="false">N341+O341+P341</f>
        <v>89</v>
      </c>
      <c r="M341" s="2" t="n">
        <f aca="false">Q341+R341+S341</f>
        <v>318</v>
      </c>
      <c r="N341" s="2" t="n">
        <v>59</v>
      </c>
      <c r="O341" s="2" t="n">
        <v>11</v>
      </c>
      <c r="P341" s="2" t="n">
        <v>19</v>
      </c>
      <c r="Q341" s="2" t="n">
        <v>212</v>
      </c>
      <c r="R341" s="2" t="n">
        <v>49</v>
      </c>
      <c r="S341" s="2" t="n">
        <v>57</v>
      </c>
    </row>
    <row r="342" customFormat="false" ht="12" hidden="false" customHeight="false" outlineLevel="0" collapsed="false">
      <c r="C342" s="3" t="s">
        <v>32</v>
      </c>
      <c r="D342" s="2" t="s">
        <v>24</v>
      </c>
      <c r="E342" s="8" t="s">
        <v>33</v>
      </c>
      <c r="F342" s="2" t="s">
        <v>34</v>
      </c>
      <c r="G342" s="2" t="s">
        <v>41</v>
      </c>
      <c r="H342" s="2" t="s">
        <v>36</v>
      </c>
      <c r="I342" s="2" t="s">
        <v>37</v>
      </c>
      <c r="J342" s="2" t="s">
        <v>38</v>
      </c>
      <c r="K342" s="2" t="s">
        <v>39</v>
      </c>
      <c r="L342" s="2" t="n">
        <f aca="false">N342+O342+P342</f>
        <v>28</v>
      </c>
      <c r="M342" s="2" t="n">
        <f aca="false">Q342+R342+S342</f>
        <v>53</v>
      </c>
      <c r="N342" s="2" t="n">
        <v>21</v>
      </c>
      <c r="O342" s="2" t="n">
        <v>6</v>
      </c>
      <c r="P342" s="2" t="n">
        <v>1</v>
      </c>
      <c r="Q342" s="2" t="n">
        <v>35</v>
      </c>
      <c r="R342" s="2" t="n">
        <v>11</v>
      </c>
      <c r="S342" s="2" t="n">
        <v>7</v>
      </c>
    </row>
    <row r="343" customFormat="false" ht="12" hidden="false" customHeight="false" outlineLevel="0" collapsed="false">
      <c r="A343" s="7"/>
      <c r="B343" s="8"/>
      <c r="C343" s="4" t="s">
        <v>445</v>
      </c>
      <c r="D343" s="2" t="s">
        <v>446</v>
      </c>
      <c r="E343" s="8" t="s">
        <v>25</v>
      </c>
      <c r="F343" s="8" t="s">
        <v>112</v>
      </c>
      <c r="G343" s="2" t="s">
        <v>41</v>
      </c>
      <c r="H343" s="8" t="n">
        <v>65</v>
      </c>
      <c r="I343" s="8" t="s">
        <v>113</v>
      </c>
      <c r="J343" s="8" t="s">
        <v>101</v>
      </c>
      <c r="K343" s="2" t="s">
        <v>39</v>
      </c>
      <c r="L343" s="8" t="n">
        <f aca="false">SUM(N343:P343)</f>
        <v>843</v>
      </c>
      <c r="M343" s="8" t="n">
        <f aca="false">SUM(Q343:S343)</f>
        <v>800</v>
      </c>
      <c r="N343" s="8" t="n">
        <v>688</v>
      </c>
      <c r="O343" s="8" t="n">
        <v>65</v>
      </c>
      <c r="P343" s="8" t="n">
        <v>90</v>
      </c>
      <c r="Q343" s="8" t="n">
        <v>589</v>
      </c>
      <c r="R343" s="8" t="n">
        <v>121</v>
      </c>
      <c r="S343" s="8" t="n">
        <v>90</v>
      </c>
    </row>
    <row r="344" customFormat="false" ht="12" hidden="false" customHeight="false" outlineLevel="0" collapsed="false">
      <c r="B344" s="2" t="s">
        <v>447</v>
      </c>
    </row>
    <row r="345" customFormat="false" ht="12" hidden="false" customHeight="false" outlineLevel="0" collapsed="false">
      <c r="C345" s="3" t="s">
        <v>448</v>
      </c>
      <c r="D345" s="2" t="s">
        <v>45</v>
      </c>
      <c r="E345" s="2" t="s">
        <v>33</v>
      </c>
      <c r="F345" s="2" t="s">
        <v>117</v>
      </c>
      <c r="G345" s="2" t="s">
        <v>27</v>
      </c>
      <c r="H345" s="2" t="n">
        <v>45.64</v>
      </c>
      <c r="I345" s="2" t="s">
        <v>37</v>
      </c>
      <c r="J345" s="2" t="s">
        <v>38</v>
      </c>
      <c r="K345" s="2" t="s">
        <v>85</v>
      </c>
      <c r="L345" s="2" t="n">
        <f aca="false">N345+O345+P345</f>
        <v>255</v>
      </c>
      <c r="M345" s="2" t="n">
        <f aca="false">Q345+R345+S345</f>
        <v>260</v>
      </c>
      <c r="N345" s="2" t="n">
        <v>158</v>
      </c>
      <c r="O345" s="2" t="n">
        <v>31</v>
      </c>
      <c r="P345" s="2" t="n">
        <v>66</v>
      </c>
      <c r="Q345" s="2" t="n">
        <v>177</v>
      </c>
      <c r="R345" s="2" t="n">
        <v>36</v>
      </c>
      <c r="S345" s="2" t="n">
        <v>47</v>
      </c>
    </row>
    <row r="346" customFormat="false" ht="12" hidden="false" customHeight="false" outlineLevel="0" collapsed="false">
      <c r="A346" s="1" t="s">
        <v>449</v>
      </c>
      <c r="B346" s="2" t="s">
        <v>450</v>
      </c>
      <c r="K346" s="8"/>
    </row>
    <row r="347" customFormat="false" ht="12" hidden="false" customHeight="false" outlineLevel="0" collapsed="false">
      <c r="B347" s="8"/>
      <c r="C347" s="3" t="s">
        <v>451</v>
      </c>
      <c r="D347" s="8" t="s">
        <v>24</v>
      </c>
      <c r="E347" s="2" t="s">
        <v>33</v>
      </c>
      <c r="F347" s="2" t="s">
        <v>117</v>
      </c>
      <c r="G347" s="2" t="s">
        <v>27</v>
      </c>
      <c r="H347" s="2" t="n">
        <v>64</v>
      </c>
      <c r="I347" s="2" t="s">
        <v>47</v>
      </c>
      <c r="J347" s="2" t="s">
        <v>38</v>
      </c>
      <c r="K347" s="2" t="s">
        <v>79</v>
      </c>
      <c r="L347" s="2" t="n">
        <f aca="false">N347+O347+P347</f>
        <v>192</v>
      </c>
      <c r="M347" s="2" t="n">
        <f aca="false">Q347+R347+S347</f>
        <v>192</v>
      </c>
      <c r="N347" s="2" t="n">
        <v>139</v>
      </c>
      <c r="O347" s="2" t="n">
        <v>43</v>
      </c>
      <c r="P347" s="2" t="n">
        <v>10</v>
      </c>
      <c r="Q347" s="2" t="n">
        <v>154</v>
      </c>
      <c r="R347" s="2" t="n">
        <v>36</v>
      </c>
      <c r="S347" s="2" t="n">
        <v>2</v>
      </c>
    </row>
    <row r="348" customFormat="false" ht="12" hidden="false" customHeight="false" outlineLevel="0" collapsed="false">
      <c r="B348" s="2" t="s">
        <v>452</v>
      </c>
    </row>
    <row r="349" customFormat="false" ht="12" hidden="false" customHeight="false" outlineLevel="0" collapsed="false">
      <c r="B349" s="8"/>
      <c r="C349" s="3" t="s">
        <v>451</v>
      </c>
      <c r="D349" s="8" t="s">
        <v>24</v>
      </c>
      <c r="E349" s="2" t="s">
        <v>33</v>
      </c>
      <c r="F349" s="2" t="s">
        <v>117</v>
      </c>
      <c r="G349" s="2" t="s">
        <v>27</v>
      </c>
      <c r="H349" s="2" t="n">
        <v>64</v>
      </c>
      <c r="I349" s="2" t="s">
        <v>47</v>
      </c>
      <c r="J349" s="2" t="s">
        <v>38</v>
      </c>
      <c r="K349" s="2" t="s">
        <v>79</v>
      </c>
      <c r="L349" s="2" t="n">
        <f aca="false">N349+O349+P349</f>
        <v>191</v>
      </c>
      <c r="M349" s="2" t="n">
        <f aca="false">Q349+R349+S349</f>
        <v>191</v>
      </c>
      <c r="N349" s="2" t="n">
        <v>123</v>
      </c>
      <c r="O349" s="2" t="n">
        <v>58</v>
      </c>
      <c r="P349" s="2" t="n">
        <v>10</v>
      </c>
      <c r="Q349" s="2" t="n">
        <v>127</v>
      </c>
      <c r="R349" s="2" t="n">
        <v>58</v>
      </c>
      <c r="S349" s="2" t="n">
        <v>6</v>
      </c>
    </row>
    <row r="350" customFormat="false" ht="12" hidden="false" customHeight="false" outlineLevel="0" collapsed="false">
      <c r="B350" s="2" t="s">
        <v>453</v>
      </c>
    </row>
    <row r="351" customFormat="false" ht="12" hidden="false" customHeight="false" outlineLevel="0" collapsed="false">
      <c r="B351" s="8"/>
      <c r="C351" s="3" t="s">
        <v>451</v>
      </c>
      <c r="D351" s="8" t="s">
        <v>24</v>
      </c>
      <c r="E351" s="2" t="s">
        <v>33</v>
      </c>
      <c r="F351" s="2" t="s">
        <v>117</v>
      </c>
      <c r="G351" s="2" t="s">
        <v>27</v>
      </c>
      <c r="H351" s="2" t="n">
        <v>64</v>
      </c>
      <c r="I351" s="2" t="s">
        <v>47</v>
      </c>
      <c r="J351" s="2" t="s">
        <v>38</v>
      </c>
      <c r="K351" s="2" t="s">
        <v>79</v>
      </c>
      <c r="L351" s="2" t="n">
        <f aca="false">N351+O351+P351</f>
        <v>192</v>
      </c>
      <c r="M351" s="2" t="n">
        <f aca="false">Q351+R351+S351</f>
        <v>192</v>
      </c>
      <c r="N351" s="2" t="n">
        <v>160</v>
      </c>
      <c r="O351" s="2" t="n">
        <v>27</v>
      </c>
      <c r="P351" s="2" t="n">
        <v>5</v>
      </c>
      <c r="Q351" s="2" t="n">
        <v>165</v>
      </c>
      <c r="R351" s="2" t="n">
        <v>25</v>
      </c>
      <c r="S351" s="2" t="n">
        <v>2</v>
      </c>
    </row>
    <row r="352" customFormat="false" ht="12" hidden="false" customHeight="false" outlineLevel="0" collapsed="false">
      <c r="B352" s="2" t="s">
        <v>454</v>
      </c>
    </row>
    <row r="353" customFormat="false" ht="12" hidden="false" customHeight="false" outlineLevel="0" collapsed="false">
      <c r="B353" s="8"/>
      <c r="C353" s="3" t="s">
        <v>451</v>
      </c>
      <c r="D353" s="8" t="s">
        <v>24</v>
      </c>
      <c r="E353" s="2" t="s">
        <v>33</v>
      </c>
      <c r="F353" s="2" t="s">
        <v>117</v>
      </c>
      <c r="G353" s="2" t="s">
        <v>27</v>
      </c>
      <c r="H353" s="2" t="n">
        <v>64</v>
      </c>
      <c r="I353" s="2" t="s">
        <v>47</v>
      </c>
      <c r="J353" s="2" t="s">
        <v>38</v>
      </c>
      <c r="K353" s="2" t="s">
        <v>79</v>
      </c>
      <c r="L353" s="2" t="n">
        <f aca="false">N353+O353+P353</f>
        <v>190</v>
      </c>
      <c r="M353" s="2" t="n">
        <f aca="false">Q353+R353+S353</f>
        <v>190</v>
      </c>
      <c r="N353" s="2" t="n">
        <v>149</v>
      </c>
      <c r="O353" s="2" t="n">
        <v>40</v>
      </c>
      <c r="P353" s="2" t="n">
        <v>1</v>
      </c>
      <c r="Q353" s="2" t="n">
        <v>140</v>
      </c>
      <c r="R353" s="2" t="n">
        <v>46</v>
      </c>
      <c r="S353" s="2" t="n">
        <v>4</v>
      </c>
    </row>
    <row r="354" customFormat="false" ht="12" hidden="false" customHeight="false" outlineLevel="0" collapsed="false">
      <c r="B354" s="2" t="s">
        <v>455</v>
      </c>
    </row>
    <row r="355" customFormat="false" ht="12" hidden="false" customHeight="false" outlineLevel="0" collapsed="false">
      <c r="B355" s="8"/>
      <c r="C355" s="3" t="s">
        <v>451</v>
      </c>
      <c r="D355" s="8" t="s">
        <v>24</v>
      </c>
      <c r="E355" s="2" t="s">
        <v>33</v>
      </c>
      <c r="F355" s="2" t="s">
        <v>117</v>
      </c>
      <c r="G355" s="2" t="s">
        <v>27</v>
      </c>
      <c r="H355" s="2" t="n">
        <v>64</v>
      </c>
      <c r="I355" s="2" t="s">
        <v>47</v>
      </c>
      <c r="J355" s="2" t="s">
        <v>38</v>
      </c>
      <c r="K355" s="2" t="s">
        <v>79</v>
      </c>
      <c r="L355" s="2" t="n">
        <f aca="false">N355+O355+P355</f>
        <v>191</v>
      </c>
      <c r="M355" s="2" t="n">
        <f aca="false">Q355+R355+S355</f>
        <v>191</v>
      </c>
      <c r="N355" s="2" t="n">
        <v>151</v>
      </c>
      <c r="O355" s="2" t="n">
        <v>40</v>
      </c>
      <c r="P355" s="2" t="n">
        <v>0</v>
      </c>
      <c r="Q355" s="2" t="n">
        <v>140</v>
      </c>
      <c r="R355" s="2" t="n">
        <v>50</v>
      </c>
      <c r="S355" s="2" t="n">
        <v>1</v>
      </c>
    </row>
    <row r="356" customFormat="false" ht="12" hidden="false" customHeight="false" outlineLevel="0" collapsed="false">
      <c r="B356" s="2" t="s">
        <v>456</v>
      </c>
    </row>
    <row r="357" customFormat="false" ht="12" hidden="false" customHeight="false" outlineLevel="0" collapsed="false">
      <c r="B357" s="8"/>
      <c r="C357" s="3" t="s">
        <v>451</v>
      </c>
      <c r="D357" s="8" t="s">
        <v>24</v>
      </c>
      <c r="E357" s="2" t="s">
        <v>33</v>
      </c>
      <c r="F357" s="2" t="s">
        <v>117</v>
      </c>
      <c r="G357" s="2" t="s">
        <v>27</v>
      </c>
      <c r="H357" s="2" t="n">
        <v>64</v>
      </c>
      <c r="I357" s="2" t="s">
        <v>47</v>
      </c>
      <c r="J357" s="2" t="s">
        <v>38</v>
      </c>
      <c r="K357" s="2" t="s">
        <v>79</v>
      </c>
      <c r="L357" s="2" t="n">
        <f aca="false">N357+O357+P357</f>
        <v>189</v>
      </c>
      <c r="M357" s="2" t="n">
        <f aca="false">Q357+R357+S357</f>
        <v>189</v>
      </c>
      <c r="N357" s="2" t="n">
        <v>50</v>
      </c>
      <c r="O357" s="2" t="n">
        <v>109</v>
      </c>
      <c r="P357" s="2" t="n">
        <v>30</v>
      </c>
      <c r="Q357" s="2" t="n">
        <v>60</v>
      </c>
      <c r="R357" s="2" t="n">
        <v>108</v>
      </c>
      <c r="S357" s="2" t="n">
        <v>21</v>
      </c>
    </row>
    <row r="358" customFormat="false" ht="12" hidden="false" customHeight="false" outlineLevel="0" collapsed="false">
      <c r="B358" s="2" t="s">
        <v>457</v>
      </c>
    </row>
    <row r="359" customFormat="false" ht="12" hidden="false" customHeight="false" outlineLevel="0" collapsed="false">
      <c r="B359" s="8"/>
      <c r="C359" s="3" t="s">
        <v>451</v>
      </c>
      <c r="D359" s="8" t="s">
        <v>24</v>
      </c>
      <c r="E359" s="2" t="s">
        <v>33</v>
      </c>
      <c r="F359" s="2" t="s">
        <v>117</v>
      </c>
      <c r="G359" s="2" t="s">
        <v>27</v>
      </c>
      <c r="H359" s="2" t="n">
        <v>64</v>
      </c>
      <c r="I359" s="2" t="s">
        <v>47</v>
      </c>
      <c r="J359" s="2" t="s">
        <v>38</v>
      </c>
      <c r="K359" s="2" t="s">
        <v>79</v>
      </c>
      <c r="L359" s="2" t="n">
        <f aca="false">N359+O359+P359</f>
        <v>189</v>
      </c>
      <c r="M359" s="2" t="n">
        <f aca="false">Q359+R359+S359</f>
        <v>189</v>
      </c>
      <c r="N359" s="2" t="n">
        <v>62</v>
      </c>
      <c r="O359" s="2" t="n">
        <v>109</v>
      </c>
      <c r="P359" s="2" t="n">
        <v>18</v>
      </c>
      <c r="Q359" s="2" t="n">
        <v>58</v>
      </c>
      <c r="R359" s="2" t="n">
        <v>114</v>
      </c>
      <c r="S359" s="2" t="n">
        <v>17</v>
      </c>
    </row>
    <row r="360" customFormat="false" ht="12" hidden="false" customHeight="false" outlineLevel="0" collapsed="false">
      <c r="A360" s="1" t="s">
        <v>458</v>
      </c>
      <c r="B360" s="2" t="s">
        <v>459</v>
      </c>
    </row>
    <row r="361" customFormat="false" ht="12" hidden="false" customHeight="false" outlineLevel="0" collapsed="false">
      <c r="A361" s="7"/>
      <c r="B361" s="16"/>
      <c r="C361" s="4" t="s">
        <v>123</v>
      </c>
      <c r="D361" s="2" t="s">
        <v>24</v>
      </c>
      <c r="E361" s="8" t="s">
        <v>33</v>
      </c>
      <c r="F361" s="8" t="s">
        <v>124</v>
      </c>
      <c r="G361" s="2" t="s">
        <v>27</v>
      </c>
      <c r="H361" s="8" t="s">
        <v>125</v>
      </c>
      <c r="I361" s="8" t="s">
        <v>37</v>
      </c>
      <c r="J361" s="8" t="s">
        <v>30</v>
      </c>
      <c r="K361" s="17" t="s">
        <v>39</v>
      </c>
      <c r="L361" s="8" t="n">
        <v>23</v>
      </c>
      <c r="M361" s="8" t="s">
        <v>460</v>
      </c>
      <c r="N361" s="8" t="s">
        <v>461</v>
      </c>
      <c r="O361" s="18" t="s">
        <v>462</v>
      </c>
      <c r="P361" s="18"/>
      <c r="Q361" s="8" t="n">
        <v>37</v>
      </c>
      <c r="R361" s="18" t="n">
        <v>48</v>
      </c>
      <c r="S361" s="18"/>
      <c r="T361" s="19"/>
    </row>
    <row r="362" customFormat="false" ht="12" hidden="false" customHeight="false" outlineLevel="0" collapsed="false">
      <c r="C362" s="3" t="s">
        <v>119</v>
      </c>
      <c r="D362" s="2" t="s">
        <v>24</v>
      </c>
      <c r="E362" s="2" t="s">
        <v>33</v>
      </c>
      <c r="F362" s="2" t="s">
        <v>117</v>
      </c>
      <c r="G362" s="2" t="s">
        <v>27</v>
      </c>
      <c r="H362" s="2" t="n">
        <v>64</v>
      </c>
      <c r="I362" s="2" t="s">
        <v>47</v>
      </c>
      <c r="J362" s="2" t="s">
        <v>38</v>
      </c>
      <c r="K362" s="2" t="s">
        <v>79</v>
      </c>
      <c r="L362" s="2" t="n">
        <f aca="false">N362+O362+P362</f>
        <v>372</v>
      </c>
      <c r="M362" s="2" t="n">
        <f aca="false">Q362+R362+S362</f>
        <v>385</v>
      </c>
      <c r="N362" s="2" t="n">
        <v>179</v>
      </c>
      <c r="O362" s="2" t="n">
        <v>161</v>
      </c>
      <c r="P362" s="2" t="n">
        <v>32</v>
      </c>
      <c r="Q362" s="2" t="n">
        <v>145</v>
      </c>
      <c r="R362" s="2" t="n">
        <v>176</v>
      </c>
      <c r="S362" s="2" t="n">
        <v>64</v>
      </c>
    </row>
    <row r="363" customFormat="false" ht="12" hidden="false" customHeight="false" outlineLevel="0" collapsed="false">
      <c r="B363" s="2" t="s">
        <v>463</v>
      </c>
    </row>
    <row r="364" customFormat="false" ht="12" hidden="false" customHeight="false" outlineLevel="0" collapsed="false">
      <c r="C364" s="3" t="s">
        <v>119</v>
      </c>
      <c r="D364" s="2" t="s">
        <v>24</v>
      </c>
      <c r="E364" s="2" t="s">
        <v>33</v>
      </c>
      <c r="F364" s="2" t="s">
        <v>117</v>
      </c>
      <c r="G364" s="2" t="s">
        <v>27</v>
      </c>
      <c r="H364" s="2" t="n">
        <v>64</v>
      </c>
      <c r="I364" s="2" t="s">
        <v>47</v>
      </c>
      <c r="J364" s="2" t="s">
        <v>38</v>
      </c>
      <c r="K364" s="2" t="s">
        <v>79</v>
      </c>
      <c r="L364" s="2" t="n">
        <f aca="false">N364+O364+P364</f>
        <v>371</v>
      </c>
      <c r="M364" s="2" t="n">
        <f aca="false">Q364+R364+S364</f>
        <v>385</v>
      </c>
      <c r="N364" s="2" t="n">
        <v>185</v>
      </c>
      <c r="O364" s="2" t="n">
        <v>160</v>
      </c>
      <c r="P364" s="2" t="n">
        <v>26</v>
      </c>
      <c r="Q364" s="2" t="n">
        <v>197</v>
      </c>
      <c r="R364" s="2" t="n">
        <v>159</v>
      </c>
      <c r="S364" s="2" t="n">
        <v>29</v>
      </c>
    </row>
    <row r="365" customFormat="false" ht="12" hidden="false" customHeight="false" outlineLevel="0" collapsed="false">
      <c r="B365" s="2" t="s">
        <v>464</v>
      </c>
    </row>
    <row r="366" customFormat="false" ht="12" hidden="false" customHeight="false" outlineLevel="0" collapsed="false">
      <c r="C366" s="3" t="s">
        <v>119</v>
      </c>
      <c r="D366" s="2" t="s">
        <v>24</v>
      </c>
      <c r="E366" s="2" t="s">
        <v>33</v>
      </c>
      <c r="F366" s="2" t="s">
        <v>117</v>
      </c>
      <c r="G366" s="2" t="s">
        <v>27</v>
      </c>
      <c r="H366" s="2" t="n">
        <v>64</v>
      </c>
      <c r="I366" s="2" t="s">
        <v>47</v>
      </c>
      <c r="J366" s="2" t="s">
        <v>38</v>
      </c>
      <c r="K366" s="2" t="s">
        <v>79</v>
      </c>
      <c r="L366" s="2" t="n">
        <f aca="false">N366+O366+P366</f>
        <v>371</v>
      </c>
      <c r="M366" s="2" t="n">
        <f aca="false">Q366+R366+S366</f>
        <v>384</v>
      </c>
      <c r="N366" s="2" t="n">
        <v>120</v>
      </c>
      <c r="O366" s="2" t="n">
        <v>210</v>
      </c>
      <c r="P366" s="2" t="n">
        <v>41</v>
      </c>
      <c r="Q366" s="2" t="n">
        <v>149</v>
      </c>
      <c r="R366" s="2" t="n">
        <v>196</v>
      </c>
      <c r="S366" s="2" t="n">
        <v>39</v>
      </c>
    </row>
    <row r="367" customFormat="false" ht="12" hidden="false" customHeight="false" outlineLevel="0" collapsed="false">
      <c r="B367" s="2" t="s">
        <v>465</v>
      </c>
    </row>
    <row r="368" customFormat="false" ht="12" hidden="false" customHeight="false" outlineLevel="0" collapsed="false">
      <c r="C368" s="3" t="s">
        <v>119</v>
      </c>
      <c r="D368" s="2" t="s">
        <v>24</v>
      </c>
      <c r="E368" s="2" t="s">
        <v>33</v>
      </c>
      <c r="F368" s="2" t="s">
        <v>117</v>
      </c>
      <c r="G368" s="2" t="s">
        <v>27</v>
      </c>
      <c r="H368" s="2" t="n">
        <v>64</v>
      </c>
      <c r="I368" s="2" t="s">
        <v>47</v>
      </c>
      <c r="J368" s="2" t="s">
        <v>38</v>
      </c>
      <c r="K368" s="2" t="s">
        <v>79</v>
      </c>
      <c r="L368" s="2" t="n">
        <f aca="false">N368+O368+P368</f>
        <v>371</v>
      </c>
      <c r="M368" s="2" t="n">
        <f aca="false">Q368+R368+S368</f>
        <v>383</v>
      </c>
      <c r="N368" s="2" t="n">
        <v>204</v>
      </c>
      <c r="O368" s="2" t="n">
        <v>145</v>
      </c>
      <c r="P368" s="2" t="n">
        <v>22</v>
      </c>
      <c r="Q368" s="2" t="n">
        <v>214</v>
      </c>
      <c r="R368" s="2" t="n">
        <v>151</v>
      </c>
      <c r="S368" s="2" t="n">
        <v>18</v>
      </c>
    </row>
    <row r="369" customFormat="false" ht="12" hidden="false" customHeight="false" outlineLevel="0" collapsed="false">
      <c r="B369" s="2" t="s">
        <v>466</v>
      </c>
    </row>
    <row r="370" customFormat="false" ht="12" hidden="false" customHeight="false" outlineLevel="0" collapsed="false">
      <c r="C370" s="3" t="s">
        <v>119</v>
      </c>
      <c r="D370" s="2" t="s">
        <v>24</v>
      </c>
      <c r="E370" s="2" t="s">
        <v>33</v>
      </c>
      <c r="F370" s="2" t="s">
        <v>117</v>
      </c>
      <c r="G370" s="2" t="s">
        <v>27</v>
      </c>
      <c r="H370" s="2" t="n">
        <v>64</v>
      </c>
      <c r="I370" s="2" t="s">
        <v>47</v>
      </c>
      <c r="J370" s="2" t="s">
        <v>38</v>
      </c>
      <c r="K370" s="2" t="s">
        <v>79</v>
      </c>
      <c r="L370" s="2" t="n">
        <f aca="false">N370+O370+P370</f>
        <v>369</v>
      </c>
      <c r="M370" s="2" t="n">
        <f aca="false">Q370+R370+S370</f>
        <v>384</v>
      </c>
      <c r="N370" s="2" t="n">
        <v>159</v>
      </c>
      <c r="O370" s="2" t="n">
        <v>175</v>
      </c>
      <c r="P370" s="2" t="n">
        <v>35</v>
      </c>
      <c r="Q370" s="2" t="n">
        <v>181</v>
      </c>
      <c r="R370" s="2" t="n">
        <v>161</v>
      </c>
      <c r="S370" s="2" t="n">
        <v>42</v>
      </c>
    </row>
    <row r="371" customFormat="false" ht="12" hidden="false" customHeight="false" outlineLevel="0" collapsed="false">
      <c r="B371" s="2" t="s">
        <v>467</v>
      </c>
    </row>
    <row r="372" customFormat="false" ht="12" hidden="false" customHeight="false" outlineLevel="0" collapsed="false">
      <c r="C372" s="3" t="s">
        <v>119</v>
      </c>
      <c r="D372" s="2" t="s">
        <v>24</v>
      </c>
      <c r="E372" s="2" t="s">
        <v>33</v>
      </c>
      <c r="F372" s="2" t="s">
        <v>117</v>
      </c>
      <c r="G372" s="2" t="s">
        <v>27</v>
      </c>
      <c r="H372" s="2" t="n">
        <v>64</v>
      </c>
      <c r="I372" s="2" t="s">
        <v>47</v>
      </c>
      <c r="J372" s="2" t="s">
        <v>38</v>
      </c>
      <c r="K372" s="2" t="s">
        <v>79</v>
      </c>
      <c r="L372" s="2" t="n">
        <f aca="false">N372+O372+P372</f>
        <v>373</v>
      </c>
      <c r="M372" s="2" t="n">
        <f aca="false">Q372+R372+S372</f>
        <v>386</v>
      </c>
      <c r="N372" s="2" t="n">
        <v>274</v>
      </c>
      <c r="O372" s="2" t="n">
        <v>95</v>
      </c>
      <c r="P372" s="2" t="n">
        <v>4</v>
      </c>
      <c r="Q372" s="2" t="n">
        <v>315</v>
      </c>
      <c r="R372" s="2" t="n">
        <v>65</v>
      </c>
      <c r="S372" s="2" t="n">
        <v>6</v>
      </c>
    </row>
    <row r="373" customFormat="false" ht="12" hidden="false" customHeight="false" outlineLevel="0" collapsed="false">
      <c r="B373" s="2" t="s">
        <v>468</v>
      </c>
    </row>
    <row r="374" customFormat="false" ht="12" hidden="false" customHeight="false" outlineLevel="0" collapsed="false">
      <c r="C374" s="3" t="s">
        <v>119</v>
      </c>
      <c r="D374" s="2" t="s">
        <v>24</v>
      </c>
      <c r="E374" s="2" t="s">
        <v>33</v>
      </c>
      <c r="F374" s="2" t="s">
        <v>117</v>
      </c>
      <c r="G374" s="2" t="s">
        <v>27</v>
      </c>
      <c r="H374" s="2" t="n">
        <v>64</v>
      </c>
      <c r="I374" s="2" t="s">
        <v>47</v>
      </c>
      <c r="J374" s="2" t="s">
        <v>38</v>
      </c>
      <c r="K374" s="2" t="s">
        <v>79</v>
      </c>
      <c r="L374" s="2" t="n">
        <f aca="false">N374+O374+P374</f>
        <v>370</v>
      </c>
      <c r="M374" s="2" t="n">
        <f aca="false">Q374+R374+S374</f>
        <v>385</v>
      </c>
      <c r="N374" s="2" t="n">
        <v>207</v>
      </c>
      <c r="O374" s="2" t="n">
        <v>131</v>
      </c>
      <c r="P374" s="2" t="n">
        <v>32</v>
      </c>
      <c r="Q374" s="2" t="n">
        <v>210</v>
      </c>
      <c r="R374" s="2" t="n">
        <v>156</v>
      </c>
      <c r="S374" s="2" t="n">
        <v>19</v>
      </c>
    </row>
    <row r="375" customFormat="false" ht="12" hidden="false" customHeight="false" outlineLevel="0" collapsed="false">
      <c r="B375" s="2" t="s">
        <v>469</v>
      </c>
    </row>
    <row r="376" customFormat="false" ht="12" hidden="false" customHeight="false" outlineLevel="0" collapsed="false">
      <c r="C376" s="3" t="s">
        <v>119</v>
      </c>
      <c r="D376" s="2" t="s">
        <v>24</v>
      </c>
      <c r="E376" s="2" t="s">
        <v>33</v>
      </c>
      <c r="F376" s="2" t="s">
        <v>117</v>
      </c>
      <c r="G376" s="2" t="s">
        <v>27</v>
      </c>
      <c r="H376" s="2" t="n">
        <v>64</v>
      </c>
      <c r="I376" s="2" t="s">
        <v>47</v>
      </c>
      <c r="J376" s="2" t="s">
        <v>38</v>
      </c>
      <c r="K376" s="2" t="s">
        <v>79</v>
      </c>
      <c r="L376" s="2" t="n">
        <f aca="false">N376+O376+P376</f>
        <v>370</v>
      </c>
      <c r="M376" s="2" t="n">
        <f aca="false">Q376+R376+S376</f>
        <v>383</v>
      </c>
      <c r="N376" s="2" t="n">
        <v>159</v>
      </c>
      <c r="O376" s="2" t="n">
        <v>177</v>
      </c>
      <c r="P376" s="2" t="n">
        <v>34</v>
      </c>
      <c r="Q376" s="2" t="n">
        <v>193</v>
      </c>
      <c r="R376" s="2" t="n">
        <v>157</v>
      </c>
      <c r="S376" s="2" t="n">
        <v>33</v>
      </c>
    </row>
    <row r="377" customFormat="false" ht="12" hidden="false" customHeight="false" outlineLevel="0" collapsed="false">
      <c r="A377" s="1" t="s">
        <v>470</v>
      </c>
      <c r="B377" s="2" t="s">
        <v>471</v>
      </c>
    </row>
    <row r="378" customFormat="false" ht="12" hidden="false" customHeight="false" outlineLevel="0" collapsed="false">
      <c r="A378" s="7"/>
      <c r="B378" s="8"/>
      <c r="C378" s="4" t="s">
        <v>472</v>
      </c>
      <c r="D378" s="2" t="s">
        <v>24</v>
      </c>
      <c r="E378" s="8" t="s">
        <v>25</v>
      </c>
      <c r="F378" s="8" t="s">
        <v>117</v>
      </c>
      <c r="G378" s="2" t="s">
        <v>27</v>
      </c>
      <c r="H378" s="8" t="n">
        <v>64.8</v>
      </c>
      <c r="I378" s="8" t="s">
        <v>37</v>
      </c>
      <c r="J378" s="8" t="s">
        <v>38</v>
      </c>
      <c r="K378" s="8" t="s">
        <v>79</v>
      </c>
      <c r="L378" s="8" t="n">
        <f aca="false">SUM(N378:P378)</f>
        <v>283</v>
      </c>
      <c r="M378" s="8" t="n">
        <f aca="false">SUM(Q378:S378)</f>
        <v>294</v>
      </c>
      <c r="N378" s="8" t="n">
        <v>140</v>
      </c>
      <c r="O378" s="8" t="n">
        <v>117</v>
      </c>
      <c r="P378" s="8" t="n">
        <v>26</v>
      </c>
      <c r="Q378" s="8" t="n">
        <v>145</v>
      </c>
      <c r="R378" s="8" t="n">
        <v>124</v>
      </c>
      <c r="S378" s="8" t="n">
        <v>25</v>
      </c>
    </row>
    <row r="379" customFormat="false" ht="12" hidden="false" customHeight="false" outlineLevel="0" collapsed="false">
      <c r="B379" s="2" t="s">
        <v>473</v>
      </c>
    </row>
    <row r="380" customFormat="false" ht="12" hidden="false" customHeight="false" outlineLevel="0" collapsed="false">
      <c r="A380" s="7"/>
      <c r="B380" s="8"/>
      <c r="C380" s="4" t="s">
        <v>472</v>
      </c>
      <c r="D380" s="2" t="s">
        <v>24</v>
      </c>
      <c r="E380" s="8" t="s">
        <v>25</v>
      </c>
      <c r="F380" s="8" t="s">
        <v>117</v>
      </c>
      <c r="G380" s="2" t="s">
        <v>27</v>
      </c>
      <c r="H380" s="8" t="n">
        <v>64.8</v>
      </c>
      <c r="I380" s="8" t="s">
        <v>37</v>
      </c>
      <c r="J380" s="8" t="s">
        <v>38</v>
      </c>
      <c r="K380" s="8" t="s">
        <v>79</v>
      </c>
      <c r="L380" s="8" t="n">
        <f aca="false">SUM(N380:P380)</f>
        <v>283</v>
      </c>
      <c r="M380" s="8" t="n">
        <f aca="false">SUM(Q380:S380)</f>
        <v>293</v>
      </c>
      <c r="N380" s="8" t="n">
        <v>196</v>
      </c>
      <c r="O380" s="8" t="n">
        <v>79</v>
      </c>
      <c r="P380" s="8" t="n">
        <v>8</v>
      </c>
      <c r="Q380" s="8" t="n">
        <v>210</v>
      </c>
      <c r="R380" s="8" t="n">
        <v>75</v>
      </c>
      <c r="S380" s="8" t="n">
        <v>8</v>
      </c>
    </row>
    <row r="381" customFormat="false" ht="12" hidden="false" customHeight="false" outlineLevel="0" collapsed="false">
      <c r="B381" s="2" t="s">
        <v>474</v>
      </c>
    </row>
    <row r="382" customFormat="false" ht="12" hidden="false" customHeight="false" outlineLevel="0" collapsed="false">
      <c r="C382" s="3" t="s">
        <v>96</v>
      </c>
      <c r="D382" s="2" t="s">
        <v>24</v>
      </c>
      <c r="E382" s="2" t="s">
        <v>25</v>
      </c>
      <c r="F382" s="2" t="s">
        <v>34</v>
      </c>
      <c r="G382" s="2" t="s">
        <v>41</v>
      </c>
      <c r="H382" s="2" t="s">
        <v>97</v>
      </c>
      <c r="I382" s="2" t="s">
        <v>37</v>
      </c>
      <c r="J382" s="2" t="s">
        <v>98</v>
      </c>
      <c r="K382" s="2" t="s">
        <v>99</v>
      </c>
      <c r="L382" s="2" t="n">
        <f aca="false">N382+O382+P382</f>
        <v>90</v>
      </c>
      <c r="M382" s="2" t="n">
        <f aca="false">Q382+R382+S382</f>
        <v>318</v>
      </c>
      <c r="N382" s="2" t="n">
        <v>73</v>
      </c>
      <c r="O382" s="2" t="n">
        <v>16</v>
      </c>
      <c r="P382" s="2" t="n">
        <v>1</v>
      </c>
      <c r="Q382" s="2" t="n">
        <v>260</v>
      </c>
      <c r="R382" s="2" t="n">
        <v>55</v>
      </c>
      <c r="S382" s="2" t="n">
        <v>3</v>
      </c>
    </row>
    <row r="383" customFormat="false" ht="12" hidden="false" customHeight="false" outlineLevel="0" collapsed="false">
      <c r="C383" s="3" t="s">
        <v>165</v>
      </c>
      <c r="D383" s="2" t="s">
        <v>24</v>
      </c>
      <c r="E383" s="2" t="s">
        <v>25</v>
      </c>
      <c r="F383" s="2" t="s">
        <v>90</v>
      </c>
      <c r="G383" s="2" t="s">
        <v>41</v>
      </c>
      <c r="H383" s="2" t="n">
        <v>61.8</v>
      </c>
      <c r="I383" s="2" t="s">
        <v>166</v>
      </c>
      <c r="J383" s="2" t="s">
        <v>101</v>
      </c>
      <c r="K383" s="2" t="s">
        <v>85</v>
      </c>
      <c r="L383" s="2" t="n">
        <f aca="false">N383+O383+P383</f>
        <v>102</v>
      </c>
      <c r="M383" s="2" t="n">
        <f aca="false">Q383+R383+S383</f>
        <v>273</v>
      </c>
      <c r="N383" s="2" t="n">
        <v>74</v>
      </c>
      <c r="O383" s="9" t="n">
        <v>28</v>
      </c>
      <c r="P383" s="9"/>
      <c r="Q383" s="2" t="n">
        <v>207</v>
      </c>
      <c r="R383" s="9" t="n">
        <v>66</v>
      </c>
      <c r="S383" s="9"/>
    </row>
    <row r="384" customFormat="false" ht="12" hidden="false" customHeight="false" outlineLevel="0" collapsed="false">
      <c r="A384" s="7"/>
      <c r="B384" s="8"/>
      <c r="C384" s="4" t="s">
        <v>472</v>
      </c>
      <c r="D384" s="2" t="s">
        <v>24</v>
      </c>
      <c r="E384" s="8" t="s">
        <v>25</v>
      </c>
      <c r="F384" s="8" t="s">
        <v>117</v>
      </c>
      <c r="G384" s="2" t="s">
        <v>27</v>
      </c>
      <c r="H384" s="8" t="n">
        <v>64.8</v>
      </c>
      <c r="I384" s="8" t="s">
        <v>37</v>
      </c>
      <c r="J384" s="8" t="s">
        <v>38</v>
      </c>
      <c r="K384" s="8" t="s">
        <v>79</v>
      </c>
      <c r="L384" s="8" t="n">
        <f aca="false">SUM(N384:P384)</f>
        <v>283</v>
      </c>
      <c r="M384" s="8" t="n">
        <f aca="false">SUM(Q384:S384)</f>
        <v>291</v>
      </c>
      <c r="N384" s="8" t="n">
        <v>278</v>
      </c>
      <c r="O384" s="8" t="n">
        <v>5</v>
      </c>
      <c r="P384" s="8" t="n">
        <v>0</v>
      </c>
      <c r="Q384" s="8" t="n">
        <v>285</v>
      </c>
      <c r="R384" s="8" t="n">
        <v>6</v>
      </c>
      <c r="S384" s="8" t="n">
        <v>0</v>
      </c>
    </row>
    <row r="385" customFormat="false" ht="12" hidden="false" customHeight="false" outlineLevel="0" collapsed="false">
      <c r="C385" s="3" t="s">
        <v>475</v>
      </c>
      <c r="D385" s="2" t="s">
        <v>76</v>
      </c>
      <c r="E385" s="2" t="s">
        <v>33</v>
      </c>
      <c r="F385" s="2" t="s">
        <v>90</v>
      </c>
      <c r="G385" s="2" t="s">
        <v>41</v>
      </c>
      <c r="H385" s="2" t="n">
        <v>61.4</v>
      </c>
      <c r="I385" s="2" t="s">
        <v>37</v>
      </c>
      <c r="J385" s="2" t="s">
        <v>101</v>
      </c>
      <c r="K385" s="2" t="s">
        <v>476</v>
      </c>
      <c r="L385" s="2" t="n">
        <f aca="false">N385+O385+P385</f>
        <v>223</v>
      </c>
      <c r="M385" s="2" t="n">
        <f aca="false">Q385+R385+S385</f>
        <v>188</v>
      </c>
      <c r="N385" s="2" t="n">
        <v>170</v>
      </c>
      <c r="O385" s="2" t="n">
        <v>43</v>
      </c>
      <c r="P385" s="2" t="n">
        <v>10</v>
      </c>
      <c r="Q385" s="2" t="n">
        <v>138</v>
      </c>
      <c r="R385" s="2" t="n">
        <v>48</v>
      </c>
      <c r="S385" s="2" t="n">
        <v>2</v>
      </c>
    </row>
    <row r="386" customFormat="false" ht="12" hidden="false" customHeight="false" outlineLevel="0" collapsed="false">
      <c r="C386" s="3" t="s">
        <v>477</v>
      </c>
      <c r="D386" s="2" t="s">
        <v>45</v>
      </c>
      <c r="E386" s="2" t="s">
        <v>33</v>
      </c>
      <c r="F386" s="2" t="s">
        <v>478</v>
      </c>
      <c r="G386" s="2" t="s">
        <v>41</v>
      </c>
      <c r="H386" s="2" t="s">
        <v>479</v>
      </c>
      <c r="I386" s="2" t="s">
        <v>480</v>
      </c>
      <c r="J386" s="2" t="s">
        <v>481</v>
      </c>
      <c r="K386" s="2" t="s">
        <v>158</v>
      </c>
      <c r="L386" s="2" t="n">
        <f aca="false">N386+O386+P386</f>
        <v>737</v>
      </c>
      <c r="M386" s="2" t="n">
        <f aca="false">Q386+R386+S386</f>
        <v>423</v>
      </c>
      <c r="N386" s="2" t="n">
        <v>719</v>
      </c>
      <c r="O386" s="2" t="n">
        <v>18</v>
      </c>
      <c r="P386" s="2" t="n">
        <v>0</v>
      </c>
      <c r="Q386" s="2" t="n">
        <v>398</v>
      </c>
      <c r="R386" s="2" t="n">
        <v>25</v>
      </c>
      <c r="S386" s="2" t="n">
        <v>0</v>
      </c>
    </row>
    <row r="387" customFormat="false" ht="12" hidden="false" customHeight="false" outlineLevel="0" collapsed="false">
      <c r="C387" s="3" t="s">
        <v>477</v>
      </c>
      <c r="D387" s="2" t="s">
        <v>45</v>
      </c>
      <c r="E387" s="2" t="s">
        <v>33</v>
      </c>
      <c r="F387" s="2" t="s">
        <v>478</v>
      </c>
      <c r="G387" s="2" t="s">
        <v>41</v>
      </c>
      <c r="H387" s="2" t="s">
        <v>479</v>
      </c>
      <c r="I387" s="2" t="s">
        <v>480</v>
      </c>
      <c r="J387" s="2" t="s">
        <v>481</v>
      </c>
      <c r="K387" s="2" t="s">
        <v>158</v>
      </c>
      <c r="L387" s="2" t="n">
        <f aca="false">N387+O387+P387</f>
        <v>164</v>
      </c>
      <c r="M387" s="2" t="n">
        <f aca="false">Q387+R387+S387</f>
        <v>423</v>
      </c>
      <c r="N387" s="2" t="n">
        <v>161</v>
      </c>
      <c r="O387" s="2" t="n">
        <v>3</v>
      </c>
      <c r="P387" s="2" t="n">
        <v>0</v>
      </c>
      <c r="Q387" s="2" t="n">
        <v>398</v>
      </c>
      <c r="R387" s="2" t="n">
        <v>25</v>
      </c>
      <c r="S387" s="2" t="n">
        <v>0</v>
      </c>
    </row>
    <row r="388" customFormat="false" ht="12" hidden="false" customHeight="false" outlineLevel="0" collapsed="false">
      <c r="B388" s="2" t="s">
        <v>482</v>
      </c>
    </row>
    <row r="389" customFormat="false" ht="12" hidden="false" customHeight="false" outlineLevel="0" collapsed="false">
      <c r="A389" s="7"/>
      <c r="B389" s="8"/>
      <c r="C389" s="4" t="s">
        <v>472</v>
      </c>
      <c r="D389" s="2" t="s">
        <v>24</v>
      </c>
      <c r="E389" s="8" t="s">
        <v>25</v>
      </c>
      <c r="F389" s="8" t="s">
        <v>117</v>
      </c>
      <c r="G389" s="2" t="s">
        <v>27</v>
      </c>
      <c r="H389" s="8" t="n">
        <v>64.8</v>
      </c>
      <c r="I389" s="8" t="s">
        <v>37</v>
      </c>
      <c r="J389" s="8" t="s">
        <v>38</v>
      </c>
      <c r="K389" s="8" t="s">
        <v>79</v>
      </c>
      <c r="L389" s="8" t="n">
        <f aca="false">SUM(N389:P389)</f>
        <v>284</v>
      </c>
      <c r="M389" s="8" t="n">
        <f aca="false">SUM(Q389:S389)</f>
        <v>292</v>
      </c>
      <c r="N389" s="8" t="n">
        <v>270</v>
      </c>
      <c r="O389" s="8" t="n">
        <v>14</v>
      </c>
      <c r="P389" s="8" t="n">
        <v>0</v>
      </c>
      <c r="Q389" s="8" t="n">
        <v>275</v>
      </c>
      <c r="R389" s="8" t="n">
        <v>17</v>
      </c>
      <c r="S389" s="8" t="n">
        <v>0</v>
      </c>
    </row>
    <row r="390" customFormat="false" ht="12" hidden="false" customHeight="false" outlineLevel="0" collapsed="false">
      <c r="B390" s="2" t="s">
        <v>483</v>
      </c>
    </row>
    <row r="391" customFormat="false" ht="12" hidden="false" customHeight="false" outlineLevel="0" collapsed="false">
      <c r="A391" s="7"/>
      <c r="B391" s="8"/>
      <c r="C391" s="4" t="s">
        <v>472</v>
      </c>
      <c r="D391" s="2" t="s">
        <v>24</v>
      </c>
      <c r="E391" s="8" t="s">
        <v>25</v>
      </c>
      <c r="F391" s="8" t="s">
        <v>117</v>
      </c>
      <c r="G391" s="2" t="s">
        <v>27</v>
      </c>
      <c r="H391" s="8" t="n">
        <v>64.8</v>
      </c>
      <c r="I391" s="8" t="s">
        <v>37</v>
      </c>
      <c r="J391" s="8" t="s">
        <v>38</v>
      </c>
      <c r="K391" s="8" t="s">
        <v>79</v>
      </c>
      <c r="L391" s="8" t="n">
        <f aca="false">SUM(N391:P391)</f>
        <v>284</v>
      </c>
      <c r="M391" s="8" t="n">
        <f aca="false">SUM(Q391:S391)</f>
        <v>295</v>
      </c>
      <c r="N391" s="8" t="n">
        <v>230</v>
      </c>
      <c r="O391" s="8" t="n">
        <v>50</v>
      </c>
      <c r="P391" s="8" t="n">
        <v>4</v>
      </c>
      <c r="Q391" s="8" t="n">
        <v>241</v>
      </c>
      <c r="R391" s="8" t="n">
        <v>52</v>
      </c>
      <c r="S391" s="8" t="n">
        <v>2</v>
      </c>
    </row>
    <row r="392" customFormat="false" ht="12" hidden="false" customHeight="false" outlineLevel="0" collapsed="false">
      <c r="A392" s="1" t="s">
        <v>484</v>
      </c>
      <c r="B392" s="2" t="s">
        <v>485</v>
      </c>
    </row>
    <row r="393" customFormat="false" ht="12" hidden="false" customHeight="false" outlineLevel="0" collapsed="false">
      <c r="C393" s="3" t="s">
        <v>119</v>
      </c>
      <c r="D393" s="2" t="s">
        <v>24</v>
      </c>
      <c r="E393" s="2" t="s">
        <v>33</v>
      </c>
      <c r="F393" s="2" t="s">
        <v>117</v>
      </c>
      <c r="G393" s="2" t="s">
        <v>27</v>
      </c>
      <c r="H393" s="2" t="n">
        <v>64</v>
      </c>
      <c r="I393" s="2" t="s">
        <v>47</v>
      </c>
      <c r="J393" s="2" t="s">
        <v>38</v>
      </c>
      <c r="K393" s="2" t="s">
        <v>79</v>
      </c>
      <c r="L393" s="2" t="n">
        <f aca="false">N393+O393+P393</f>
        <v>370</v>
      </c>
      <c r="M393" s="2" t="n">
        <f aca="false">Q393+R393+S393</f>
        <v>384</v>
      </c>
      <c r="N393" s="2" t="n">
        <v>135</v>
      </c>
      <c r="O393" s="2" t="n">
        <v>191</v>
      </c>
      <c r="P393" s="2" t="n">
        <v>44</v>
      </c>
      <c r="Q393" s="2" t="n">
        <v>138</v>
      </c>
      <c r="R393" s="2" t="n">
        <v>198</v>
      </c>
      <c r="S393" s="2" t="n">
        <v>48</v>
      </c>
    </row>
    <row r="394" customFormat="false" ht="12" hidden="false" customHeight="false" outlineLevel="0" collapsed="false">
      <c r="B394" s="2" t="s">
        <v>486</v>
      </c>
    </row>
    <row r="395" customFormat="false" ht="12" hidden="false" customHeight="false" outlineLevel="0" collapsed="false">
      <c r="C395" s="3" t="s">
        <v>119</v>
      </c>
      <c r="D395" s="2" t="s">
        <v>24</v>
      </c>
      <c r="E395" s="2" t="s">
        <v>33</v>
      </c>
      <c r="F395" s="2" t="s">
        <v>117</v>
      </c>
      <c r="G395" s="2" t="s">
        <v>27</v>
      </c>
      <c r="H395" s="2" t="n">
        <v>64</v>
      </c>
      <c r="I395" s="2" t="s">
        <v>47</v>
      </c>
      <c r="J395" s="2" t="s">
        <v>38</v>
      </c>
      <c r="K395" s="2" t="s">
        <v>79</v>
      </c>
      <c r="L395" s="2" t="n">
        <f aca="false">N395+O395+P395</f>
        <v>370</v>
      </c>
      <c r="M395" s="2" t="n">
        <f aca="false">Q395+R395+S395</f>
        <v>385</v>
      </c>
      <c r="N395" s="2" t="n">
        <v>361</v>
      </c>
      <c r="O395" s="2" t="n">
        <v>9</v>
      </c>
      <c r="P395" s="2" t="n">
        <v>0</v>
      </c>
      <c r="Q395" s="2" t="n">
        <v>377</v>
      </c>
      <c r="R395" s="2" t="n">
        <v>8</v>
      </c>
      <c r="S395" s="2" t="n">
        <v>0</v>
      </c>
    </row>
    <row r="396" s="12" customFormat="true" ht="12" hidden="false" customHeight="false" outlineLevel="0" collapsed="false">
      <c r="A396" s="10"/>
      <c r="B396" s="26" t="s">
        <v>487</v>
      </c>
      <c r="C396" s="20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</row>
    <row r="397" s="12" customFormat="true" ht="12" hidden="false" customHeight="false" outlineLevel="0" collapsed="false">
      <c r="A397" s="10"/>
      <c r="B397" s="11"/>
      <c r="C397" s="20" t="s">
        <v>488</v>
      </c>
      <c r="D397" s="11" t="s">
        <v>24</v>
      </c>
      <c r="E397" s="15" t="s">
        <v>33</v>
      </c>
      <c r="F397" s="15" t="s">
        <v>170</v>
      </c>
      <c r="G397" s="11" t="s">
        <v>51</v>
      </c>
      <c r="H397" s="15" t="s">
        <v>489</v>
      </c>
      <c r="I397" s="11" t="s">
        <v>37</v>
      </c>
      <c r="J397" s="15" t="s">
        <v>38</v>
      </c>
      <c r="K397" s="15" t="s">
        <v>229</v>
      </c>
      <c r="L397" s="11" t="n">
        <v>65</v>
      </c>
      <c r="M397" s="11" t="n">
        <v>65</v>
      </c>
      <c r="N397" s="15" t="n">
        <v>55</v>
      </c>
      <c r="O397" s="15" t="n">
        <v>10</v>
      </c>
      <c r="P397" s="15" t="n">
        <v>0</v>
      </c>
      <c r="Q397" s="15" t="n">
        <v>38</v>
      </c>
      <c r="R397" s="15" t="n">
        <v>27</v>
      </c>
      <c r="S397" s="15" t="n">
        <v>0</v>
      </c>
    </row>
    <row r="398" s="12" customFormat="true" ht="12" hidden="false" customHeight="false" outlineLevel="0" collapsed="false">
      <c r="A398" s="10"/>
      <c r="B398" s="11" t="s">
        <v>490</v>
      </c>
      <c r="C398" s="20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</row>
    <row r="399" s="12" customFormat="true" ht="12" hidden="false" customHeight="false" outlineLevel="0" collapsed="false">
      <c r="A399" s="10"/>
      <c r="B399" s="11"/>
      <c r="C399" s="20" t="s">
        <v>488</v>
      </c>
      <c r="D399" s="11" t="s">
        <v>24</v>
      </c>
      <c r="E399" s="15" t="s">
        <v>33</v>
      </c>
      <c r="F399" s="15" t="s">
        <v>170</v>
      </c>
      <c r="G399" s="11" t="s">
        <v>51</v>
      </c>
      <c r="H399" s="15" t="s">
        <v>489</v>
      </c>
      <c r="I399" s="11" t="s">
        <v>37</v>
      </c>
      <c r="J399" s="15" t="s">
        <v>38</v>
      </c>
      <c r="K399" s="15" t="s">
        <v>229</v>
      </c>
      <c r="L399" s="11" t="n">
        <v>65</v>
      </c>
      <c r="M399" s="11" t="n">
        <v>65</v>
      </c>
      <c r="N399" s="15" t="n">
        <v>55</v>
      </c>
      <c r="O399" s="15" t="n">
        <v>10</v>
      </c>
      <c r="P399" s="15" t="n">
        <v>0</v>
      </c>
      <c r="Q399" s="11" t="n">
        <v>60</v>
      </c>
      <c r="R399" s="11" t="n">
        <v>5</v>
      </c>
      <c r="S399" s="11" t="n">
        <v>0</v>
      </c>
    </row>
    <row r="400" customFormat="false" ht="12" hidden="false" customHeight="false" outlineLevel="0" collapsed="false">
      <c r="A400" s="1" t="s">
        <v>491</v>
      </c>
      <c r="B400" s="2" t="s">
        <v>492</v>
      </c>
    </row>
    <row r="401" s="12" customFormat="true" ht="12" hidden="false" customHeight="false" outlineLevel="0" collapsed="false">
      <c r="A401" s="10"/>
      <c r="B401" s="11"/>
      <c r="C401" s="27" t="s">
        <v>493</v>
      </c>
      <c r="D401" s="13" t="s">
        <v>24</v>
      </c>
      <c r="E401" s="14" t="s">
        <v>33</v>
      </c>
      <c r="F401" s="28" t="s">
        <v>170</v>
      </c>
      <c r="G401" s="13" t="s">
        <v>51</v>
      </c>
      <c r="H401" s="28" t="s">
        <v>494</v>
      </c>
      <c r="I401" s="13" t="s">
        <v>37</v>
      </c>
      <c r="J401" s="15" t="s">
        <v>38</v>
      </c>
      <c r="K401" s="28" t="s">
        <v>85</v>
      </c>
      <c r="L401" s="13" t="n">
        <v>72</v>
      </c>
      <c r="M401" s="13" t="n">
        <v>104</v>
      </c>
      <c r="N401" s="13" t="n">
        <v>21</v>
      </c>
      <c r="O401" s="13" t="n">
        <v>39</v>
      </c>
      <c r="P401" s="13" t="n">
        <v>12</v>
      </c>
      <c r="Q401" s="13" t="n">
        <v>23</v>
      </c>
      <c r="R401" s="13" t="n">
        <v>58</v>
      </c>
      <c r="S401" s="13" t="n">
        <v>23</v>
      </c>
    </row>
    <row r="402" customFormat="false" ht="12" hidden="false" customHeight="false" outlineLevel="0" collapsed="false">
      <c r="A402" s="7"/>
      <c r="B402" s="16"/>
      <c r="C402" s="4" t="s">
        <v>495</v>
      </c>
      <c r="D402" s="8" t="s">
        <v>24</v>
      </c>
      <c r="E402" s="8" t="s">
        <v>33</v>
      </c>
      <c r="F402" s="8" t="s">
        <v>117</v>
      </c>
      <c r="G402" s="2" t="s">
        <v>412</v>
      </c>
      <c r="H402" s="8" t="n">
        <v>41.2</v>
      </c>
      <c r="I402" s="8" t="s">
        <v>37</v>
      </c>
      <c r="J402" s="8" t="s">
        <v>496</v>
      </c>
      <c r="K402" s="17" t="s">
        <v>234</v>
      </c>
      <c r="L402" s="2" t="n">
        <f aca="false">N402+O402+P402</f>
        <v>311</v>
      </c>
      <c r="M402" s="2" t="n">
        <f aca="false">Q402+R402+S402</f>
        <v>442</v>
      </c>
      <c r="N402" s="8" t="s">
        <v>497</v>
      </c>
      <c r="O402" s="8" t="s">
        <v>498</v>
      </c>
      <c r="P402" s="8" t="s">
        <v>499</v>
      </c>
      <c r="Q402" s="8" t="n">
        <v>137</v>
      </c>
      <c r="R402" s="8" t="n">
        <v>230</v>
      </c>
      <c r="S402" s="8" t="n">
        <v>75</v>
      </c>
      <c r="T402" s="19"/>
    </row>
    <row r="403" customFormat="false" ht="12" hidden="false" customHeight="false" outlineLevel="0" collapsed="false">
      <c r="C403" s="3" t="s">
        <v>96</v>
      </c>
      <c r="D403" s="2" t="s">
        <v>24</v>
      </c>
      <c r="E403" s="2" t="s">
        <v>25</v>
      </c>
      <c r="F403" s="2" t="s">
        <v>34</v>
      </c>
      <c r="G403" s="2" t="s">
        <v>41</v>
      </c>
      <c r="H403" s="2" t="s">
        <v>97</v>
      </c>
      <c r="I403" s="2" t="s">
        <v>37</v>
      </c>
      <c r="J403" s="2" t="s">
        <v>98</v>
      </c>
      <c r="K403" s="2" t="s">
        <v>99</v>
      </c>
      <c r="L403" s="2" t="n">
        <f aca="false">N403+O403+P403</f>
        <v>90</v>
      </c>
      <c r="M403" s="2" t="n">
        <f aca="false">Q403+R403+S403</f>
        <v>318</v>
      </c>
      <c r="N403" s="2" t="n">
        <v>28</v>
      </c>
      <c r="O403" s="2" t="n">
        <v>38</v>
      </c>
      <c r="P403" s="2" t="n">
        <v>24</v>
      </c>
      <c r="Q403" s="2" t="n">
        <v>109</v>
      </c>
      <c r="R403" s="2" t="n">
        <v>150</v>
      </c>
      <c r="S403" s="2" t="n">
        <v>59</v>
      </c>
    </row>
    <row r="404" customFormat="false" ht="12" hidden="false" customHeight="false" outlineLevel="0" collapsed="false">
      <c r="A404" s="7"/>
      <c r="B404" s="16" t="s">
        <v>500</v>
      </c>
      <c r="C404" s="4"/>
      <c r="D404" s="8"/>
      <c r="E404" s="8"/>
      <c r="F404" s="8"/>
      <c r="H404" s="8"/>
      <c r="I404" s="8"/>
      <c r="J404" s="8"/>
      <c r="K404" s="17"/>
      <c r="L404" s="8"/>
      <c r="M404" s="8"/>
      <c r="N404" s="8"/>
      <c r="O404" s="8"/>
      <c r="P404" s="8"/>
      <c r="Q404" s="8"/>
      <c r="R404" s="8"/>
      <c r="S404" s="8"/>
      <c r="T404" s="19"/>
    </row>
    <row r="405" customFormat="false" ht="12" hidden="false" customHeight="false" outlineLevel="0" collapsed="false">
      <c r="A405" s="7"/>
      <c r="B405" s="16"/>
      <c r="C405" s="4" t="s">
        <v>495</v>
      </c>
      <c r="D405" s="8" t="s">
        <v>24</v>
      </c>
      <c r="E405" s="8" t="s">
        <v>33</v>
      </c>
      <c r="F405" s="8" t="s">
        <v>117</v>
      </c>
      <c r="G405" s="2" t="s">
        <v>412</v>
      </c>
      <c r="H405" s="8" t="n">
        <v>41.2</v>
      </c>
      <c r="I405" s="8" t="s">
        <v>37</v>
      </c>
      <c r="J405" s="8" t="s">
        <v>496</v>
      </c>
      <c r="K405" s="17" t="s">
        <v>234</v>
      </c>
      <c r="L405" s="2" t="n">
        <f aca="false">N405+O405+P405</f>
        <v>307</v>
      </c>
      <c r="M405" s="2" t="n">
        <f aca="false">Q405+R405+S405</f>
        <v>445</v>
      </c>
      <c r="N405" s="8" t="s">
        <v>501</v>
      </c>
      <c r="O405" s="8" t="s">
        <v>502</v>
      </c>
      <c r="P405" s="8" t="s">
        <v>503</v>
      </c>
      <c r="Q405" s="8" t="n">
        <v>133</v>
      </c>
      <c r="R405" s="8" t="n">
        <v>217</v>
      </c>
      <c r="S405" s="8" t="n">
        <v>95</v>
      </c>
      <c r="T405" s="19"/>
    </row>
    <row r="406" customFormat="false" ht="12" hidden="false" customHeight="false" outlineLevel="0" collapsed="false">
      <c r="A406" s="1" t="s">
        <v>504</v>
      </c>
      <c r="B406" s="2" t="s">
        <v>505</v>
      </c>
    </row>
    <row r="407" customFormat="false" ht="12" hidden="false" customHeight="false" outlineLevel="0" collapsed="false">
      <c r="C407" s="3" t="s">
        <v>96</v>
      </c>
      <c r="D407" s="2" t="s">
        <v>24</v>
      </c>
      <c r="E407" s="2" t="s">
        <v>25</v>
      </c>
      <c r="F407" s="2" t="s">
        <v>34</v>
      </c>
      <c r="G407" s="2" t="s">
        <v>506</v>
      </c>
      <c r="H407" s="2" t="s">
        <v>97</v>
      </c>
      <c r="I407" s="2" t="s">
        <v>37</v>
      </c>
      <c r="J407" s="2" t="s">
        <v>98</v>
      </c>
      <c r="K407" s="2" t="s">
        <v>99</v>
      </c>
      <c r="L407" s="2" t="n">
        <f aca="false">N407+O407+P407</f>
        <v>89</v>
      </c>
      <c r="M407" s="2" t="n">
        <f aca="false">Q407+R407+S407</f>
        <v>318</v>
      </c>
      <c r="N407" s="2" t="n">
        <v>49</v>
      </c>
      <c r="O407" s="2" t="n">
        <v>31</v>
      </c>
      <c r="P407" s="2" t="n">
        <v>9</v>
      </c>
      <c r="Q407" s="2" t="n">
        <v>173</v>
      </c>
      <c r="R407" s="2" t="n">
        <v>126</v>
      </c>
      <c r="S407" s="2" t="n">
        <v>19</v>
      </c>
    </row>
    <row r="408" customFormat="false" ht="12" hidden="false" customHeight="false" outlineLevel="0" collapsed="false">
      <c r="A408" s="1" t="s">
        <v>507</v>
      </c>
      <c r="B408" s="2" t="s">
        <v>508</v>
      </c>
    </row>
    <row r="409" customFormat="false" ht="12" hidden="false" customHeight="false" outlineLevel="0" collapsed="false">
      <c r="C409" s="3" t="s">
        <v>509</v>
      </c>
      <c r="D409" s="2" t="s">
        <v>45</v>
      </c>
      <c r="E409" s="2" t="s">
        <v>33</v>
      </c>
      <c r="F409" s="2" t="s">
        <v>356</v>
      </c>
      <c r="G409" s="2" t="s">
        <v>41</v>
      </c>
      <c r="H409" s="2" t="s">
        <v>510</v>
      </c>
      <c r="I409" s="2" t="s">
        <v>511</v>
      </c>
      <c r="J409" s="2" t="s">
        <v>38</v>
      </c>
      <c r="K409" s="2" t="s">
        <v>39</v>
      </c>
      <c r="L409" s="2" t="n">
        <f aca="false">N409+O409+P409</f>
        <v>965</v>
      </c>
      <c r="M409" s="2" t="n">
        <f aca="false">Q409+R409+S409</f>
        <v>499</v>
      </c>
      <c r="N409" s="2" t="n">
        <v>443</v>
      </c>
      <c r="O409" s="2" t="n">
        <v>397</v>
      </c>
      <c r="P409" s="2" t="n">
        <v>125</v>
      </c>
      <c r="Q409" s="2" t="n">
        <v>225</v>
      </c>
      <c r="R409" s="2" t="n">
        <v>258</v>
      </c>
      <c r="S409" s="2" t="n">
        <v>16</v>
      </c>
    </row>
    <row r="410" customFormat="false" ht="12" hidden="false" customHeight="false" outlineLevel="0" collapsed="false">
      <c r="A410" s="1" t="s">
        <v>512</v>
      </c>
      <c r="B410" s="2" t="s">
        <v>513</v>
      </c>
    </row>
    <row r="411" customFormat="false" ht="12" hidden="false" customHeight="false" outlineLevel="0" collapsed="false">
      <c r="C411" s="3" t="s">
        <v>514</v>
      </c>
      <c r="D411" s="2" t="s">
        <v>515</v>
      </c>
      <c r="E411" s="2" t="s">
        <v>33</v>
      </c>
      <c r="F411" s="2" t="s">
        <v>478</v>
      </c>
      <c r="G411" s="2" t="s">
        <v>41</v>
      </c>
      <c r="H411" s="2" t="s">
        <v>479</v>
      </c>
      <c r="I411" s="2" t="s">
        <v>106</v>
      </c>
      <c r="J411" s="2" t="s">
        <v>265</v>
      </c>
      <c r="K411" s="2" t="s">
        <v>158</v>
      </c>
      <c r="L411" s="2" t="n">
        <f aca="false">N411+O411+P411</f>
        <v>654</v>
      </c>
      <c r="M411" s="2" t="n">
        <f aca="false">Q411+R411+S411</f>
        <v>483</v>
      </c>
      <c r="N411" s="2" t="n">
        <v>598</v>
      </c>
      <c r="O411" s="2" t="n">
        <v>54</v>
      </c>
      <c r="P411" s="2" t="n">
        <v>2</v>
      </c>
      <c r="Q411" s="2" t="n">
        <v>433</v>
      </c>
      <c r="R411" s="2" t="n">
        <v>50</v>
      </c>
      <c r="S411" s="2" t="n">
        <v>0</v>
      </c>
    </row>
    <row r="412" customFormat="false" ht="12" hidden="false" customHeight="false" outlineLevel="0" collapsed="false">
      <c r="B412" s="2" t="s">
        <v>516</v>
      </c>
    </row>
    <row r="413" customFormat="false" ht="12" hidden="false" customHeight="false" outlineLevel="0" collapsed="false">
      <c r="C413" s="3" t="s">
        <v>514</v>
      </c>
      <c r="D413" s="2" t="s">
        <v>515</v>
      </c>
      <c r="E413" s="2" t="s">
        <v>33</v>
      </c>
      <c r="F413" s="2" t="s">
        <v>478</v>
      </c>
      <c r="G413" s="2" t="s">
        <v>41</v>
      </c>
      <c r="H413" s="2" t="s">
        <v>479</v>
      </c>
      <c r="I413" s="2" t="s">
        <v>106</v>
      </c>
      <c r="J413" s="2" t="s">
        <v>265</v>
      </c>
      <c r="K413" s="2" t="s">
        <v>158</v>
      </c>
      <c r="L413" s="2" t="n">
        <f aca="false">N413+O413+P413</f>
        <v>234</v>
      </c>
      <c r="M413" s="2" t="n">
        <f aca="false">Q413+R413+S413</f>
        <v>331</v>
      </c>
      <c r="N413" s="2" t="n">
        <v>107</v>
      </c>
      <c r="O413" s="2" t="n">
        <v>92</v>
      </c>
      <c r="P413" s="2" t="n">
        <v>35</v>
      </c>
      <c r="Q413" s="2" t="n">
        <v>128</v>
      </c>
      <c r="R413" s="2" t="n">
        <v>136</v>
      </c>
      <c r="S413" s="2" t="n">
        <v>67</v>
      </c>
    </row>
    <row r="414" customFormat="false" ht="12" hidden="false" customHeight="false" outlineLevel="0" collapsed="false">
      <c r="B414" s="2" t="s">
        <v>517</v>
      </c>
    </row>
    <row r="415" customFormat="false" ht="12" hidden="false" customHeight="false" outlineLevel="0" collapsed="false">
      <c r="C415" s="3" t="s">
        <v>514</v>
      </c>
      <c r="D415" s="2" t="s">
        <v>515</v>
      </c>
      <c r="E415" s="2" t="s">
        <v>33</v>
      </c>
      <c r="F415" s="2" t="s">
        <v>478</v>
      </c>
      <c r="G415" s="2" t="s">
        <v>41</v>
      </c>
      <c r="H415" s="2" t="s">
        <v>479</v>
      </c>
      <c r="I415" s="2" t="s">
        <v>106</v>
      </c>
      <c r="J415" s="2" t="s">
        <v>265</v>
      </c>
      <c r="K415" s="2" t="s">
        <v>158</v>
      </c>
      <c r="L415" s="2" t="n">
        <f aca="false">N415+O415+P415</f>
        <v>687</v>
      </c>
      <c r="M415" s="2" t="n">
        <f aca="false">Q415+R415+S415</f>
        <v>550</v>
      </c>
      <c r="N415" s="2" t="n">
        <v>343</v>
      </c>
      <c r="O415" s="2" t="n">
        <v>271</v>
      </c>
      <c r="P415" s="2" t="n">
        <v>73</v>
      </c>
      <c r="Q415" s="2" t="n">
        <v>255</v>
      </c>
      <c r="R415" s="2" t="n">
        <v>247</v>
      </c>
      <c r="S415" s="2" t="n">
        <v>48</v>
      </c>
    </row>
    <row r="416" customFormat="false" ht="12" hidden="false" customHeight="false" outlineLevel="0" collapsed="false">
      <c r="B416" s="2" t="s">
        <v>518</v>
      </c>
    </row>
    <row r="417" customFormat="false" ht="12" hidden="false" customHeight="false" outlineLevel="0" collapsed="false">
      <c r="C417" s="3" t="s">
        <v>514</v>
      </c>
      <c r="D417" s="2" t="s">
        <v>515</v>
      </c>
      <c r="E417" s="2" t="s">
        <v>33</v>
      </c>
      <c r="F417" s="2" t="s">
        <v>478</v>
      </c>
      <c r="G417" s="2" t="s">
        <v>41</v>
      </c>
      <c r="H417" s="2" t="s">
        <v>479</v>
      </c>
      <c r="I417" s="2" t="s">
        <v>106</v>
      </c>
      <c r="J417" s="2" t="s">
        <v>265</v>
      </c>
      <c r="K417" s="2" t="s">
        <v>158</v>
      </c>
      <c r="L417" s="2" t="n">
        <f aca="false">N417+O417+P417</f>
        <v>665</v>
      </c>
      <c r="M417" s="2" t="n">
        <f aca="false">Q417+R417+S417</f>
        <v>494</v>
      </c>
      <c r="N417" s="2" t="n">
        <v>403</v>
      </c>
      <c r="O417" s="2" t="n">
        <v>201</v>
      </c>
      <c r="P417" s="2" t="n">
        <v>61</v>
      </c>
      <c r="Q417" s="2" t="n">
        <v>262</v>
      </c>
      <c r="R417" s="2" t="n">
        <v>192</v>
      </c>
      <c r="S417" s="2" t="n">
        <v>40</v>
      </c>
    </row>
    <row r="418" customFormat="false" ht="12" hidden="false" customHeight="false" outlineLevel="0" collapsed="false">
      <c r="B418" s="2" t="s">
        <v>519</v>
      </c>
    </row>
    <row r="419" customFormat="false" ht="12" hidden="false" customHeight="false" outlineLevel="0" collapsed="false">
      <c r="C419" s="3" t="s">
        <v>514</v>
      </c>
      <c r="D419" s="2" t="s">
        <v>515</v>
      </c>
      <c r="E419" s="2" t="s">
        <v>33</v>
      </c>
      <c r="F419" s="2" t="s">
        <v>478</v>
      </c>
      <c r="G419" s="2" t="s">
        <v>41</v>
      </c>
      <c r="H419" s="2" t="s">
        <v>479</v>
      </c>
      <c r="I419" s="2" t="s">
        <v>106</v>
      </c>
      <c r="J419" s="2" t="s">
        <v>265</v>
      </c>
      <c r="K419" s="2" t="s">
        <v>158</v>
      </c>
      <c r="L419" s="2" t="n">
        <f aca="false">N419+O419+P419</f>
        <v>447</v>
      </c>
      <c r="M419" s="2" t="n">
        <f aca="false">Q419+R419+S419</f>
        <v>529</v>
      </c>
      <c r="N419" s="2" t="n">
        <v>214</v>
      </c>
      <c r="O419" s="2" t="n">
        <v>171</v>
      </c>
      <c r="P419" s="2" t="n">
        <v>62</v>
      </c>
      <c r="Q419" s="2" t="n">
        <v>238</v>
      </c>
      <c r="R419" s="2" t="n">
        <v>224</v>
      </c>
      <c r="S419" s="2" t="n">
        <v>67</v>
      </c>
    </row>
    <row r="420" customFormat="false" ht="12" hidden="false" customHeight="false" outlineLevel="0" collapsed="false">
      <c r="B420" s="2" t="s">
        <v>520</v>
      </c>
    </row>
    <row r="421" customFormat="false" ht="12" hidden="false" customHeight="false" outlineLevel="0" collapsed="false">
      <c r="C421" s="3" t="s">
        <v>514</v>
      </c>
      <c r="D421" s="2" t="s">
        <v>515</v>
      </c>
      <c r="E421" s="2" t="s">
        <v>33</v>
      </c>
      <c r="F421" s="2" t="s">
        <v>478</v>
      </c>
      <c r="G421" s="2" t="s">
        <v>41</v>
      </c>
      <c r="H421" s="2" t="s">
        <v>479</v>
      </c>
      <c r="I421" s="2" t="s">
        <v>106</v>
      </c>
      <c r="J421" s="2" t="s">
        <v>265</v>
      </c>
      <c r="K421" s="2" t="s">
        <v>158</v>
      </c>
      <c r="L421" s="2" t="n">
        <f aca="false">N421+O421+P421</f>
        <v>240</v>
      </c>
      <c r="M421" s="2" t="n">
        <f aca="false">Q421+R421+S421</f>
        <v>336</v>
      </c>
      <c r="N421" s="2" t="n">
        <v>109</v>
      </c>
      <c r="O421" s="2" t="n">
        <v>97</v>
      </c>
      <c r="P421" s="2" t="n">
        <v>34</v>
      </c>
      <c r="Q421" s="2" t="n">
        <v>160</v>
      </c>
      <c r="R421" s="2" t="n">
        <v>132</v>
      </c>
      <c r="S421" s="2" t="n">
        <v>44</v>
      </c>
    </row>
    <row r="422" customFormat="false" ht="12" hidden="false" customHeight="false" outlineLevel="0" collapsed="false">
      <c r="A422" s="7" t="s">
        <v>521</v>
      </c>
      <c r="B422" s="16" t="s">
        <v>522</v>
      </c>
      <c r="C422" s="4"/>
      <c r="D422" s="8"/>
      <c r="E422" s="8"/>
      <c r="F422" s="8"/>
      <c r="H422" s="8"/>
      <c r="I422" s="8"/>
      <c r="J422" s="8"/>
      <c r="K422" s="17"/>
      <c r="L422" s="8"/>
      <c r="M422" s="8"/>
      <c r="N422" s="8"/>
      <c r="O422" s="8"/>
      <c r="P422" s="8"/>
      <c r="Q422" s="8"/>
      <c r="R422" s="8"/>
      <c r="S422" s="8"/>
      <c r="T422" s="19"/>
    </row>
    <row r="423" customFormat="false" ht="12" hidden="false" customHeight="false" outlineLevel="0" collapsed="false">
      <c r="A423" s="7"/>
      <c r="B423" s="16"/>
      <c r="C423" s="4" t="s">
        <v>495</v>
      </c>
      <c r="D423" s="8" t="s">
        <v>24</v>
      </c>
      <c r="E423" s="8" t="s">
        <v>33</v>
      </c>
      <c r="F423" s="8" t="s">
        <v>117</v>
      </c>
      <c r="G423" s="2" t="s">
        <v>412</v>
      </c>
      <c r="H423" s="8" t="n">
        <v>41.2</v>
      </c>
      <c r="I423" s="8" t="s">
        <v>37</v>
      </c>
      <c r="J423" s="8" t="s">
        <v>496</v>
      </c>
      <c r="K423" s="17" t="s">
        <v>234</v>
      </c>
      <c r="L423" s="2" t="n">
        <f aca="false">N423+O423+P423</f>
        <v>310</v>
      </c>
      <c r="M423" s="2" t="n">
        <f aca="false">Q423+R423+S423</f>
        <v>338</v>
      </c>
      <c r="N423" s="8" t="s">
        <v>523</v>
      </c>
      <c r="O423" s="8" t="s">
        <v>524</v>
      </c>
      <c r="P423" s="8" t="s">
        <v>525</v>
      </c>
      <c r="Q423" s="8" t="n">
        <v>162</v>
      </c>
      <c r="R423" s="8" t="n">
        <v>120</v>
      </c>
      <c r="S423" s="8" t="n">
        <v>56</v>
      </c>
      <c r="T423" s="19"/>
    </row>
    <row r="424" customFormat="false" ht="12" hidden="false" customHeight="false" outlineLevel="0" collapsed="false">
      <c r="A424" s="7" t="s">
        <v>526</v>
      </c>
      <c r="B424" s="16" t="s">
        <v>527</v>
      </c>
      <c r="C424" s="4"/>
      <c r="D424" s="8"/>
      <c r="E424" s="8"/>
      <c r="F424" s="8"/>
      <c r="H424" s="8"/>
      <c r="I424" s="8"/>
      <c r="J424" s="8"/>
      <c r="K424" s="17"/>
      <c r="L424" s="8"/>
      <c r="M424" s="8"/>
      <c r="N424" s="8"/>
      <c r="O424" s="8"/>
      <c r="P424" s="8"/>
      <c r="Q424" s="8"/>
      <c r="R424" s="8"/>
      <c r="S424" s="8"/>
    </row>
    <row r="425" customFormat="false" ht="12" hidden="false" customHeight="false" outlineLevel="0" collapsed="false">
      <c r="A425" s="7"/>
      <c r="B425" s="16"/>
      <c r="C425" s="4" t="s">
        <v>495</v>
      </c>
      <c r="D425" s="8" t="s">
        <v>24</v>
      </c>
      <c r="E425" s="8" t="s">
        <v>33</v>
      </c>
      <c r="F425" s="8" t="s">
        <v>117</v>
      </c>
      <c r="G425" s="2" t="s">
        <v>412</v>
      </c>
      <c r="H425" s="8" t="n">
        <v>41.2</v>
      </c>
      <c r="I425" s="8" t="s">
        <v>37</v>
      </c>
      <c r="J425" s="8" t="s">
        <v>496</v>
      </c>
      <c r="K425" s="17" t="s">
        <v>234</v>
      </c>
      <c r="L425" s="2" t="n">
        <f aca="false">N425+O425+P425</f>
        <v>300</v>
      </c>
      <c r="M425" s="2" t="n">
        <f aca="false">Q425+R425+S425</f>
        <v>433</v>
      </c>
      <c r="N425" s="8" t="s">
        <v>528</v>
      </c>
      <c r="O425" s="8" t="s">
        <v>529</v>
      </c>
      <c r="P425" s="8" t="s">
        <v>282</v>
      </c>
      <c r="Q425" s="8" t="n">
        <v>323</v>
      </c>
      <c r="R425" s="8" t="n">
        <v>97</v>
      </c>
      <c r="S425" s="8" t="n">
        <v>13</v>
      </c>
      <c r="T425" s="19"/>
    </row>
    <row r="426" customFormat="false" ht="12" hidden="false" customHeight="false" outlineLevel="0" collapsed="false">
      <c r="A426" s="7"/>
      <c r="B426" s="16"/>
      <c r="C426" s="4" t="s">
        <v>530</v>
      </c>
      <c r="D426" s="8" t="s">
        <v>24</v>
      </c>
      <c r="E426" s="8" t="s">
        <v>33</v>
      </c>
      <c r="F426" s="8" t="s">
        <v>112</v>
      </c>
      <c r="G426" s="2" t="s">
        <v>41</v>
      </c>
      <c r="H426" s="8" t="n">
        <v>66</v>
      </c>
      <c r="I426" s="8" t="s">
        <v>113</v>
      </c>
      <c r="J426" s="8" t="s">
        <v>136</v>
      </c>
      <c r="K426" s="17" t="s">
        <v>39</v>
      </c>
      <c r="L426" s="2" t="n">
        <f aca="false">N426+O426+P426</f>
        <v>1040</v>
      </c>
      <c r="M426" s="2" t="n">
        <f aca="false">Q426+R426+S426</f>
        <v>855</v>
      </c>
      <c r="N426" s="8" t="n">
        <v>493</v>
      </c>
      <c r="O426" s="8" t="n">
        <v>446</v>
      </c>
      <c r="P426" s="8" t="n">
        <v>101</v>
      </c>
      <c r="Q426" s="8" t="n">
        <v>418</v>
      </c>
      <c r="R426" s="8" t="n">
        <v>361</v>
      </c>
      <c r="S426" s="8" t="n">
        <v>76</v>
      </c>
    </row>
    <row r="427" customFormat="false" ht="12" hidden="false" customHeight="false" outlineLevel="0" collapsed="false">
      <c r="A427" s="7"/>
      <c r="B427" s="16" t="s">
        <v>531</v>
      </c>
      <c r="C427" s="4"/>
      <c r="D427" s="8"/>
      <c r="E427" s="8"/>
      <c r="F427" s="8"/>
      <c r="H427" s="8"/>
      <c r="I427" s="8"/>
      <c r="J427" s="8"/>
      <c r="K427" s="17"/>
      <c r="L427" s="8"/>
      <c r="M427" s="8"/>
      <c r="N427" s="8"/>
      <c r="O427" s="8"/>
      <c r="P427" s="8"/>
      <c r="Q427" s="8"/>
      <c r="R427" s="8"/>
      <c r="S427" s="8"/>
    </row>
    <row r="428" customFormat="false" ht="12" hidden="false" customHeight="false" outlineLevel="0" collapsed="false">
      <c r="A428" s="7"/>
      <c r="B428" s="16"/>
      <c r="C428" s="4" t="s">
        <v>530</v>
      </c>
      <c r="D428" s="8" t="s">
        <v>24</v>
      </c>
      <c r="E428" s="8" t="s">
        <v>33</v>
      </c>
      <c r="F428" s="8" t="s">
        <v>112</v>
      </c>
      <c r="G428" s="2" t="s">
        <v>41</v>
      </c>
      <c r="H428" s="8" t="n">
        <v>66</v>
      </c>
      <c r="I428" s="8" t="s">
        <v>113</v>
      </c>
      <c r="J428" s="8" t="s">
        <v>136</v>
      </c>
      <c r="K428" s="17" t="s">
        <v>39</v>
      </c>
      <c r="L428" s="2" t="n">
        <f aca="false">N428+O428+P428</f>
        <v>1040</v>
      </c>
      <c r="M428" s="2" t="n">
        <f aca="false">Q428+R428+S428</f>
        <v>855</v>
      </c>
      <c r="N428" s="8" t="n">
        <v>443</v>
      </c>
      <c r="O428" s="8" t="n">
        <v>478</v>
      </c>
      <c r="P428" s="8" t="n">
        <v>119</v>
      </c>
      <c r="Q428" s="8" t="n">
        <v>364</v>
      </c>
      <c r="R428" s="8" t="n">
        <v>376</v>
      </c>
      <c r="S428" s="8" t="n">
        <v>115</v>
      </c>
    </row>
    <row r="429" customFormat="false" ht="12" hidden="false" customHeight="false" outlineLevel="0" collapsed="false">
      <c r="A429" s="1" t="s">
        <v>532</v>
      </c>
      <c r="B429" s="2" t="s">
        <v>533</v>
      </c>
    </row>
    <row r="430" customFormat="false" ht="12" hidden="false" customHeight="false" outlineLevel="0" collapsed="false">
      <c r="C430" s="3" t="s">
        <v>534</v>
      </c>
      <c r="D430" s="2" t="s">
        <v>45</v>
      </c>
      <c r="E430" s="2" t="s">
        <v>33</v>
      </c>
      <c r="F430" s="2" t="s">
        <v>117</v>
      </c>
      <c r="G430" s="2" t="s">
        <v>27</v>
      </c>
      <c r="H430" s="2" t="n">
        <v>64</v>
      </c>
      <c r="I430" s="2" t="s">
        <v>47</v>
      </c>
      <c r="J430" s="2" t="s">
        <v>38</v>
      </c>
      <c r="K430" s="2" t="s">
        <v>79</v>
      </c>
      <c r="L430" s="2" t="n">
        <f aca="false">N430+O430+P430</f>
        <v>423</v>
      </c>
      <c r="M430" s="2" t="n">
        <f aca="false">Q430+R430+S430</f>
        <v>596</v>
      </c>
      <c r="N430" s="2" t="n">
        <v>265</v>
      </c>
      <c r="O430" s="2" t="n">
        <v>140</v>
      </c>
      <c r="P430" s="2" t="n">
        <v>18</v>
      </c>
      <c r="Q430" s="2" t="n">
        <v>384</v>
      </c>
      <c r="R430" s="2" t="n">
        <v>188</v>
      </c>
      <c r="S430" s="2" t="n">
        <v>24</v>
      </c>
    </row>
    <row r="431" customFormat="false" ht="12" hidden="false" customHeight="false" outlineLevel="0" collapsed="false">
      <c r="C431" s="3" t="s">
        <v>70</v>
      </c>
      <c r="D431" s="2" t="s">
        <v>24</v>
      </c>
      <c r="E431" s="2" t="s">
        <v>25</v>
      </c>
      <c r="F431" s="2" t="s">
        <v>71</v>
      </c>
      <c r="G431" s="2" t="s">
        <v>41</v>
      </c>
      <c r="H431" s="2" t="n">
        <v>63</v>
      </c>
      <c r="I431" s="2" t="s">
        <v>29</v>
      </c>
      <c r="J431" s="2" t="s">
        <v>101</v>
      </c>
      <c r="K431" s="2" t="s">
        <v>73</v>
      </c>
      <c r="L431" s="2" t="n">
        <f aca="false">N431+O431+P431</f>
        <v>63</v>
      </c>
      <c r="M431" s="2" t="n">
        <f aca="false">Q431+R431+S431</f>
        <v>689</v>
      </c>
      <c r="N431" s="2" t="n">
        <v>37</v>
      </c>
      <c r="O431" s="9" t="n">
        <v>26</v>
      </c>
      <c r="P431" s="9"/>
      <c r="Q431" s="2" t="n">
        <v>430</v>
      </c>
      <c r="R431" s="9" t="n">
        <v>259</v>
      </c>
      <c r="S431" s="9"/>
    </row>
    <row r="432" customFormat="false" ht="12" hidden="false" customHeight="false" outlineLevel="0" collapsed="false">
      <c r="A432" s="7"/>
      <c r="B432" s="2" t="s">
        <v>535</v>
      </c>
    </row>
    <row r="433" customFormat="false" ht="12" hidden="false" customHeight="false" outlineLevel="0" collapsed="false">
      <c r="C433" s="3" t="s">
        <v>536</v>
      </c>
      <c r="D433" s="2" t="s">
        <v>76</v>
      </c>
      <c r="E433" s="2" t="s">
        <v>25</v>
      </c>
      <c r="F433" s="2" t="s">
        <v>149</v>
      </c>
      <c r="G433" s="2" t="s">
        <v>41</v>
      </c>
      <c r="H433" s="2" t="n">
        <v>53</v>
      </c>
      <c r="I433" s="2" t="s">
        <v>189</v>
      </c>
      <c r="J433" s="2" t="s">
        <v>190</v>
      </c>
      <c r="K433" s="2" t="s">
        <v>191</v>
      </c>
      <c r="L433" s="2" t="n">
        <f aca="false">N433+O433+P433</f>
        <v>115</v>
      </c>
      <c r="M433" s="2" t="n">
        <f aca="false">Q433+R433+S433</f>
        <v>221</v>
      </c>
      <c r="N433" s="2" t="n">
        <v>91</v>
      </c>
      <c r="O433" s="2" t="n">
        <v>18</v>
      </c>
      <c r="P433" s="2" t="n">
        <v>6</v>
      </c>
      <c r="Q433" s="2" t="n">
        <v>184</v>
      </c>
      <c r="R433" s="2" t="n">
        <v>26</v>
      </c>
      <c r="S433" s="2" t="n">
        <v>11</v>
      </c>
    </row>
    <row r="434" customFormat="false" ht="12" hidden="false" customHeight="false" outlineLevel="0" collapsed="false">
      <c r="A434" s="7"/>
      <c r="B434" s="8"/>
      <c r="C434" s="4" t="s">
        <v>537</v>
      </c>
      <c r="D434" s="2" t="s">
        <v>446</v>
      </c>
      <c r="E434" s="8" t="s">
        <v>33</v>
      </c>
      <c r="F434" s="8" t="s">
        <v>67</v>
      </c>
      <c r="G434" s="8" t="s">
        <v>538</v>
      </c>
      <c r="H434" s="8" t="s">
        <v>539</v>
      </c>
      <c r="I434" s="8" t="s">
        <v>37</v>
      </c>
      <c r="J434" s="8" t="s">
        <v>38</v>
      </c>
      <c r="K434" s="2" t="s">
        <v>85</v>
      </c>
      <c r="L434" s="8" t="n">
        <f aca="false">SUM(N434:P434)</f>
        <v>420</v>
      </c>
      <c r="M434" s="8" t="n">
        <f aca="false">SUM(Q434:S434)</f>
        <v>552</v>
      </c>
      <c r="N434" s="8" t="n">
        <v>318</v>
      </c>
      <c r="O434" s="8" t="n">
        <v>94</v>
      </c>
      <c r="P434" s="8" t="n">
        <v>8</v>
      </c>
      <c r="Q434" s="8" t="n">
        <v>393</v>
      </c>
      <c r="R434" s="8" t="n">
        <v>146</v>
      </c>
      <c r="S434" s="8" t="n">
        <v>13</v>
      </c>
    </row>
    <row r="435" customFormat="false" ht="12" hidden="false" customHeight="false" outlineLevel="0" collapsed="false">
      <c r="C435" s="3" t="s">
        <v>534</v>
      </c>
      <c r="D435" s="2" t="s">
        <v>45</v>
      </c>
      <c r="E435" s="2" t="s">
        <v>33</v>
      </c>
      <c r="F435" s="2" t="s">
        <v>117</v>
      </c>
      <c r="G435" s="2" t="s">
        <v>27</v>
      </c>
      <c r="H435" s="2" t="n">
        <v>64</v>
      </c>
      <c r="I435" s="2" t="s">
        <v>47</v>
      </c>
      <c r="J435" s="2" t="s">
        <v>38</v>
      </c>
      <c r="K435" s="2" t="s">
        <v>79</v>
      </c>
      <c r="L435" s="2" t="n">
        <f aca="false">N435+O435+P435</f>
        <v>415</v>
      </c>
      <c r="M435" s="2" t="n">
        <f aca="false">Q435+R435+S435</f>
        <v>597</v>
      </c>
      <c r="N435" s="2" t="n">
        <v>275</v>
      </c>
      <c r="O435" s="2" t="n">
        <v>128</v>
      </c>
      <c r="P435" s="2" t="n">
        <v>12</v>
      </c>
      <c r="Q435" s="2" t="n">
        <v>412</v>
      </c>
      <c r="R435" s="2" t="n">
        <v>179</v>
      </c>
      <c r="S435" s="2" t="n">
        <v>6</v>
      </c>
    </row>
    <row r="436" customFormat="false" ht="12" hidden="false" customHeight="false" outlineLevel="0" collapsed="false">
      <c r="C436" s="3" t="s">
        <v>70</v>
      </c>
      <c r="D436" s="2" t="s">
        <v>24</v>
      </c>
      <c r="E436" s="2" t="s">
        <v>25</v>
      </c>
      <c r="F436" s="2" t="s">
        <v>71</v>
      </c>
      <c r="G436" s="2" t="s">
        <v>41</v>
      </c>
      <c r="H436" s="2" t="n">
        <v>63</v>
      </c>
      <c r="I436" s="2" t="s">
        <v>29</v>
      </c>
      <c r="J436" s="2" t="s">
        <v>101</v>
      </c>
      <c r="K436" s="2" t="s">
        <v>73</v>
      </c>
      <c r="L436" s="2" t="n">
        <f aca="false">N436+O436+P436</f>
        <v>61</v>
      </c>
      <c r="M436" s="2" t="n">
        <f aca="false">Q436+R436+S436</f>
        <v>683</v>
      </c>
      <c r="N436" s="2" t="n">
        <v>39</v>
      </c>
      <c r="O436" s="9" t="n">
        <v>22</v>
      </c>
      <c r="P436" s="9"/>
      <c r="Q436" s="2" t="n">
        <v>482</v>
      </c>
      <c r="R436" s="9" t="n">
        <v>201</v>
      </c>
      <c r="S436" s="9"/>
    </row>
    <row r="437" customFormat="false" ht="12" hidden="false" customHeight="false" outlineLevel="0" collapsed="false">
      <c r="B437" s="2" t="s">
        <v>540</v>
      </c>
    </row>
    <row r="438" customFormat="false" ht="12" hidden="false" customHeight="false" outlineLevel="0" collapsed="false">
      <c r="C438" s="3" t="s">
        <v>534</v>
      </c>
      <c r="D438" s="2" t="s">
        <v>45</v>
      </c>
      <c r="E438" s="2" t="s">
        <v>33</v>
      </c>
      <c r="F438" s="2" t="s">
        <v>117</v>
      </c>
      <c r="G438" s="2" t="s">
        <v>27</v>
      </c>
      <c r="H438" s="2" t="n">
        <v>64</v>
      </c>
      <c r="I438" s="2" t="s">
        <v>47</v>
      </c>
      <c r="J438" s="2" t="s">
        <v>38</v>
      </c>
      <c r="K438" s="2" t="s">
        <v>79</v>
      </c>
      <c r="L438" s="2" t="n">
        <f aca="false">N438+O438+P438</f>
        <v>420</v>
      </c>
      <c r="M438" s="2" t="n">
        <f aca="false">Q438+R438+S438</f>
        <v>603</v>
      </c>
      <c r="N438" s="2" t="n">
        <v>285</v>
      </c>
      <c r="O438" s="2" t="n">
        <v>130</v>
      </c>
      <c r="P438" s="2" t="n">
        <v>5</v>
      </c>
      <c r="Q438" s="2" t="n">
        <v>444</v>
      </c>
      <c r="R438" s="2" t="n">
        <v>149</v>
      </c>
      <c r="S438" s="2" t="n">
        <v>10</v>
      </c>
    </row>
    <row r="439" customFormat="false" ht="12" hidden="false" customHeight="false" outlineLevel="0" collapsed="false">
      <c r="C439" s="3" t="s">
        <v>70</v>
      </c>
      <c r="D439" s="2" t="s">
        <v>24</v>
      </c>
      <c r="E439" s="2" t="s">
        <v>25</v>
      </c>
      <c r="F439" s="2" t="s">
        <v>71</v>
      </c>
      <c r="G439" s="2" t="s">
        <v>41</v>
      </c>
      <c r="H439" s="2" t="n">
        <v>63</v>
      </c>
      <c r="I439" s="2" t="s">
        <v>29</v>
      </c>
      <c r="J439" s="2" t="s">
        <v>101</v>
      </c>
      <c r="K439" s="2" t="s">
        <v>73</v>
      </c>
      <c r="L439" s="2" t="n">
        <f aca="false">N439+O439+P439</f>
        <v>59</v>
      </c>
      <c r="M439" s="2" t="n">
        <f aca="false">Q439+R439+S439</f>
        <v>688</v>
      </c>
      <c r="N439" s="2" t="n">
        <v>45</v>
      </c>
      <c r="O439" s="9" t="n">
        <v>14</v>
      </c>
      <c r="P439" s="9"/>
      <c r="Q439" s="2" t="n">
        <v>549</v>
      </c>
      <c r="R439" s="9" t="n">
        <v>139</v>
      </c>
      <c r="S439" s="9"/>
    </row>
    <row r="440" customFormat="false" ht="12" hidden="false" customHeight="false" outlineLevel="0" collapsed="false">
      <c r="C440" s="3" t="s">
        <v>541</v>
      </c>
      <c r="D440" s="2" t="s">
        <v>24</v>
      </c>
      <c r="E440" s="2" t="s">
        <v>25</v>
      </c>
      <c r="F440" s="2" t="s">
        <v>542</v>
      </c>
      <c r="G440" s="2" t="s">
        <v>41</v>
      </c>
      <c r="H440" s="2" t="s">
        <v>543</v>
      </c>
      <c r="I440" s="2" t="s">
        <v>544</v>
      </c>
      <c r="J440" s="2" t="s">
        <v>545</v>
      </c>
      <c r="K440" s="2" t="s">
        <v>85</v>
      </c>
      <c r="L440" s="2" t="n">
        <f aca="false">N440+O440+P440</f>
        <v>23</v>
      </c>
      <c r="M440" s="2" t="n">
        <f aca="false">Q440+R440+S440</f>
        <v>82</v>
      </c>
      <c r="N440" s="2" t="n">
        <v>20</v>
      </c>
      <c r="O440" s="2" t="n">
        <v>3</v>
      </c>
      <c r="P440" s="2" t="n">
        <v>0</v>
      </c>
      <c r="Q440" s="2" t="n">
        <v>69</v>
      </c>
      <c r="R440" s="2" t="n">
        <v>13</v>
      </c>
      <c r="S440" s="2" t="n">
        <v>0</v>
      </c>
    </row>
    <row r="441" customFormat="false" ht="12" hidden="false" customHeight="false" outlineLevel="0" collapsed="false">
      <c r="B441" s="2" t="s">
        <v>546</v>
      </c>
    </row>
    <row r="442" customFormat="false" ht="12" hidden="false" customHeight="false" outlineLevel="0" collapsed="false">
      <c r="C442" s="3" t="s">
        <v>547</v>
      </c>
      <c r="D442" s="2" t="s">
        <v>45</v>
      </c>
      <c r="E442" s="2" t="s">
        <v>33</v>
      </c>
      <c r="F442" s="2" t="s">
        <v>122</v>
      </c>
      <c r="G442" s="2" t="s">
        <v>27</v>
      </c>
      <c r="H442" s="2" t="s">
        <v>108</v>
      </c>
      <c r="I442" s="2" t="s">
        <v>43</v>
      </c>
      <c r="J442" s="2" t="s">
        <v>38</v>
      </c>
      <c r="K442" s="2" t="s">
        <v>85</v>
      </c>
      <c r="L442" s="2" t="n">
        <f aca="false">N442+O442+P442</f>
        <v>169</v>
      </c>
      <c r="M442" s="2" t="n">
        <f aca="false">Q442+R442+S442</f>
        <v>115</v>
      </c>
      <c r="N442" s="2" t="n">
        <v>101</v>
      </c>
      <c r="O442" s="2" t="n">
        <v>48</v>
      </c>
      <c r="P442" s="2" t="n">
        <v>20</v>
      </c>
      <c r="Q442" s="2" t="n">
        <v>102</v>
      </c>
      <c r="R442" s="2" t="n">
        <v>10</v>
      </c>
      <c r="S442" s="2" t="n">
        <v>3</v>
      </c>
    </row>
    <row r="443" customFormat="false" ht="12" hidden="false" customHeight="false" outlineLevel="0" collapsed="false">
      <c r="C443" s="3" t="s">
        <v>548</v>
      </c>
      <c r="D443" s="2" t="s">
        <v>24</v>
      </c>
      <c r="E443" s="2" t="s">
        <v>25</v>
      </c>
      <c r="F443" s="2" t="s">
        <v>34</v>
      </c>
      <c r="G443" s="2" t="s">
        <v>41</v>
      </c>
      <c r="H443" s="2" t="s">
        <v>549</v>
      </c>
      <c r="I443" s="2" t="s">
        <v>47</v>
      </c>
      <c r="J443" s="2" t="s">
        <v>64</v>
      </c>
      <c r="K443" s="2" t="s">
        <v>118</v>
      </c>
      <c r="L443" s="2" t="n">
        <f aca="false">N443+O443+P443</f>
        <v>36</v>
      </c>
      <c r="M443" s="2" t="n">
        <f aca="false">Q443+R443+S443</f>
        <v>112</v>
      </c>
      <c r="N443" s="2" t="n">
        <v>36</v>
      </c>
      <c r="O443" s="2" t="n">
        <v>0</v>
      </c>
      <c r="P443" s="2" t="n">
        <v>0</v>
      </c>
      <c r="Q443" s="2" t="n">
        <v>109</v>
      </c>
      <c r="R443" s="2" t="n">
        <v>3</v>
      </c>
      <c r="S443" s="2" t="n">
        <v>0</v>
      </c>
    </row>
    <row r="444" customFormat="false" ht="12" hidden="false" customHeight="false" outlineLevel="0" collapsed="false">
      <c r="C444" s="3" t="s">
        <v>550</v>
      </c>
      <c r="D444" s="2" t="s">
        <v>45</v>
      </c>
      <c r="E444" s="2" t="s">
        <v>33</v>
      </c>
      <c r="F444" s="2" t="s">
        <v>112</v>
      </c>
      <c r="G444" s="2" t="s">
        <v>41</v>
      </c>
      <c r="H444" s="2" t="n">
        <v>58</v>
      </c>
      <c r="I444" s="2" t="s">
        <v>113</v>
      </c>
      <c r="J444" s="2" t="s">
        <v>38</v>
      </c>
      <c r="K444" s="2" t="s">
        <v>551</v>
      </c>
      <c r="L444" s="2" t="n">
        <f aca="false">N444+O444+P444</f>
        <v>89</v>
      </c>
      <c r="M444" s="2" t="n">
        <f aca="false">Q444+R444+S444</f>
        <v>84</v>
      </c>
      <c r="N444" s="2" t="n">
        <v>84</v>
      </c>
      <c r="O444" s="2" t="n">
        <v>5</v>
      </c>
      <c r="P444" s="2" t="n">
        <v>0</v>
      </c>
      <c r="Q444" s="2" t="n">
        <v>80</v>
      </c>
      <c r="R444" s="2" t="n">
        <v>4</v>
      </c>
      <c r="S444" s="2" t="n">
        <v>0</v>
      </c>
    </row>
    <row r="445" customFormat="false" ht="12" hidden="false" customHeight="false" outlineLevel="0" collapsed="false">
      <c r="B445" s="2" t="s">
        <v>552</v>
      </c>
    </row>
    <row r="446" s="12" customFormat="true" ht="12" hidden="false" customHeight="false" outlineLevel="0" collapsed="false">
      <c r="A446" s="10"/>
      <c r="B446" s="11"/>
      <c r="C446" s="27" t="s">
        <v>493</v>
      </c>
      <c r="D446" s="13" t="s">
        <v>24</v>
      </c>
      <c r="E446" s="14" t="s">
        <v>33</v>
      </c>
      <c r="F446" s="28" t="s">
        <v>170</v>
      </c>
      <c r="G446" s="13" t="s">
        <v>51</v>
      </c>
      <c r="H446" s="28" t="s">
        <v>494</v>
      </c>
      <c r="I446" s="13" t="s">
        <v>37</v>
      </c>
      <c r="J446" s="15" t="s">
        <v>38</v>
      </c>
      <c r="K446" s="28" t="s">
        <v>85</v>
      </c>
      <c r="L446" s="13" t="n">
        <v>72</v>
      </c>
      <c r="M446" s="13" t="n">
        <v>104</v>
      </c>
      <c r="N446" s="13" t="n">
        <v>58</v>
      </c>
      <c r="O446" s="13" t="n">
        <v>3</v>
      </c>
      <c r="P446" s="13" t="n">
        <v>11</v>
      </c>
      <c r="Q446" s="13" t="n">
        <v>84</v>
      </c>
      <c r="R446" s="13" t="n">
        <v>2</v>
      </c>
      <c r="S446" s="13" t="n">
        <v>18</v>
      </c>
    </row>
    <row r="447" customFormat="false" ht="14.25" hidden="false" customHeight="true" outlineLevel="0" collapsed="false">
      <c r="A447" s="7"/>
      <c r="B447" s="16"/>
      <c r="C447" s="4" t="s">
        <v>553</v>
      </c>
      <c r="D447" s="8" t="s">
        <v>143</v>
      </c>
      <c r="E447" s="2" t="s">
        <v>25</v>
      </c>
      <c r="F447" s="8" t="s">
        <v>122</v>
      </c>
      <c r="G447" s="2" t="s">
        <v>27</v>
      </c>
      <c r="H447" s="8" t="s">
        <v>554</v>
      </c>
      <c r="I447" s="29" t="s">
        <v>555</v>
      </c>
      <c r="J447" s="2" t="s">
        <v>64</v>
      </c>
      <c r="K447" s="17" t="s">
        <v>556</v>
      </c>
      <c r="L447" s="8" t="n">
        <f aca="false">N447+O447+P447</f>
        <v>25</v>
      </c>
      <c r="M447" s="8" t="n">
        <f aca="false">Q447+R447+S447</f>
        <v>89</v>
      </c>
      <c r="N447" s="8" t="n">
        <v>22</v>
      </c>
      <c r="O447" s="8" t="n">
        <v>1</v>
      </c>
      <c r="P447" s="8" t="n">
        <v>2</v>
      </c>
      <c r="Q447" s="8" t="n">
        <v>69</v>
      </c>
      <c r="R447" s="8" t="n">
        <v>17</v>
      </c>
      <c r="S447" s="8" t="n">
        <v>3</v>
      </c>
      <c r="T447" s="19"/>
    </row>
    <row r="448" s="3" customFormat="true" ht="15" hidden="false" customHeight="true" outlineLevel="0" collapsed="false">
      <c r="A448" s="1"/>
      <c r="B448" s="2"/>
      <c r="C448" s="3" t="s">
        <v>557</v>
      </c>
      <c r="D448" s="2" t="s">
        <v>24</v>
      </c>
      <c r="E448" s="2" t="s">
        <v>33</v>
      </c>
      <c r="F448" s="2" t="s">
        <v>122</v>
      </c>
      <c r="G448" s="2" t="s">
        <v>27</v>
      </c>
      <c r="H448" s="2" t="s">
        <v>558</v>
      </c>
      <c r="I448" s="2" t="s">
        <v>37</v>
      </c>
      <c r="J448" s="2" t="s">
        <v>559</v>
      </c>
      <c r="K448" s="2"/>
      <c r="L448" s="2" t="n">
        <v>47</v>
      </c>
      <c r="M448" s="2" t="s">
        <v>560</v>
      </c>
      <c r="N448" s="2" t="s">
        <v>245</v>
      </c>
      <c r="O448" s="2" t="s">
        <v>139</v>
      </c>
      <c r="P448" s="2" t="s">
        <v>561</v>
      </c>
      <c r="Q448" s="2" t="n">
        <v>140</v>
      </c>
      <c r="R448" s="2" t="n">
        <v>43</v>
      </c>
      <c r="S448" s="2" t="n">
        <v>9</v>
      </c>
    </row>
    <row r="449" customFormat="false" ht="12" hidden="false" customHeight="false" outlineLevel="0" collapsed="false">
      <c r="C449" s="3" t="s">
        <v>547</v>
      </c>
      <c r="D449" s="2" t="s">
        <v>45</v>
      </c>
      <c r="E449" s="2" t="s">
        <v>33</v>
      </c>
      <c r="F449" s="2" t="s">
        <v>122</v>
      </c>
      <c r="G449" s="2" t="s">
        <v>27</v>
      </c>
      <c r="H449" s="2" t="s">
        <v>108</v>
      </c>
      <c r="I449" s="2" t="s">
        <v>43</v>
      </c>
      <c r="J449" s="2" t="s">
        <v>38</v>
      </c>
      <c r="K449" s="2" t="s">
        <v>85</v>
      </c>
      <c r="L449" s="2" t="n">
        <f aca="false">N449+O449+P449</f>
        <v>169</v>
      </c>
      <c r="M449" s="2" t="n">
        <f aca="false">Q449+R449+S449</f>
        <v>115</v>
      </c>
      <c r="N449" s="2" t="n">
        <v>95</v>
      </c>
      <c r="O449" s="2" t="n">
        <v>61</v>
      </c>
      <c r="P449" s="2" t="n">
        <v>13</v>
      </c>
      <c r="Q449" s="2" t="n">
        <v>92</v>
      </c>
      <c r="R449" s="2" t="n">
        <v>20</v>
      </c>
      <c r="S449" s="2" t="n">
        <v>3</v>
      </c>
    </row>
    <row r="450" customFormat="false" ht="12" hidden="false" customHeight="false" outlineLevel="0" collapsed="false">
      <c r="A450" s="7"/>
      <c r="B450" s="8"/>
      <c r="C450" s="4" t="s">
        <v>537</v>
      </c>
      <c r="D450" s="2" t="s">
        <v>446</v>
      </c>
      <c r="E450" s="8" t="s">
        <v>33</v>
      </c>
      <c r="F450" s="8" t="s">
        <v>67</v>
      </c>
      <c r="G450" s="8" t="s">
        <v>538</v>
      </c>
      <c r="H450" s="8" t="s">
        <v>539</v>
      </c>
      <c r="I450" s="8" t="s">
        <v>37</v>
      </c>
      <c r="J450" s="8" t="s">
        <v>38</v>
      </c>
      <c r="K450" s="2" t="s">
        <v>39</v>
      </c>
      <c r="L450" s="8" t="n">
        <f aca="false">SUM(N450:P450)</f>
        <v>439</v>
      </c>
      <c r="M450" s="8" t="n">
        <f aca="false">SUM(Q450:S450)</f>
        <v>564</v>
      </c>
      <c r="N450" s="8" t="n">
        <v>348</v>
      </c>
      <c r="O450" s="8" t="n">
        <v>80</v>
      </c>
      <c r="P450" s="8" t="n">
        <v>11</v>
      </c>
      <c r="Q450" s="8" t="n">
        <v>448</v>
      </c>
      <c r="R450" s="8" t="n">
        <v>105</v>
      </c>
      <c r="S450" s="8" t="n">
        <v>11</v>
      </c>
    </row>
    <row r="451" customFormat="false" ht="12" hidden="false" customHeight="false" outlineLevel="0" collapsed="false">
      <c r="C451" s="3" t="s">
        <v>562</v>
      </c>
      <c r="D451" s="2" t="s">
        <v>24</v>
      </c>
      <c r="E451" s="2" t="s">
        <v>33</v>
      </c>
      <c r="F451" s="2" t="s">
        <v>26</v>
      </c>
      <c r="G451" s="2" t="s">
        <v>27</v>
      </c>
      <c r="H451" s="8" t="s">
        <v>563</v>
      </c>
      <c r="I451" s="2" t="s">
        <v>564</v>
      </c>
      <c r="J451" s="2" t="s">
        <v>265</v>
      </c>
      <c r="K451" s="2" t="s">
        <v>85</v>
      </c>
      <c r="L451" s="2" t="n">
        <f aca="false">N451+O451+P451</f>
        <v>66</v>
      </c>
      <c r="M451" s="2" t="n">
        <f aca="false">Q451+R451+S451</f>
        <v>101</v>
      </c>
      <c r="N451" s="2" t="n">
        <v>58</v>
      </c>
      <c r="O451" s="2" t="n">
        <v>8</v>
      </c>
      <c r="P451" s="2" t="n">
        <v>0</v>
      </c>
      <c r="Q451" s="2" t="n">
        <v>86</v>
      </c>
      <c r="R451" s="2" t="n">
        <v>13</v>
      </c>
      <c r="S451" s="2" t="n">
        <v>2</v>
      </c>
    </row>
    <row r="452" customFormat="false" ht="12" hidden="false" customHeight="false" outlineLevel="0" collapsed="false">
      <c r="C452" s="3" t="s">
        <v>534</v>
      </c>
      <c r="D452" s="2" t="s">
        <v>45</v>
      </c>
      <c r="E452" s="2" t="s">
        <v>33</v>
      </c>
      <c r="F452" s="2" t="s">
        <v>117</v>
      </c>
      <c r="G452" s="2" t="s">
        <v>27</v>
      </c>
      <c r="H452" s="2" t="n">
        <v>64</v>
      </c>
      <c r="I452" s="2" t="s">
        <v>47</v>
      </c>
      <c r="J452" s="2" t="s">
        <v>38</v>
      </c>
      <c r="K452" s="2" t="s">
        <v>79</v>
      </c>
      <c r="L452" s="2" t="n">
        <f aca="false">N452+O452+P452</f>
        <v>427</v>
      </c>
      <c r="M452" s="2" t="n">
        <f aca="false">Q452+R452+S452</f>
        <v>600</v>
      </c>
      <c r="N452" s="2" t="n">
        <v>369</v>
      </c>
      <c r="O452" s="2" t="n">
        <v>56</v>
      </c>
      <c r="P452" s="2" t="n">
        <v>2</v>
      </c>
      <c r="Q452" s="2" t="n">
        <v>560</v>
      </c>
      <c r="R452" s="2" t="n">
        <v>38</v>
      </c>
      <c r="S452" s="2" t="n">
        <v>2</v>
      </c>
    </row>
    <row r="453" customFormat="false" ht="12" hidden="false" customHeight="false" outlineLevel="0" collapsed="false">
      <c r="C453" s="3" t="s">
        <v>565</v>
      </c>
      <c r="D453" s="2" t="s">
        <v>45</v>
      </c>
      <c r="E453" s="2" t="s">
        <v>33</v>
      </c>
      <c r="F453" s="2" t="s">
        <v>566</v>
      </c>
      <c r="G453" s="2" t="s">
        <v>41</v>
      </c>
      <c r="H453" s="2" t="s">
        <v>567</v>
      </c>
      <c r="I453" s="2" t="s">
        <v>37</v>
      </c>
      <c r="J453" s="2" t="s">
        <v>38</v>
      </c>
      <c r="K453" s="2" t="s">
        <v>85</v>
      </c>
      <c r="L453" s="2" t="n">
        <f aca="false">N453+O453+P453</f>
        <v>166</v>
      </c>
      <c r="M453" s="2" t="n">
        <f aca="false">Q453+R453+S453</f>
        <v>214</v>
      </c>
      <c r="N453" s="2" t="n">
        <v>143</v>
      </c>
      <c r="O453" s="2" t="n">
        <v>21</v>
      </c>
      <c r="P453" s="2" t="n">
        <v>2</v>
      </c>
      <c r="Q453" s="2" t="n">
        <v>178</v>
      </c>
      <c r="R453" s="2" t="n">
        <v>35</v>
      </c>
      <c r="S453" s="2" t="n">
        <v>1</v>
      </c>
    </row>
    <row r="454" customFormat="false" ht="12" hidden="false" customHeight="false" outlineLevel="0" collapsed="false">
      <c r="C454" s="3" t="s">
        <v>568</v>
      </c>
      <c r="D454" s="2" t="s">
        <v>24</v>
      </c>
      <c r="E454" s="2" t="s">
        <v>25</v>
      </c>
      <c r="F454" s="2" t="s">
        <v>117</v>
      </c>
      <c r="G454" s="2" t="s">
        <v>27</v>
      </c>
      <c r="H454" s="2" t="s">
        <v>569</v>
      </c>
      <c r="I454" s="2" t="s">
        <v>37</v>
      </c>
      <c r="J454" s="2" t="s">
        <v>64</v>
      </c>
      <c r="K454" s="2" t="s">
        <v>85</v>
      </c>
      <c r="L454" s="2" t="n">
        <f aca="false">N454+O454+P454</f>
        <v>131</v>
      </c>
      <c r="M454" s="2" t="n">
        <f aca="false">Q454+R454+S454</f>
        <v>174</v>
      </c>
      <c r="N454" s="2" t="n">
        <v>86</v>
      </c>
      <c r="O454" s="2" t="n">
        <v>39</v>
      </c>
      <c r="P454" s="2" t="n">
        <v>6</v>
      </c>
      <c r="Q454" s="2" t="n">
        <v>138</v>
      </c>
      <c r="R454" s="2" t="n">
        <v>33</v>
      </c>
      <c r="S454" s="2" t="n">
        <v>3</v>
      </c>
    </row>
    <row r="455" customFormat="false" ht="12" hidden="false" customHeight="false" outlineLevel="0" collapsed="false">
      <c r="C455" s="3" t="s">
        <v>570</v>
      </c>
      <c r="D455" s="2" t="s">
        <v>45</v>
      </c>
      <c r="E455" s="2" t="s">
        <v>25</v>
      </c>
      <c r="F455" s="2" t="s">
        <v>67</v>
      </c>
      <c r="G455" s="2" t="s">
        <v>41</v>
      </c>
      <c r="H455" s="2" t="s">
        <v>571</v>
      </c>
      <c r="I455" s="2" t="s">
        <v>47</v>
      </c>
      <c r="J455" s="2" t="s">
        <v>174</v>
      </c>
      <c r="K455" s="2" t="s">
        <v>85</v>
      </c>
      <c r="L455" s="2" t="n">
        <f aca="false">N455+O455+P455</f>
        <v>349</v>
      </c>
      <c r="M455" s="2" t="n">
        <f aca="false">Q455+R455+S455</f>
        <v>171</v>
      </c>
      <c r="N455" s="2" t="n">
        <v>245</v>
      </c>
      <c r="O455" s="9" t="n">
        <v>104</v>
      </c>
      <c r="P455" s="9"/>
      <c r="Q455" s="2" t="n">
        <v>129</v>
      </c>
      <c r="R455" s="9" t="n">
        <v>42</v>
      </c>
      <c r="S455" s="9"/>
    </row>
    <row r="456" customFormat="false" ht="12" hidden="false" customHeight="false" outlineLevel="0" collapsed="false">
      <c r="C456" s="3" t="s">
        <v>302</v>
      </c>
      <c r="D456" s="2" t="s">
        <v>45</v>
      </c>
      <c r="E456" s="2" t="s">
        <v>25</v>
      </c>
      <c r="F456" s="2" t="s">
        <v>173</v>
      </c>
      <c r="G456" s="2" t="s">
        <v>27</v>
      </c>
      <c r="H456" s="2" t="s">
        <v>303</v>
      </c>
      <c r="I456" s="2" t="s">
        <v>37</v>
      </c>
      <c r="J456" s="2" t="s">
        <v>174</v>
      </c>
      <c r="K456" s="2" t="s">
        <v>304</v>
      </c>
      <c r="L456" s="2" t="n">
        <f aca="false">N456+O456+P456</f>
        <v>122</v>
      </c>
      <c r="M456" s="2" t="n">
        <f aca="false">Q456+R456+S456</f>
        <v>101</v>
      </c>
      <c r="N456" s="2" t="n">
        <v>118</v>
      </c>
      <c r="O456" s="2" t="n">
        <v>4</v>
      </c>
      <c r="P456" s="2" t="n">
        <v>0</v>
      </c>
      <c r="Q456" s="2" t="n">
        <v>97</v>
      </c>
      <c r="R456" s="2" t="n">
        <v>4</v>
      </c>
      <c r="S456" s="2" t="n">
        <v>0</v>
      </c>
    </row>
    <row r="457" customFormat="false" ht="12" hidden="false" customHeight="false" outlineLevel="0" collapsed="false">
      <c r="C457" s="3" t="s">
        <v>572</v>
      </c>
      <c r="D457" s="2" t="s">
        <v>24</v>
      </c>
      <c r="E457" s="2" t="s">
        <v>25</v>
      </c>
      <c r="F457" s="2" t="s">
        <v>90</v>
      </c>
      <c r="G457" s="2" t="s">
        <v>41</v>
      </c>
      <c r="H457" s="8" t="s">
        <v>177</v>
      </c>
      <c r="I457" s="2" t="s">
        <v>37</v>
      </c>
      <c r="J457" s="2" t="s">
        <v>98</v>
      </c>
      <c r="K457" s="2" t="s">
        <v>85</v>
      </c>
      <c r="L457" s="2" t="n">
        <f aca="false">N457+O457+P457</f>
        <v>354</v>
      </c>
      <c r="M457" s="2" t="n">
        <f aca="false">Q457+R457+S457</f>
        <v>1590</v>
      </c>
      <c r="N457" s="2" t="n">
        <v>270</v>
      </c>
      <c r="O457" s="2" t="n">
        <v>80</v>
      </c>
      <c r="P457" s="2" t="n">
        <v>4</v>
      </c>
      <c r="Q457" s="2" t="n">
        <v>1127</v>
      </c>
      <c r="R457" s="2" t="n">
        <v>427</v>
      </c>
      <c r="S457" s="2" t="n">
        <v>36</v>
      </c>
    </row>
    <row r="458" customFormat="false" ht="15" hidden="false" customHeight="false" outlineLevel="0" collapsed="false">
      <c r="C458" s="3" t="s">
        <v>573</v>
      </c>
      <c r="D458" s="2" t="s">
        <v>24</v>
      </c>
      <c r="E458" s="2" t="s">
        <v>25</v>
      </c>
      <c r="F458" s="2" t="s">
        <v>90</v>
      </c>
      <c r="G458" s="2" t="s">
        <v>41</v>
      </c>
      <c r="H458" s="8" t="s">
        <v>177</v>
      </c>
      <c r="I458" s="2" t="s">
        <v>37</v>
      </c>
      <c r="J458" s="2" t="s">
        <v>98</v>
      </c>
      <c r="K458" s="2" t="s">
        <v>85</v>
      </c>
      <c r="L458" s="2" t="n">
        <f aca="false">N458+O458+P458</f>
        <v>149</v>
      </c>
      <c r="M458" s="2" t="n">
        <f aca="false">Q458+R458+S458</f>
        <v>777</v>
      </c>
      <c r="N458" s="2" t="n">
        <v>107</v>
      </c>
      <c r="O458" s="2" t="n">
        <v>36</v>
      </c>
      <c r="P458" s="2" t="n">
        <v>6</v>
      </c>
      <c r="Q458" s="2" t="n">
        <v>562</v>
      </c>
      <c r="R458" s="2" t="n">
        <v>200</v>
      </c>
      <c r="S458" s="2" t="n">
        <v>15</v>
      </c>
    </row>
    <row r="459" customFormat="false" ht="12" hidden="false" customHeight="false" outlineLevel="0" collapsed="false">
      <c r="C459" s="3" t="s">
        <v>66</v>
      </c>
      <c r="D459" s="2" t="s">
        <v>45</v>
      </c>
      <c r="E459" s="2" t="s">
        <v>33</v>
      </c>
      <c r="F459" s="2" t="s">
        <v>67</v>
      </c>
      <c r="G459" s="2" t="s">
        <v>41</v>
      </c>
      <c r="H459" s="2" t="s">
        <v>68</v>
      </c>
      <c r="I459" s="2" t="s">
        <v>37</v>
      </c>
      <c r="J459" s="2" t="s">
        <v>38</v>
      </c>
      <c r="K459" s="2" t="s">
        <v>39</v>
      </c>
      <c r="L459" s="2" t="n">
        <f aca="false">N459+O459+P459</f>
        <v>97</v>
      </c>
      <c r="M459" s="2" t="n">
        <f aca="false">Q459+R459+S459</f>
        <v>206</v>
      </c>
      <c r="N459" s="2" t="n">
        <v>74</v>
      </c>
      <c r="O459" s="2" t="n">
        <v>23</v>
      </c>
      <c r="P459" s="2" t="n">
        <v>0</v>
      </c>
      <c r="Q459" s="2" t="n">
        <v>146</v>
      </c>
      <c r="R459" s="2" t="n">
        <v>57</v>
      </c>
      <c r="S459" s="2" t="n">
        <v>3</v>
      </c>
    </row>
    <row r="460" customFormat="false" ht="12" hidden="false" customHeight="false" outlineLevel="0" collapsed="false">
      <c r="C460" s="3" t="s">
        <v>32</v>
      </c>
      <c r="D460" s="2" t="s">
        <v>24</v>
      </c>
      <c r="E460" s="8" t="s">
        <v>33</v>
      </c>
      <c r="F460" s="2" t="s">
        <v>34</v>
      </c>
      <c r="G460" s="2" t="s">
        <v>41</v>
      </c>
      <c r="H460" s="2" t="s">
        <v>36</v>
      </c>
      <c r="I460" s="2" t="s">
        <v>37</v>
      </c>
      <c r="J460" s="2" t="s">
        <v>38</v>
      </c>
      <c r="K460" s="2" t="s">
        <v>39</v>
      </c>
      <c r="L460" s="2" t="n">
        <f aca="false">N460+O460+P460</f>
        <v>28</v>
      </c>
      <c r="M460" s="2" t="n">
        <f aca="false">Q460+R460+S460</f>
        <v>53</v>
      </c>
      <c r="N460" s="2" t="n">
        <v>23</v>
      </c>
      <c r="O460" s="2" t="n">
        <v>3</v>
      </c>
      <c r="P460" s="2" t="n">
        <v>2</v>
      </c>
      <c r="Q460" s="2" t="n">
        <v>34</v>
      </c>
      <c r="R460" s="2" t="n">
        <v>18</v>
      </c>
      <c r="S460" s="2" t="n">
        <v>1</v>
      </c>
    </row>
    <row r="461" customFormat="false" ht="12" hidden="false" customHeight="false" outlineLevel="0" collapsed="false">
      <c r="C461" s="3" t="s">
        <v>574</v>
      </c>
      <c r="D461" s="2" t="s">
        <v>24</v>
      </c>
      <c r="E461" s="8" t="s">
        <v>25</v>
      </c>
      <c r="F461" s="2" t="s">
        <v>161</v>
      </c>
      <c r="G461" s="2" t="s">
        <v>41</v>
      </c>
      <c r="H461" s="2" t="n">
        <v>63.73</v>
      </c>
      <c r="I461" s="2" t="s">
        <v>166</v>
      </c>
      <c r="J461" s="2" t="s">
        <v>575</v>
      </c>
      <c r="K461" s="2" t="s">
        <v>576</v>
      </c>
      <c r="L461" s="2" t="n">
        <f aca="false">N461+O461+P461</f>
        <v>320</v>
      </c>
      <c r="M461" s="2" t="n">
        <f aca="false">Q461+R461+S461</f>
        <v>816</v>
      </c>
      <c r="N461" s="2" t="n">
        <v>246</v>
      </c>
      <c r="O461" s="2" t="n">
        <v>70</v>
      </c>
      <c r="P461" s="2" t="n">
        <v>4</v>
      </c>
      <c r="Q461" s="2" t="n">
        <v>610</v>
      </c>
      <c r="R461" s="2" t="n">
        <v>188</v>
      </c>
      <c r="S461" s="2" t="n">
        <v>18</v>
      </c>
    </row>
    <row r="462" customFormat="false" ht="12" hidden="false" customHeight="false" outlineLevel="0" collapsed="false">
      <c r="C462" s="3" t="s">
        <v>70</v>
      </c>
      <c r="D462" s="2" t="s">
        <v>24</v>
      </c>
      <c r="E462" s="2" t="s">
        <v>25</v>
      </c>
      <c r="F462" s="2" t="s">
        <v>71</v>
      </c>
      <c r="G462" s="2" t="s">
        <v>41</v>
      </c>
      <c r="H462" s="2" t="n">
        <v>63</v>
      </c>
      <c r="I462" s="2" t="s">
        <v>29</v>
      </c>
      <c r="J462" s="2" t="s">
        <v>101</v>
      </c>
      <c r="K462" s="2" t="s">
        <v>73</v>
      </c>
      <c r="L462" s="2" t="n">
        <f aca="false">N462+O462+P462</f>
        <v>63</v>
      </c>
      <c r="M462" s="2" t="n">
        <f aca="false">Q462+R462+S462</f>
        <v>689</v>
      </c>
      <c r="N462" s="2" t="n">
        <v>49</v>
      </c>
      <c r="O462" s="9" t="n">
        <v>14</v>
      </c>
      <c r="P462" s="9"/>
      <c r="Q462" s="2" t="n">
        <v>504</v>
      </c>
      <c r="R462" s="9" t="n">
        <v>185</v>
      </c>
      <c r="S462" s="9"/>
    </row>
    <row r="463" customFormat="false" ht="12" hidden="false" customHeight="false" outlineLevel="0" collapsed="false">
      <c r="C463" s="3" t="s">
        <v>509</v>
      </c>
      <c r="D463" s="2" t="s">
        <v>45</v>
      </c>
      <c r="E463" s="2" t="s">
        <v>33</v>
      </c>
      <c r="F463" s="2" t="s">
        <v>356</v>
      </c>
      <c r="G463" s="2" t="s">
        <v>41</v>
      </c>
      <c r="H463" s="2" t="s">
        <v>510</v>
      </c>
      <c r="I463" s="2" t="s">
        <v>511</v>
      </c>
      <c r="J463" s="2" t="s">
        <v>38</v>
      </c>
      <c r="K463" s="2" t="s">
        <v>39</v>
      </c>
      <c r="L463" s="2" t="n">
        <f aca="false">N463+O463+P463</f>
        <v>962</v>
      </c>
      <c r="M463" s="2" t="n">
        <f aca="false">Q463+R463+S463</f>
        <v>711</v>
      </c>
      <c r="N463" s="2" t="n">
        <v>655</v>
      </c>
      <c r="O463" s="2" t="n">
        <v>263</v>
      </c>
      <c r="P463" s="2" t="n">
        <v>44</v>
      </c>
      <c r="Q463" s="2" t="n">
        <v>460</v>
      </c>
      <c r="R463" s="2" t="n">
        <v>235</v>
      </c>
      <c r="S463" s="2" t="n">
        <v>16</v>
      </c>
    </row>
    <row r="464" customFormat="false" ht="12" hidden="false" customHeight="false" outlineLevel="0" collapsed="false">
      <c r="C464" s="3" t="s">
        <v>577</v>
      </c>
      <c r="D464" s="2" t="s">
        <v>45</v>
      </c>
      <c r="E464" s="2" t="s">
        <v>25</v>
      </c>
      <c r="F464" s="2" t="s">
        <v>90</v>
      </c>
      <c r="G464" s="2" t="s">
        <v>41</v>
      </c>
      <c r="H464" s="2" t="s">
        <v>578</v>
      </c>
      <c r="I464" s="2" t="s">
        <v>37</v>
      </c>
      <c r="J464" s="2" t="s">
        <v>64</v>
      </c>
      <c r="K464" s="2" t="s">
        <v>39</v>
      </c>
      <c r="L464" s="2" t="n">
        <f aca="false">N464+O464+P464</f>
        <v>71</v>
      </c>
      <c r="M464" s="2" t="n">
        <f aca="false">Q464+R464+S464</f>
        <v>83</v>
      </c>
      <c r="N464" s="2" t="n">
        <v>38</v>
      </c>
      <c r="O464" s="9" t="n">
        <v>33</v>
      </c>
      <c r="P464" s="9"/>
      <c r="Q464" s="2" t="n">
        <v>74</v>
      </c>
      <c r="R464" s="9" t="n">
        <v>9</v>
      </c>
      <c r="S464" s="9"/>
    </row>
    <row r="465" customFormat="false" ht="12" hidden="false" customHeight="false" outlineLevel="0" collapsed="false">
      <c r="C465" s="3" t="s">
        <v>579</v>
      </c>
      <c r="D465" s="2" t="s">
        <v>45</v>
      </c>
      <c r="E465" s="2" t="s">
        <v>25</v>
      </c>
      <c r="F465" s="2" t="s">
        <v>62</v>
      </c>
      <c r="G465" s="2" t="s">
        <v>41</v>
      </c>
      <c r="H465" s="2" t="s">
        <v>108</v>
      </c>
      <c r="I465" s="2" t="s">
        <v>37</v>
      </c>
      <c r="J465" s="2" t="s">
        <v>64</v>
      </c>
      <c r="K465" s="2" t="s">
        <v>39</v>
      </c>
      <c r="L465" s="2" t="n">
        <f aca="false">N465+O465+P465</f>
        <v>17</v>
      </c>
      <c r="M465" s="2" t="n">
        <f aca="false">Q465+R465+S465</f>
        <v>59</v>
      </c>
      <c r="N465" s="2" t="n">
        <v>8</v>
      </c>
      <c r="O465" s="9" t="n">
        <v>9</v>
      </c>
      <c r="P465" s="9"/>
      <c r="Q465" s="2" t="n">
        <v>44</v>
      </c>
      <c r="R465" s="9" t="n">
        <v>15</v>
      </c>
      <c r="S465" s="9"/>
    </row>
    <row r="466" customFormat="false" ht="12" hidden="false" customHeight="false" outlineLevel="0" collapsed="false">
      <c r="C466" s="3" t="s">
        <v>310</v>
      </c>
      <c r="D466" s="2" t="s">
        <v>8</v>
      </c>
      <c r="E466" s="2" t="s">
        <v>25</v>
      </c>
      <c r="F466" s="2" t="s">
        <v>311</v>
      </c>
      <c r="G466" s="2" t="s">
        <v>41</v>
      </c>
      <c r="H466" s="2" t="s">
        <v>312</v>
      </c>
      <c r="I466" s="2" t="s">
        <v>37</v>
      </c>
      <c r="J466" s="2" t="s">
        <v>313</v>
      </c>
      <c r="K466" s="2" t="s">
        <v>158</v>
      </c>
      <c r="L466" s="2" t="n">
        <f aca="false">N466+O466+P466</f>
        <v>47</v>
      </c>
      <c r="M466" s="2" t="n">
        <f aca="false">Q466+R466+S466</f>
        <v>105</v>
      </c>
      <c r="N466" s="2" t="n">
        <v>37</v>
      </c>
      <c r="O466" s="2" t="n">
        <v>10</v>
      </c>
      <c r="P466" s="2" t="n">
        <v>0</v>
      </c>
      <c r="Q466" s="2" t="n">
        <v>80</v>
      </c>
      <c r="R466" s="2" t="n">
        <v>22</v>
      </c>
      <c r="S466" s="2" t="n">
        <v>3</v>
      </c>
    </row>
    <row r="467" customFormat="false" ht="12" hidden="false" customHeight="false" outlineLevel="0" collapsed="false">
      <c r="C467" s="3" t="s">
        <v>107</v>
      </c>
      <c r="D467" s="2" t="s">
        <v>45</v>
      </c>
      <c r="E467" s="2" t="s">
        <v>25</v>
      </c>
      <c r="F467" s="2" t="s">
        <v>34</v>
      </c>
      <c r="G467" s="2" t="s">
        <v>41</v>
      </c>
      <c r="H467" s="2" t="s">
        <v>108</v>
      </c>
      <c r="I467" s="2" t="s">
        <v>37</v>
      </c>
      <c r="J467" s="2" t="s">
        <v>64</v>
      </c>
      <c r="K467" s="2" t="s">
        <v>196</v>
      </c>
      <c r="L467" s="2" t="n">
        <f aca="false">N467+O467+P467</f>
        <v>31</v>
      </c>
      <c r="M467" s="2" t="n">
        <f aca="false">Q467+R467+S467</f>
        <v>37</v>
      </c>
      <c r="N467" s="2" t="n">
        <v>22</v>
      </c>
      <c r="O467" s="9" t="n">
        <v>9</v>
      </c>
      <c r="P467" s="9"/>
      <c r="Q467" s="2" t="n">
        <v>29</v>
      </c>
      <c r="R467" s="9" t="n">
        <v>8</v>
      </c>
      <c r="S467" s="9"/>
    </row>
    <row r="468" customFormat="false" ht="12" hidden="false" customHeight="false" outlineLevel="0" collapsed="false">
      <c r="C468" s="3" t="s">
        <v>580</v>
      </c>
      <c r="D468" s="2" t="s">
        <v>24</v>
      </c>
      <c r="E468" s="2" t="s">
        <v>33</v>
      </c>
      <c r="F468" s="2" t="s">
        <v>161</v>
      </c>
      <c r="G468" s="2" t="s">
        <v>41</v>
      </c>
      <c r="H468" s="2" t="s">
        <v>581</v>
      </c>
      <c r="I468" s="2" t="s">
        <v>37</v>
      </c>
      <c r="J468" s="2" t="s">
        <v>38</v>
      </c>
      <c r="K468" s="2" t="s">
        <v>85</v>
      </c>
      <c r="L468" s="2" t="n">
        <f aca="false">N468+O468+P468</f>
        <v>224</v>
      </c>
      <c r="M468" s="2" t="n">
        <f aca="false">Q468+R468+S468</f>
        <v>101</v>
      </c>
      <c r="N468" s="2" t="n">
        <v>186</v>
      </c>
      <c r="O468" s="2" t="n">
        <v>35</v>
      </c>
      <c r="P468" s="2" t="n">
        <v>3</v>
      </c>
      <c r="Q468" s="2" t="n">
        <v>82</v>
      </c>
      <c r="R468" s="2" t="n">
        <v>15</v>
      </c>
      <c r="S468" s="2" t="n">
        <v>4</v>
      </c>
    </row>
    <row r="469" customFormat="false" ht="12" hidden="false" customHeight="false" outlineLevel="0" collapsed="false">
      <c r="C469" s="3" t="s">
        <v>582</v>
      </c>
      <c r="D469" s="2" t="s">
        <v>76</v>
      </c>
      <c r="E469" s="2" t="s">
        <v>33</v>
      </c>
      <c r="F469" s="2" t="s">
        <v>90</v>
      </c>
      <c r="G469" s="2" t="s">
        <v>41</v>
      </c>
      <c r="H469" s="2" t="s">
        <v>583</v>
      </c>
      <c r="I469" s="2" t="s">
        <v>37</v>
      </c>
      <c r="J469" s="2" t="s">
        <v>38</v>
      </c>
      <c r="K469" s="2" t="s">
        <v>85</v>
      </c>
      <c r="L469" s="2" t="n">
        <f aca="false">N469+O469+P469</f>
        <v>67</v>
      </c>
      <c r="M469" s="2" t="n">
        <f aca="false">Q469+R469+S469</f>
        <v>102</v>
      </c>
      <c r="N469" s="2" t="n">
        <v>48</v>
      </c>
      <c r="O469" s="2" t="n">
        <v>16</v>
      </c>
      <c r="P469" s="2" t="n">
        <v>3</v>
      </c>
      <c r="Q469" s="2" t="n">
        <v>68</v>
      </c>
      <c r="R469" s="2" t="n">
        <v>29</v>
      </c>
      <c r="S469" s="2" t="n">
        <v>5</v>
      </c>
    </row>
    <row r="470" customFormat="false" ht="12" hidden="false" customHeight="false" outlineLevel="0" collapsed="false">
      <c r="C470" s="3" t="s">
        <v>584</v>
      </c>
      <c r="D470" s="2" t="s">
        <v>45</v>
      </c>
      <c r="E470" s="2" t="s">
        <v>33</v>
      </c>
      <c r="F470" s="2" t="s">
        <v>170</v>
      </c>
      <c r="G470" s="2" t="s">
        <v>41</v>
      </c>
      <c r="H470" s="2" t="s">
        <v>585</v>
      </c>
      <c r="I470" s="2" t="s">
        <v>47</v>
      </c>
      <c r="J470" s="2" t="s">
        <v>38</v>
      </c>
      <c r="K470" s="2" t="s">
        <v>85</v>
      </c>
      <c r="L470" s="2" t="n">
        <f aca="false">N470+O470+P470</f>
        <v>53</v>
      </c>
      <c r="M470" s="2" t="n">
        <f aca="false">Q470+R470+S470</f>
        <v>77</v>
      </c>
      <c r="N470" s="2" t="n">
        <v>42</v>
      </c>
      <c r="O470" s="2" t="n">
        <v>11</v>
      </c>
      <c r="P470" s="2" t="n">
        <v>0</v>
      </c>
      <c r="Q470" s="2" t="n">
        <v>70</v>
      </c>
      <c r="R470" s="2" t="n">
        <v>7</v>
      </c>
      <c r="S470" s="2" t="n">
        <v>0</v>
      </c>
    </row>
    <row r="471" customFormat="false" ht="12" hidden="false" customHeight="false" outlineLevel="0" collapsed="false">
      <c r="C471" s="3" t="s">
        <v>172</v>
      </c>
      <c r="D471" s="2" t="s">
        <v>45</v>
      </c>
      <c r="E471" s="2" t="s">
        <v>25</v>
      </c>
      <c r="F471" s="2" t="s">
        <v>173</v>
      </c>
      <c r="G471" s="2" t="s">
        <v>27</v>
      </c>
      <c r="H471" s="2" t="n">
        <v>57.5</v>
      </c>
      <c r="I471" s="2" t="s">
        <v>37</v>
      </c>
      <c r="J471" s="2" t="s">
        <v>174</v>
      </c>
      <c r="K471" s="2" t="s">
        <v>85</v>
      </c>
      <c r="L471" s="2" t="n">
        <f aca="false">N471+O471+P471</f>
        <v>86</v>
      </c>
      <c r="M471" s="2" t="n">
        <f aca="false">Q471+R471+S471</f>
        <v>112</v>
      </c>
      <c r="N471" s="2" t="n">
        <v>81</v>
      </c>
      <c r="O471" s="2" t="n">
        <v>5</v>
      </c>
      <c r="P471" s="2" t="n">
        <v>0</v>
      </c>
      <c r="Q471" s="2" t="n">
        <v>109</v>
      </c>
      <c r="R471" s="2" t="n">
        <v>3</v>
      </c>
      <c r="S471" s="2" t="n">
        <v>0</v>
      </c>
    </row>
    <row r="472" customFormat="false" ht="12" hidden="false" customHeight="false" outlineLevel="0" collapsed="false">
      <c r="C472" s="3" t="s">
        <v>586</v>
      </c>
      <c r="D472" s="2" t="s">
        <v>45</v>
      </c>
      <c r="E472" s="2" t="s">
        <v>25</v>
      </c>
      <c r="F472" s="2" t="s">
        <v>173</v>
      </c>
      <c r="G472" s="2" t="s">
        <v>27</v>
      </c>
      <c r="H472" s="2" t="s">
        <v>587</v>
      </c>
      <c r="I472" s="2" t="s">
        <v>37</v>
      </c>
      <c r="J472" s="2" t="s">
        <v>374</v>
      </c>
      <c r="K472" s="2" t="s">
        <v>85</v>
      </c>
      <c r="L472" s="2" t="n">
        <f aca="false">N472+O472+P472</f>
        <v>68</v>
      </c>
      <c r="M472" s="2" t="n">
        <f aca="false">Q472+R472+S472</f>
        <v>45</v>
      </c>
      <c r="N472" s="2" t="n">
        <v>62</v>
      </c>
      <c r="O472" s="2" t="n">
        <v>6</v>
      </c>
      <c r="P472" s="2" t="n">
        <v>0</v>
      </c>
      <c r="Q472" s="2" t="n">
        <v>44</v>
      </c>
      <c r="R472" s="2" t="n">
        <v>1</v>
      </c>
      <c r="S472" s="2" t="n">
        <v>0</v>
      </c>
    </row>
    <row r="473" customFormat="false" ht="12" hidden="false" customHeight="false" outlineLevel="0" collapsed="false">
      <c r="C473" s="3" t="s">
        <v>178</v>
      </c>
      <c r="D473" s="2" t="s">
        <v>45</v>
      </c>
      <c r="E473" s="2" t="s">
        <v>25</v>
      </c>
      <c r="F473" s="2" t="s">
        <v>34</v>
      </c>
      <c r="G473" s="2" t="s">
        <v>588</v>
      </c>
      <c r="H473" s="2" t="s">
        <v>179</v>
      </c>
      <c r="I473" s="2" t="s">
        <v>47</v>
      </c>
      <c r="J473" s="2" t="s">
        <v>180</v>
      </c>
      <c r="K473" s="2" t="s">
        <v>118</v>
      </c>
      <c r="L473" s="2" t="n">
        <f aca="false">N473+O473+P473</f>
        <v>36</v>
      </c>
      <c r="M473" s="2" t="n">
        <f aca="false">Q473+R473+S473</f>
        <v>123</v>
      </c>
      <c r="N473" s="2" t="n">
        <v>20</v>
      </c>
      <c r="O473" s="9" t="n">
        <v>16</v>
      </c>
      <c r="P473" s="9"/>
      <c r="Q473" s="2" t="n">
        <v>100</v>
      </c>
      <c r="R473" s="9" t="n">
        <v>23</v>
      </c>
      <c r="S473" s="9"/>
    </row>
    <row r="474" customFormat="false" ht="12" hidden="false" customHeight="false" outlineLevel="0" collapsed="false">
      <c r="C474" s="3" t="s">
        <v>589</v>
      </c>
      <c r="D474" s="2" t="s">
        <v>24</v>
      </c>
      <c r="E474" s="2" t="s">
        <v>33</v>
      </c>
      <c r="F474" s="2" t="s">
        <v>590</v>
      </c>
      <c r="G474" s="2" t="s">
        <v>41</v>
      </c>
      <c r="H474" s="2" t="s">
        <v>591</v>
      </c>
      <c r="I474" s="2" t="s">
        <v>166</v>
      </c>
      <c r="J474" s="2" t="s">
        <v>38</v>
      </c>
      <c r="K474" s="2" t="s">
        <v>85</v>
      </c>
      <c r="L474" s="2" t="n">
        <f aca="false">N474+O474+P474</f>
        <v>212</v>
      </c>
      <c r="M474" s="2" t="n">
        <f aca="false">Q474+R474+S474</f>
        <v>354</v>
      </c>
      <c r="N474" s="2" t="n">
        <v>135</v>
      </c>
      <c r="O474" s="2" t="n">
        <v>69</v>
      </c>
      <c r="P474" s="2" t="n">
        <v>8</v>
      </c>
      <c r="Q474" s="2" t="n">
        <v>233</v>
      </c>
      <c r="R474" s="2" t="n">
        <v>110</v>
      </c>
      <c r="S474" s="2" t="n">
        <v>11</v>
      </c>
    </row>
    <row r="475" customFormat="false" ht="12" hidden="false" customHeight="false" outlineLevel="0" collapsed="false">
      <c r="C475" s="3" t="s">
        <v>592</v>
      </c>
      <c r="D475" s="2" t="s">
        <v>76</v>
      </c>
      <c r="E475" s="2" t="s">
        <v>25</v>
      </c>
      <c r="F475" s="2" t="s">
        <v>34</v>
      </c>
      <c r="G475" s="2" t="s">
        <v>41</v>
      </c>
      <c r="H475" s="2" t="s">
        <v>593</v>
      </c>
      <c r="I475" s="2" t="s">
        <v>29</v>
      </c>
      <c r="J475" s="2" t="s">
        <v>98</v>
      </c>
      <c r="K475" s="2" t="s">
        <v>85</v>
      </c>
      <c r="L475" s="2" t="n">
        <f aca="false">N475+O475+P475</f>
        <v>82</v>
      </c>
      <c r="M475" s="2" t="n">
        <f aca="false">Q475+R475+S475</f>
        <v>91</v>
      </c>
      <c r="N475" s="2" t="n">
        <v>59</v>
      </c>
      <c r="O475" s="9" t="n">
        <v>23</v>
      </c>
      <c r="P475" s="9"/>
      <c r="Q475" s="2" t="n">
        <v>61</v>
      </c>
      <c r="R475" s="9" t="n">
        <v>30</v>
      </c>
      <c r="S475" s="9"/>
    </row>
    <row r="476" customFormat="false" ht="12" hidden="false" customHeight="false" outlineLevel="0" collapsed="false">
      <c r="C476" s="3" t="s">
        <v>594</v>
      </c>
      <c r="D476" s="2" t="s">
        <v>45</v>
      </c>
      <c r="E476" s="2" t="s">
        <v>33</v>
      </c>
      <c r="F476" s="2" t="s">
        <v>542</v>
      </c>
      <c r="G476" s="2" t="s">
        <v>41</v>
      </c>
      <c r="H476" s="2" t="s">
        <v>595</v>
      </c>
      <c r="I476" s="2" t="s">
        <v>596</v>
      </c>
      <c r="J476" s="2" t="s">
        <v>38</v>
      </c>
      <c r="K476" s="2" t="s">
        <v>85</v>
      </c>
      <c r="L476" s="2" t="n">
        <f aca="false">N476+O476+P476</f>
        <v>183</v>
      </c>
      <c r="M476" s="2" t="n">
        <f aca="false">Q476+R476+S476</f>
        <v>389</v>
      </c>
      <c r="N476" s="2" t="n">
        <v>100</v>
      </c>
      <c r="O476" s="2" t="n">
        <v>75</v>
      </c>
      <c r="P476" s="2" t="n">
        <v>8</v>
      </c>
      <c r="Q476" s="2" t="n">
        <v>233</v>
      </c>
      <c r="R476" s="2" t="n">
        <v>140</v>
      </c>
      <c r="S476" s="2" t="n">
        <v>16</v>
      </c>
    </row>
    <row r="477" customFormat="false" ht="12" hidden="false" customHeight="false" outlineLevel="0" collapsed="false">
      <c r="C477" s="3" t="s">
        <v>597</v>
      </c>
      <c r="D477" s="2" t="s">
        <v>24</v>
      </c>
      <c r="E477" s="2" t="s">
        <v>25</v>
      </c>
      <c r="F477" s="2" t="s">
        <v>34</v>
      </c>
      <c r="G477" s="2" t="s">
        <v>41</v>
      </c>
      <c r="H477" s="2" t="s">
        <v>598</v>
      </c>
      <c r="I477" s="2" t="s">
        <v>37</v>
      </c>
      <c r="J477" s="2" t="s">
        <v>374</v>
      </c>
      <c r="K477" s="2" t="s">
        <v>85</v>
      </c>
      <c r="L477" s="2" t="n">
        <f aca="false">N477+O477+P477</f>
        <v>23</v>
      </c>
      <c r="M477" s="2" t="n">
        <f aca="false">Q477+R477+S477</f>
        <v>21</v>
      </c>
      <c r="N477" s="2" t="n">
        <v>20</v>
      </c>
      <c r="O477" s="2" t="n">
        <v>2</v>
      </c>
      <c r="P477" s="2" t="n">
        <v>1</v>
      </c>
      <c r="Q477" s="2" t="n">
        <v>18</v>
      </c>
      <c r="R477" s="2" t="n">
        <v>0</v>
      </c>
      <c r="S477" s="2" t="n">
        <v>3</v>
      </c>
    </row>
    <row r="478" customFormat="false" ht="12" hidden="false" customHeight="false" outlineLevel="0" collapsed="false">
      <c r="C478" s="3" t="s">
        <v>599</v>
      </c>
      <c r="D478" s="2" t="s">
        <v>24</v>
      </c>
      <c r="E478" s="2" t="s">
        <v>25</v>
      </c>
      <c r="F478" s="2" t="s">
        <v>90</v>
      </c>
      <c r="G478" s="2" t="s">
        <v>41</v>
      </c>
      <c r="H478" s="2" t="n">
        <v>66</v>
      </c>
      <c r="I478" s="2" t="s">
        <v>37</v>
      </c>
      <c r="J478" s="2" t="s">
        <v>600</v>
      </c>
      <c r="K478" s="2" t="s">
        <v>196</v>
      </c>
      <c r="L478" s="2" t="n">
        <f aca="false">N478+O478+P478</f>
        <v>50</v>
      </c>
      <c r="M478" s="2" t="n">
        <f aca="false">Q478+R478+S478</f>
        <v>18</v>
      </c>
      <c r="N478" s="2" t="n">
        <v>32</v>
      </c>
      <c r="O478" s="2" t="n">
        <v>16</v>
      </c>
      <c r="P478" s="2" t="n">
        <v>2</v>
      </c>
      <c r="Q478" s="2" t="n">
        <v>16</v>
      </c>
      <c r="R478" s="2" t="n">
        <v>2</v>
      </c>
      <c r="S478" s="2" t="n">
        <v>0</v>
      </c>
    </row>
    <row r="479" customFormat="false" ht="12" hidden="false" customHeight="false" outlineLevel="0" collapsed="false">
      <c r="C479" s="3" t="s">
        <v>601</v>
      </c>
      <c r="D479" s="2" t="s">
        <v>45</v>
      </c>
      <c r="E479" s="2" t="s">
        <v>33</v>
      </c>
      <c r="F479" s="2" t="s">
        <v>602</v>
      </c>
      <c r="G479" s="2" t="s">
        <v>41</v>
      </c>
      <c r="H479" s="8" t="s">
        <v>603</v>
      </c>
      <c r="I479" s="2" t="s">
        <v>37</v>
      </c>
      <c r="J479" s="2" t="s">
        <v>98</v>
      </c>
      <c r="K479" s="2" t="s">
        <v>85</v>
      </c>
      <c r="L479" s="2" t="n">
        <f aca="false">N479+O479+P479</f>
        <v>33</v>
      </c>
      <c r="M479" s="2" t="n">
        <f aca="false">Q479+R479+S479</f>
        <v>35</v>
      </c>
      <c r="N479" s="2" t="n">
        <v>25</v>
      </c>
      <c r="O479" s="2" t="n">
        <v>8</v>
      </c>
      <c r="P479" s="2" t="n">
        <v>0</v>
      </c>
      <c r="Q479" s="2" t="n">
        <v>29</v>
      </c>
      <c r="R479" s="2" t="n">
        <v>6</v>
      </c>
      <c r="S479" s="2" t="n">
        <v>0</v>
      </c>
    </row>
    <row r="480" customFormat="false" ht="12" hidden="false" customHeight="false" outlineLevel="0" collapsed="false">
      <c r="C480" s="3" t="s">
        <v>604</v>
      </c>
      <c r="D480" s="2" t="s">
        <v>24</v>
      </c>
      <c r="E480" s="2" t="s">
        <v>25</v>
      </c>
      <c r="F480" s="2" t="s">
        <v>117</v>
      </c>
      <c r="G480" s="2" t="s">
        <v>27</v>
      </c>
      <c r="H480" s="2" t="n">
        <v>58</v>
      </c>
      <c r="I480" s="2" t="s">
        <v>113</v>
      </c>
      <c r="J480" s="2" t="s">
        <v>605</v>
      </c>
      <c r="K480" s="2" t="s">
        <v>85</v>
      </c>
      <c r="L480" s="2" t="n">
        <f aca="false">N480+O480+P480</f>
        <v>32</v>
      </c>
      <c r="M480" s="2" t="n">
        <f aca="false">Q480+R480+S480</f>
        <v>70</v>
      </c>
      <c r="N480" s="2" t="n">
        <v>15</v>
      </c>
      <c r="O480" s="9" t="n">
        <v>17</v>
      </c>
      <c r="P480" s="9"/>
      <c r="Q480" s="2" t="n">
        <v>56</v>
      </c>
      <c r="R480" s="9" t="n">
        <v>14</v>
      </c>
      <c r="S480" s="9"/>
    </row>
    <row r="481" customFormat="false" ht="12" hidden="false" customHeight="false" outlineLevel="0" collapsed="false">
      <c r="C481" s="3" t="s">
        <v>606</v>
      </c>
      <c r="D481" s="2" t="s">
        <v>45</v>
      </c>
      <c r="E481" s="2" t="s">
        <v>25</v>
      </c>
      <c r="F481" s="2" t="s">
        <v>117</v>
      </c>
      <c r="G481" s="2" t="s">
        <v>27</v>
      </c>
      <c r="H481" s="2" t="s">
        <v>607</v>
      </c>
      <c r="I481" s="2" t="s">
        <v>47</v>
      </c>
      <c r="J481" s="2" t="s">
        <v>605</v>
      </c>
      <c r="K481" s="2" t="s">
        <v>85</v>
      </c>
      <c r="L481" s="2" t="n">
        <f aca="false">N481+O481+P481</f>
        <v>26</v>
      </c>
      <c r="M481" s="2" t="n">
        <f aca="false">Q481+R481+S481</f>
        <v>46</v>
      </c>
      <c r="N481" s="2" t="n">
        <v>14</v>
      </c>
      <c r="O481" s="2" t="n">
        <v>11</v>
      </c>
      <c r="P481" s="2" t="n">
        <v>1</v>
      </c>
      <c r="Q481" s="2" t="n">
        <v>37</v>
      </c>
      <c r="R481" s="2" t="n">
        <v>8</v>
      </c>
      <c r="S481" s="2" t="n">
        <v>1</v>
      </c>
    </row>
    <row r="482" customFormat="false" ht="12" hidden="false" customHeight="false" outlineLevel="0" collapsed="false">
      <c r="C482" s="3" t="s">
        <v>608</v>
      </c>
      <c r="D482" s="2" t="s">
        <v>45</v>
      </c>
      <c r="E482" s="2" t="s">
        <v>25</v>
      </c>
      <c r="F482" s="2" t="s">
        <v>90</v>
      </c>
      <c r="G482" s="2" t="s">
        <v>41</v>
      </c>
      <c r="H482" s="2" t="s">
        <v>609</v>
      </c>
      <c r="I482" s="2" t="s">
        <v>37</v>
      </c>
      <c r="J482" s="2" t="s">
        <v>64</v>
      </c>
      <c r="K482" s="2" t="s">
        <v>304</v>
      </c>
      <c r="L482" s="2" t="n">
        <f aca="false">N482+O482+P482</f>
        <v>14</v>
      </c>
      <c r="M482" s="2" t="n">
        <f aca="false">Q482+R482+S482</f>
        <v>56</v>
      </c>
      <c r="N482" s="2" t="n">
        <v>10</v>
      </c>
      <c r="O482" s="2" t="n">
        <v>4</v>
      </c>
      <c r="P482" s="2" t="n">
        <v>0</v>
      </c>
      <c r="Q482" s="2" t="n">
        <v>36</v>
      </c>
      <c r="R482" s="2" t="n">
        <v>20</v>
      </c>
      <c r="S482" s="2" t="n">
        <v>0</v>
      </c>
    </row>
    <row r="483" customFormat="false" ht="12" hidden="false" customHeight="false" outlineLevel="0" collapsed="false">
      <c r="C483" s="3" t="s">
        <v>548</v>
      </c>
      <c r="D483" s="2" t="s">
        <v>24</v>
      </c>
      <c r="E483" s="2" t="s">
        <v>25</v>
      </c>
      <c r="F483" s="2" t="s">
        <v>34</v>
      </c>
      <c r="G483" s="2" t="s">
        <v>41</v>
      </c>
      <c r="H483" s="2" t="s">
        <v>549</v>
      </c>
      <c r="I483" s="2" t="s">
        <v>47</v>
      </c>
      <c r="J483" s="2" t="s">
        <v>64</v>
      </c>
      <c r="K483" s="2" t="s">
        <v>118</v>
      </c>
      <c r="L483" s="2" t="n">
        <f aca="false">N483+O483+P483</f>
        <v>37</v>
      </c>
      <c r="M483" s="2" t="n">
        <f aca="false">Q483+R483+S483</f>
        <v>115</v>
      </c>
      <c r="N483" s="2" t="n">
        <v>21</v>
      </c>
      <c r="O483" s="2" t="n">
        <v>15</v>
      </c>
      <c r="P483" s="2" t="n">
        <v>1</v>
      </c>
      <c r="Q483" s="2" t="n">
        <v>96</v>
      </c>
      <c r="R483" s="2" t="n">
        <v>19</v>
      </c>
      <c r="S483" s="2" t="n">
        <v>0</v>
      </c>
    </row>
    <row r="484" customFormat="false" ht="12" hidden="false" customHeight="false" outlineLevel="0" collapsed="false">
      <c r="C484" s="3" t="s">
        <v>610</v>
      </c>
      <c r="D484" s="2" t="s">
        <v>24</v>
      </c>
      <c r="E484" s="2" t="s">
        <v>25</v>
      </c>
      <c r="F484" s="2" t="s">
        <v>104</v>
      </c>
      <c r="G484" s="2" t="s">
        <v>176</v>
      </c>
      <c r="H484" s="2" t="s">
        <v>611</v>
      </c>
      <c r="I484" s="2" t="s">
        <v>113</v>
      </c>
      <c r="J484" s="2" t="s">
        <v>575</v>
      </c>
      <c r="K484" s="2" t="s">
        <v>85</v>
      </c>
      <c r="L484" s="2" t="n">
        <f aca="false">N484+O484+P484</f>
        <v>31</v>
      </c>
      <c r="M484" s="2" t="n">
        <f aca="false">Q484+R484+S484</f>
        <v>249</v>
      </c>
      <c r="N484" s="2" t="n">
        <v>24</v>
      </c>
      <c r="O484" s="2" t="n">
        <v>4</v>
      </c>
      <c r="P484" s="2" t="n">
        <v>3</v>
      </c>
      <c r="Q484" s="2" t="n">
        <v>173</v>
      </c>
      <c r="R484" s="2" t="n">
        <v>60</v>
      </c>
      <c r="S484" s="2" t="n">
        <v>16</v>
      </c>
    </row>
    <row r="485" customFormat="false" ht="12" hidden="false" customHeight="false" outlineLevel="0" collapsed="false">
      <c r="C485" s="3" t="s">
        <v>612</v>
      </c>
      <c r="D485" s="2" t="s">
        <v>24</v>
      </c>
      <c r="E485" s="2" t="s">
        <v>25</v>
      </c>
      <c r="F485" s="2" t="s">
        <v>117</v>
      </c>
      <c r="G485" s="2" t="s">
        <v>27</v>
      </c>
      <c r="H485" s="2" t="s">
        <v>613</v>
      </c>
      <c r="I485" s="2" t="s">
        <v>113</v>
      </c>
      <c r="J485" s="2" t="s">
        <v>101</v>
      </c>
      <c r="K485" s="2" t="s">
        <v>85</v>
      </c>
      <c r="L485" s="2" t="n">
        <f aca="false">N485+O485+P485</f>
        <v>42</v>
      </c>
      <c r="M485" s="2" t="n">
        <f aca="false">Q485+R485+S485</f>
        <v>70</v>
      </c>
      <c r="N485" s="2" t="n">
        <v>29</v>
      </c>
      <c r="O485" s="2" t="n">
        <v>13</v>
      </c>
      <c r="P485" s="2" t="n">
        <v>0</v>
      </c>
      <c r="Q485" s="2" t="n">
        <v>57</v>
      </c>
      <c r="R485" s="2" t="n">
        <v>13</v>
      </c>
      <c r="S485" s="2" t="n">
        <v>0</v>
      </c>
    </row>
    <row r="486" customFormat="false" ht="12" hidden="false" customHeight="false" outlineLevel="0" collapsed="false">
      <c r="C486" s="3" t="s">
        <v>550</v>
      </c>
      <c r="D486" s="2" t="s">
        <v>45</v>
      </c>
      <c r="E486" s="2" t="s">
        <v>33</v>
      </c>
      <c r="F486" s="2" t="s">
        <v>112</v>
      </c>
      <c r="G486" s="2" t="s">
        <v>41</v>
      </c>
      <c r="H486" s="2" t="n">
        <v>58</v>
      </c>
      <c r="I486" s="2" t="s">
        <v>113</v>
      </c>
      <c r="J486" s="2" t="s">
        <v>38</v>
      </c>
      <c r="K486" s="2" t="s">
        <v>551</v>
      </c>
      <c r="L486" s="2" t="n">
        <f aca="false">N486+O486+P486</f>
        <v>89</v>
      </c>
      <c r="M486" s="2" t="n">
        <f aca="false">Q486+R486+S486</f>
        <v>84</v>
      </c>
      <c r="N486" s="2" t="n">
        <v>54</v>
      </c>
      <c r="O486" s="2" t="n">
        <v>32</v>
      </c>
      <c r="P486" s="2" t="n">
        <v>3</v>
      </c>
      <c r="Q486" s="2" t="n">
        <v>68</v>
      </c>
      <c r="R486" s="2" t="n">
        <v>15</v>
      </c>
      <c r="S486" s="2" t="n">
        <v>1</v>
      </c>
    </row>
    <row r="487" customFormat="false" ht="12" hidden="false" customHeight="false" outlineLevel="0" collapsed="false">
      <c r="B487" s="2" t="s">
        <v>614</v>
      </c>
    </row>
    <row r="488" customFormat="false" ht="12" hidden="false" customHeight="false" outlineLevel="0" collapsed="false">
      <c r="A488" s="7"/>
      <c r="B488" s="16"/>
      <c r="C488" s="4" t="s">
        <v>553</v>
      </c>
      <c r="D488" s="8" t="s">
        <v>143</v>
      </c>
      <c r="E488" s="2" t="s">
        <v>25</v>
      </c>
      <c r="F488" s="8" t="s">
        <v>122</v>
      </c>
      <c r="G488" s="2" t="s">
        <v>27</v>
      </c>
      <c r="H488" s="8" t="s">
        <v>554</v>
      </c>
      <c r="I488" s="29" t="s">
        <v>555</v>
      </c>
      <c r="J488" s="2" t="s">
        <v>64</v>
      </c>
      <c r="K488" s="17" t="s">
        <v>556</v>
      </c>
      <c r="L488" s="8" t="n">
        <f aca="false">N488+O488+P488</f>
        <v>25</v>
      </c>
      <c r="M488" s="8" t="n">
        <f aca="false">Q488+R488+S488</f>
        <v>89</v>
      </c>
      <c r="N488" s="8" t="n">
        <v>19</v>
      </c>
      <c r="O488" s="8" t="n">
        <v>4</v>
      </c>
      <c r="P488" s="8" t="n">
        <v>2</v>
      </c>
      <c r="Q488" s="8" t="n">
        <v>78</v>
      </c>
      <c r="R488" s="8" t="n">
        <v>10</v>
      </c>
      <c r="S488" s="8" t="n">
        <v>1</v>
      </c>
      <c r="T488" s="19"/>
    </row>
    <row r="489" customFormat="false" ht="12" hidden="false" customHeight="false" outlineLevel="0" collapsed="false">
      <c r="C489" s="3" t="s">
        <v>547</v>
      </c>
      <c r="D489" s="2" t="s">
        <v>45</v>
      </c>
      <c r="E489" s="2" t="s">
        <v>33</v>
      </c>
      <c r="F489" s="2" t="s">
        <v>122</v>
      </c>
      <c r="G489" s="2" t="s">
        <v>27</v>
      </c>
      <c r="H489" s="2" t="s">
        <v>108</v>
      </c>
      <c r="I489" s="2" t="s">
        <v>43</v>
      </c>
      <c r="J489" s="2" t="s">
        <v>38</v>
      </c>
      <c r="K489" s="2" t="s">
        <v>85</v>
      </c>
      <c r="L489" s="2" t="n">
        <f aca="false">N489+O489+P489</f>
        <v>169</v>
      </c>
      <c r="M489" s="2" t="n">
        <f aca="false">Q489+R489+S489</f>
        <v>115</v>
      </c>
      <c r="N489" s="2" t="n">
        <v>20</v>
      </c>
      <c r="O489" s="2" t="n">
        <v>122</v>
      </c>
      <c r="P489" s="2" t="n">
        <v>27</v>
      </c>
      <c r="Q489" s="2" t="n">
        <v>40</v>
      </c>
      <c r="R489" s="2" t="n">
        <v>72</v>
      </c>
      <c r="S489" s="2" t="n">
        <v>3</v>
      </c>
    </row>
    <row r="490" customFormat="false" ht="12" hidden="false" customHeight="false" outlineLevel="0" collapsed="false">
      <c r="C490" s="3" t="s">
        <v>534</v>
      </c>
      <c r="D490" s="2" t="s">
        <v>45</v>
      </c>
      <c r="E490" s="2" t="s">
        <v>33</v>
      </c>
      <c r="F490" s="2" t="s">
        <v>117</v>
      </c>
      <c r="G490" s="2" t="s">
        <v>27</v>
      </c>
      <c r="H490" s="2" t="n">
        <v>64</v>
      </c>
      <c r="I490" s="2" t="s">
        <v>47</v>
      </c>
      <c r="J490" s="2" t="s">
        <v>38</v>
      </c>
      <c r="K490" s="2" t="s">
        <v>79</v>
      </c>
      <c r="L490" s="2" t="n">
        <f aca="false">N490+O490+P490</f>
        <v>428</v>
      </c>
      <c r="M490" s="2" t="n">
        <f aca="false">Q490+R490+S490</f>
        <v>598</v>
      </c>
      <c r="N490" s="2" t="n">
        <v>382</v>
      </c>
      <c r="O490" s="2" t="n">
        <v>46</v>
      </c>
      <c r="P490" s="2" t="n">
        <v>0</v>
      </c>
      <c r="Q490" s="2" t="n">
        <v>550</v>
      </c>
      <c r="R490" s="2" t="n">
        <v>48</v>
      </c>
      <c r="S490" s="2" t="n">
        <v>0</v>
      </c>
    </row>
    <row r="491" customFormat="false" ht="12" hidden="false" customHeight="false" outlineLevel="0" collapsed="false">
      <c r="C491" s="3" t="s">
        <v>302</v>
      </c>
      <c r="D491" s="2" t="s">
        <v>45</v>
      </c>
      <c r="E491" s="2" t="s">
        <v>25</v>
      </c>
      <c r="F491" s="2" t="s">
        <v>173</v>
      </c>
      <c r="G491" s="2" t="s">
        <v>27</v>
      </c>
      <c r="H491" s="2" t="s">
        <v>303</v>
      </c>
      <c r="I491" s="2" t="s">
        <v>37</v>
      </c>
      <c r="J491" s="2" t="s">
        <v>174</v>
      </c>
      <c r="K491" s="2" t="s">
        <v>304</v>
      </c>
      <c r="L491" s="2" t="n">
        <f aca="false">N491+O491+P491</f>
        <v>123</v>
      </c>
      <c r="M491" s="2" t="n">
        <f aca="false">Q491+R491+S491</f>
        <v>101</v>
      </c>
      <c r="N491" s="2" t="n">
        <v>119</v>
      </c>
      <c r="O491" s="2" t="n">
        <v>4</v>
      </c>
      <c r="P491" s="2" t="n">
        <v>0</v>
      </c>
      <c r="Q491" s="2" t="n">
        <v>98</v>
      </c>
      <c r="R491" s="2" t="n">
        <v>3</v>
      </c>
      <c r="S491" s="2" t="n">
        <v>0</v>
      </c>
    </row>
    <row r="492" customFormat="false" ht="12" hidden="false" customHeight="false" outlineLevel="0" collapsed="false">
      <c r="C492" s="3" t="s">
        <v>574</v>
      </c>
      <c r="D492" s="2" t="s">
        <v>24</v>
      </c>
      <c r="E492" s="8" t="s">
        <v>25</v>
      </c>
      <c r="F492" s="2" t="s">
        <v>161</v>
      </c>
      <c r="G492" s="2" t="s">
        <v>41</v>
      </c>
      <c r="H492" s="2" t="n">
        <v>63.73</v>
      </c>
      <c r="I492" s="2" t="s">
        <v>166</v>
      </c>
      <c r="J492" s="2" t="s">
        <v>575</v>
      </c>
      <c r="K492" s="2" t="s">
        <v>576</v>
      </c>
      <c r="L492" s="2" t="n">
        <f aca="false">N492+O492+P492</f>
        <v>320</v>
      </c>
      <c r="M492" s="2" t="n">
        <f aca="false">Q492+R492+S492</f>
        <v>815</v>
      </c>
      <c r="N492" s="2" t="n">
        <v>282</v>
      </c>
      <c r="O492" s="2" t="n">
        <v>34</v>
      </c>
      <c r="P492" s="2" t="n">
        <v>4</v>
      </c>
      <c r="Q492" s="2" t="n">
        <v>694</v>
      </c>
      <c r="R492" s="2" t="n">
        <v>117</v>
      </c>
      <c r="S492" s="2" t="n">
        <v>4</v>
      </c>
    </row>
    <row r="493" customFormat="false" ht="12" hidden="false" customHeight="false" outlineLevel="0" collapsed="false">
      <c r="C493" s="3" t="s">
        <v>70</v>
      </c>
      <c r="D493" s="2" t="s">
        <v>24</v>
      </c>
      <c r="E493" s="2" t="s">
        <v>25</v>
      </c>
      <c r="F493" s="2" t="s">
        <v>71</v>
      </c>
      <c r="G493" s="2" t="s">
        <v>41</v>
      </c>
      <c r="H493" s="2" t="n">
        <v>63</v>
      </c>
      <c r="I493" s="2" t="s">
        <v>29</v>
      </c>
      <c r="J493" s="2" t="s">
        <v>101</v>
      </c>
      <c r="K493" s="2" t="s">
        <v>73</v>
      </c>
      <c r="L493" s="2" t="n">
        <f aca="false">N493+O493+P493</f>
        <v>62</v>
      </c>
      <c r="M493" s="2" t="n">
        <f aca="false">Q493+R493+S493</f>
        <v>656</v>
      </c>
      <c r="N493" s="2" t="n">
        <v>59</v>
      </c>
      <c r="O493" s="9" t="n">
        <v>3</v>
      </c>
      <c r="P493" s="9"/>
      <c r="Q493" s="2" t="n">
        <v>622</v>
      </c>
      <c r="R493" s="9" t="n">
        <v>34</v>
      </c>
      <c r="S493" s="9"/>
    </row>
    <row r="494" customFormat="false" ht="12" hidden="false" customHeight="false" outlineLevel="0" collapsed="false">
      <c r="C494" s="3" t="s">
        <v>589</v>
      </c>
      <c r="D494" s="2" t="s">
        <v>24</v>
      </c>
      <c r="E494" s="2" t="s">
        <v>33</v>
      </c>
      <c r="F494" s="2" t="s">
        <v>590</v>
      </c>
      <c r="G494" s="2" t="s">
        <v>41</v>
      </c>
      <c r="H494" s="2" t="s">
        <v>591</v>
      </c>
      <c r="I494" s="2" t="s">
        <v>166</v>
      </c>
      <c r="J494" s="2" t="s">
        <v>38</v>
      </c>
      <c r="K494" s="2" t="s">
        <v>85</v>
      </c>
      <c r="L494" s="2" t="n">
        <f aca="false">N494+O494+P494</f>
        <v>205</v>
      </c>
      <c r="M494" s="2" t="n">
        <f aca="false">Q494+R494+S494</f>
        <v>354</v>
      </c>
      <c r="N494" s="2" t="n">
        <v>176</v>
      </c>
      <c r="O494" s="2" t="n">
        <v>28</v>
      </c>
      <c r="P494" s="2" t="n">
        <v>1</v>
      </c>
      <c r="Q494" s="2" t="n">
        <v>321</v>
      </c>
      <c r="R494" s="2" t="n">
        <v>33</v>
      </c>
      <c r="S494" s="2" t="n">
        <v>0</v>
      </c>
    </row>
    <row r="495" customFormat="false" ht="12" hidden="false" customHeight="false" outlineLevel="0" collapsed="false">
      <c r="C495" s="3" t="s">
        <v>548</v>
      </c>
      <c r="D495" s="2" t="s">
        <v>24</v>
      </c>
      <c r="E495" s="2" t="s">
        <v>25</v>
      </c>
      <c r="F495" s="2" t="s">
        <v>34</v>
      </c>
      <c r="G495" s="2" t="s">
        <v>41</v>
      </c>
      <c r="H495" s="2" t="s">
        <v>549</v>
      </c>
      <c r="I495" s="2" t="s">
        <v>47</v>
      </c>
      <c r="J495" s="2" t="s">
        <v>64</v>
      </c>
      <c r="K495" s="2" t="s">
        <v>118</v>
      </c>
      <c r="L495" s="2" t="n">
        <f aca="false">N495+O495+P495</f>
        <v>37</v>
      </c>
      <c r="M495" s="2" t="n">
        <f aca="false">Q495+R495+S495</f>
        <v>114</v>
      </c>
      <c r="N495" s="2" t="n">
        <v>36</v>
      </c>
      <c r="O495" s="2" t="n">
        <v>1</v>
      </c>
      <c r="P495" s="2" t="n">
        <v>0</v>
      </c>
      <c r="Q495" s="2" t="n">
        <v>103</v>
      </c>
      <c r="R495" s="2" t="n">
        <v>11</v>
      </c>
      <c r="S495" s="2" t="n">
        <v>0</v>
      </c>
    </row>
    <row r="496" customFormat="false" ht="12" hidden="false" customHeight="false" outlineLevel="0" collapsed="false">
      <c r="C496" s="3" t="s">
        <v>550</v>
      </c>
      <c r="D496" s="2" t="s">
        <v>45</v>
      </c>
      <c r="E496" s="2" t="s">
        <v>33</v>
      </c>
      <c r="F496" s="2" t="s">
        <v>112</v>
      </c>
      <c r="G496" s="2" t="s">
        <v>41</v>
      </c>
      <c r="H496" s="2" t="n">
        <v>58</v>
      </c>
      <c r="I496" s="2" t="s">
        <v>113</v>
      </c>
      <c r="J496" s="2" t="s">
        <v>38</v>
      </c>
      <c r="K496" s="2" t="s">
        <v>551</v>
      </c>
      <c r="L496" s="2" t="n">
        <f aca="false">N496+O496+P496</f>
        <v>89</v>
      </c>
      <c r="M496" s="2" t="n">
        <f aca="false">Q496+R496+S496</f>
        <v>84</v>
      </c>
      <c r="N496" s="2" t="n">
        <v>76</v>
      </c>
      <c r="O496" s="2" t="n">
        <v>11</v>
      </c>
      <c r="P496" s="2" t="n">
        <v>2</v>
      </c>
      <c r="Q496" s="2" t="n">
        <v>74</v>
      </c>
      <c r="R496" s="2" t="n">
        <v>10</v>
      </c>
      <c r="S496" s="2" t="n">
        <v>0</v>
      </c>
    </row>
    <row r="497" customFormat="false" ht="12" hidden="false" customHeight="false" outlineLevel="0" collapsed="false">
      <c r="B497" s="2" t="s">
        <v>615</v>
      </c>
    </row>
    <row r="498" customFormat="false" ht="12" hidden="false" customHeight="false" outlineLevel="0" collapsed="false">
      <c r="C498" s="3" t="s">
        <v>547</v>
      </c>
      <c r="D498" s="2" t="s">
        <v>45</v>
      </c>
      <c r="E498" s="2" t="s">
        <v>33</v>
      </c>
      <c r="F498" s="2" t="s">
        <v>122</v>
      </c>
      <c r="G498" s="2" t="s">
        <v>27</v>
      </c>
      <c r="H498" s="2" t="s">
        <v>108</v>
      </c>
      <c r="I498" s="2" t="s">
        <v>43</v>
      </c>
      <c r="J498" s="2" t="s">
        <v>38</v>
      </c>
      <c r="K498" s="2" t="s">
        <v>85</v>
      </c>
      <c r="L498" s="2" t="n">
        <f aca="false">N498+O498+P498</f>
        <v>169</v>
      </c>
      <c r="M498" s="2" t="n">
        <f aca="false">Q498+R498+S498</f>
        <v>115</v>
      </c>
      <c r="N498" s="2" t="n">
        <v>97</v>
      </c>
      <c r="O498" s="2" t="n">
        <v>52</v>
      </c>
      <c r="P498" s="2" t="n">
        <v>20</v>
      </c>
      <c r="Q498" s="2" t="n">
        <v>90</v>
      </c>
      <c r="R498" s="2" t="n">
        <v>16</v>
      </c>
      <c r="S498" s="2" t="n">
        <v>9</v>
      </c>
    </row>
    <row r="499" customFormat="false" ht="12" hidden="false" customHeight="false" outlineLevel="0" collapsed="false">
      <c r="A499" s="1" t="s">
        <v>616</v>
      </c>
      <c r="B499" s="2" t="s">
        <v>617</v>
      </c>
    </row>
    <row r="500" s="12" customFormat="true" ht="12" hidden="false" customHeight="false" outlineLevel="0" collapsed="false">
      <c r="A500" s="10"/>
      <c r="B500" s="11"/>
      <c r="C500" s="21" t="s">
        <v>618</v>
      </c>
      <c r="D500" s="13" t="s">
        <v>24</v>
      </c>
      <c r="E500" s="14" t="s">
        <v>33</v>
      </c>
      <c r="F500" s="15" t="s">
        <v>619</v>
      </c>
      <c r="G500" s="11" t="s">
        <v>41</v>
      </c>
      <c r="H500" s="15" t="s">
        <v>620</v>
      </c>
      <c r="I500" s="13" t="s">
        <v>37</v>
      </c>
      <c r="J500" s="15" t="s">
        <v>38</v>
      </c>
      <c r="K500" s="15" t="s">
        <v>229</v>
      </c>
      <c r="L500" s="13" t="n">
        <v>415</v>
      </c>
      <c r="M500" s="13" t="n">
        <v>205</v>
      </c>
      <c r="N500" s="13" t="n">
        <v>173</v>
      </c>
      <c r="O500" s="13" t="n">
        <v>185</v>
      </c>
      <c r="P500" s="13" t="n">
        <v>57</v>
      </c>
      <c r="Q500" s="13" t="n">
        <v>100</v>
      </c>
      <c r="R500" s="13" t="n">
        <v>86</v>
      </c>
      <c r="S500" s="13" t="n">
        <v>19</v>
      </c>
    </row>
    <row r="501" customFormat="false" ht="12" hidden="false" customHeight="false" outlineLevel="0" collapsed="false">
      <c r="B501" s="16"/>
      <c r="C501" s="4" t="s">
        <v>557</v>
      </c>
      <c r="D501" s="2" t="s">
        <v>24</v>
      </c>
      <c r="E501" s="8" t="s">
        <v>33</v>
      </c>
      <c r="F501" s="8" t="s">
        <v>122</v>
      </c>
      <c r="G501" s="2" t="s">
        <v>27</v>
      </c>
      <c r="H501" s="8" t="s">
        <v>621</v>
      </c>
      <c r="I501" s="8" t="s">
        <v>37</v>
      </c>
      <c r="J501" s="8" t="s">
        <v>559</v>
      </c>
      <c r="K501" s="17" t="s">
        <v>39</v>
      </c>
      <c r="L501" s="8" t="n">
        <v>46</v>
      </c>
      <c r="M501" s="30" t="n">
        <v>165</v>
      </c>
      <c r="N501" s="8" t="s">
        <v>622</v>
      </c>
      <c r="O501" s="8" t="s">
        <v>623</v>
      </c>
      <c r="P501" s="8" t="s">
        <v>624</v>
      </c>
      <c r="Q501" s="8" t="n">
        <v>69</v>
      </c>
      <c r="R501" s="8" t="n">
        <v>76</v>
      </c>
      <c r="S501" s="8" t="n">
        <v>20</v>
      </c>
      <c r="T501" s="19"/>
    </row>
    <row r="502" customFormat="false" ht="12" hidden="false" customHeight="false" outlineLevel="0" collapsed="false">
      <c r="A502" s="7"/>
      <c r="B502" s="8"/>
      <c r="C502" s="4" t="s">
        <v>537</v>
      </c>
      <c r="D502" s="2" t="s">
        <v>446</v>
      </c>
      <c r="E502" s="8" t="s">
        <v>33</v>
      </c>
      <c r="F502" s="8" t="s">
        <v>67</v>
      </c>
      <c r="G502" s="8" t="s">
        <v>538</v>
      </c>
      <c r="H502" s="8" t="s">
        <v>539</v>
      </c>
      <c r="I502" s="8" t="s">
        <v>37</v>
      </c>
      <c r="J502" s="8" t="s">
        <v>38</v>
      </c>
      <c r="K502" s="2" t="s">
        <v>85</v>
      </c>
      <c r="L502" s="8" t="n">
        <f aca="false">SUM(N502:P502)</f>
        <v>400</v>
      </c>
      <c r="M502" s="8" t="n">
        <f aca="false">SUM(Q502:S502)</f>
        <v>323</v>
      </c>
      <c r="N502" s="8" t="n">
        <v>147</v>
      </c>
      <c r="O502" s="8" t="n">
        <v>184</v>
      </c>
      <c r="P502" s="8" t="n">
        <v>69</v>
      </c>
      <c r="Q502" s="8" t="n">
        <v>132</v>
      </c>
      <c r="R502" s="8" t="n">
        <v>150</v>
      </c>
      <c r="S502" s="8" t="n">
        <v>41</v>
      </c>
    </row>
    <row r="503" customFormat="false" ht="12" hidden="false" customHeight="false" outlineLevel="0" collapsed="false">
      <c r="C503" s="3" t="s">
        <v>534</v>
      </c>
      <c r="D503" s="2" t="s">
        <v>45</v>
      </c>
      <c r="E503" s="2" t="s">
        <v>33</v>
      </c>
      <c r="F503" s="2" t="s">
        <v>117</v>
      </c>
      <c r="G503" s="2" t="s">
        <v>27</v>
      </c>
      <c r="H503" s="2" t="n">
        <v>64</v>
      </c>
      <c r="I503" s="2" t="s">
        <v>47</v>
      </c>
      <c r="J503" s="2" t="s">
        <v>38</v>
      </c>
      <c r="K503" s="2" t="s">
        <v>79</v>
      </c>
      <c r="L503" s="2" t="n">
        <f aca="false">N503+O503+P503</f>
        <v>416</v>
      </c>
      <c r="M503" s="2" t="n">
        <f aca="false">Q503+R503+S503</f>
        <v>599</v>
      </c>
      <c r="N503" s="2" t="n">
        <v>140</v>
      </c>
      <c r="O503" s="2" t="n">
        <v>181</v>
      </c>
      <c r="P503" s="2" t="n">
        <v>95</v>
      </c>
      <c r="Q503" s="2" t="n">
        <v>178</v>
      </c>
      <c r="R503" s="2" t="n">
        <v>266</v>
      </c>
      <c r="S503" s="2" t="n">
        <v>155</v>
      </c>
    </row>
    <row r="504" customFormat="false" ht="12" hidden="false" customHeight="false" outlineLevel="0" collapsed="false">
      <c r="C504" s="3" t="s">
        <v>625</v>
      </c>
      <c r="D504" s="2" t="s">
        <v>24</v>
      </c>
      <c r="E504" s="2" t="s">
        <v>33</v>
      </c>
      <c r="F504" s="2" t="s">
        <v>67</v>
      </c>
      <c r="G504" s="2" t="s">
        <v>41</v>
      </c>
      <c r="H504" s="2" t="s">
        <v>626</v>
      </c>
      <c r="I504" s="2" t="s">
        <v>37</v>
      </c>
      <c r="J504" s="2" t="s">
        <v>38</v>
      </c>
      <c r="K504" s="2" t="s">
        <v>85</v>
      </c>
      <c r="L504" s="2" t="n">
        <f aca="false">N504+O504+P504</f>
        <v>60</v>
      </c>
      <c r="M504" s="2" t="n">
        <f aca="false">Q504+R504+S504</f>
        <v>148</v>
      </c>
      <c r="N504" s="2" t="n">
        <v>33</v>
      </c>
      <c r="O504" s="2" t="n">
        <v>20</v>
      </c>
      <c r="P504" s="2" t="n">
        <v>7</v>
      </c>
      <c r="Q504" s="2" t="n">
        <v>52</v>
      </c>
      <c r="R504" s="2" t="n">
        <v>75</v>
      </c>
      <c r="S504" s="2" t="n">
        <v>21</v>
      </c>
    </row>
    <row r="505" customFormat="false" ht="12" hidden="false" customHeight="false" outlineLevel="0" collapsed="false">
      <c r="C505" s="3" t="s">
        <v>568</v>
      </c>
      <c r="D505" s="2" t="s">
        <v>24</v>
      </c>
      <c r="E505" s="2" t="s">
        <v>25</v>
      </c>
      <c r="F505" s="2" t="s">
        <v>117</v>
      </c>
      <c r="G505" s="2" t="s">
        <v>27</v>
      </c>
      <c r="H505" s="2" t="s">
        <v>569</v>
      </c>
      <c r="I505" s="2" t="s">
        <v>37</v>
      </c>
      <c r="J505" s="2" t="s">
        <v>64</v>
      </c>
      <c r="K505" s="2" t="s">
        <v>85</v>
      </c>
      <c r="L505" s="2" t="n">
        <f aca="false">N505+O505+P505</f>
        <v>130</v>
      </c>
      <c r="M505" s="2" t="n">
        <f aca="false">Q505+R505+S505</f>
        <v>176</v>
      </c>
      <c r="N505" s="2" t="n">
        <v>24</v>
      </c>
      <c r="O505" s="2" t="n">
        <v>67</v>
      </c>
      <c r="P505" s="2" t="n">
        <v>39</v>
      </c>
      <c r="Q505" s="2" t="n">
        <v>28</v>
      </c>
      <c r="R505" s="2" t="n">
        <v>93</v>
      </c>
      <c r="S505" s="2" t="n">
        <v>55</v>
      </c>
    </row>
    <row r="506" customFormat="false" ht="12" hidden="false" customHeight="false" outlineLevel="0" collapsed="false">
      <c r="C506" s="3" t="s">
        <v>627</v>
      </c>
      <c r="D506" s="2" t="s">
        <v>45</v>
      </c>
      <c r="E506" s="2" t="s">
        <v>33</v>
      </c>
      <c r="F506" s="2" t="s">
        <v>117</v>
      </c>
      <c r="G506" s="2" t="s">
        <v>27</v>
      </c>
      <c r="H506" s="2" t="s">
        <v>628</v>
      </c>
      <c r="I506" s="2" t="s">
        <v>37</v>
      </c>
      <c r="J506" s="2" t="s">
        <v>38</v>
      </c>
      <c r="K506" s="2" t="s">
        <v>85</v>
      </c>
      <c r="L506" s="2" t="n">
        <f aca="false">N506+O506+P506</f>
        <v>46</v>
      </c>
      <c r="M506" s="2" t="n">
        <f aca="false">Q506+R506+S506</f>
        <v>88</v>
      </c>
      <c r="N506" s="2" t="n">
        <v>22</v>
      </c>
      <c r="O506" s="2" t="n">
        <v>19</v>
      </c>
      <c r="P506" s="2" t="n">
        <v>5</v>
      </c>
      <c r="Q506" s="2" t="n">
        <v>28</v>
      </c>
      <c r="R506" s="2" t="n">
        <v>41</v>
      </c>
      <c r="S506" s="2" t="n">
        <v>19</v>
      </c>
    </row>
    <row r="507" customFormat="false" ht="12" hidden="false" customHeight="false" outlineLevel="0" collapsed="false">
      <c r="C507" s="3" t="s">
        <v>302</v>
      </c>
      <c r="D507" s="2" t="s">
        <v>45</v>
      </c>
      <c r="E507" s="2" t="s">
        <v>25</v>
      </c>
      <c r="F507" s="2" t="s">
        <v>173</v>
      </c>
      <c r="G507" s="2" t="s">
        <v>27</v>
      </c>
      <c r="H507" s="2" t="s">
        <v>303</v>
      </c>
      <c r="I507" s="2" t="s">
        <v>37</v>
      </c>
      <c r="J507" s="2" t="s">
        <v>174</v>
      </c>
      <c r="K507" s="2" t="s">
        <v>304</v>
      </c>
      <c r="L507" s="2" t="n">
        <f aca="false">N507+O507+P507</f>
        <v>122</v>
      </c>
      <c r="M507" s="2" t="n">
        <f aca="false">Q507+R507+S507</f>
        <v>101</v>
      </c>
      <c r="N507" s="2" t="n">
        <v>42</v>
      </c>
      <c r="O507" s="2" t="n">
        <v>69</v>
      </c>
      <c r="P507" s="2" t="n">
        <v>11</v>
      </c>
      <c r="Q507" s="2" t="n">
        <v>41</v>
      </c>
      <c r="R507" s="2" t="n">
        <v>45</v>
      </c>
      <c r="S507" s="2" t="n">
        <v>15</v>
      </c>
    </row>
    <row r="508" customFormat="false" ht="12" hidden="false" customHeight="false" outlineLevel="0" collapsed="false">
      <c r="C508" s="3" t="s">
        <v>66</v>
      </c>
      <c r="D508" s="2" t="s">
        <v>45</v>
      </c>
      <c r="E508" s="2" t="s">
        <v>33</v>
      </c>
      <c r="F508" s="2" t="s">
        <v>67</v>
      </c>
      <c r="G508" s="2" t="s">
        <v>41</v>
      </c>
      <c r="H508" s="2" t="s">
        <v>68</v>
      </c>
      <c r="I508" s="2" t="s">
        <v>37</v>
      </c>
      <c r="J508" s="2" t="s">
        <v>38</v>
      </c>
      <c r="K508" s="2" t="s">
        <v>39</v>
      </c>
      <c r="L508" s="2" t="n">
        <f aca="false">N508+O508+P508</f>
        <v>97</v>
      </c>
      <c r="M508" s="2" t="n">
        <f aca="false">Q508+R508+S508</f>
        <v>165</v>
      </c>
      <c r="N508" s="2" t="n">
        <v>52</v>
      </c>
      <c r="O508" s="2" t="n">
        <v>39</v>
      </c>
      <c r="P508" s="2" t="n">
        <v>6</v>
      </c>
      <c r="Q508" s="2" t="n">
        <v>85</v>
      </c>
      <c r="R508" s="2" t="n">
        <v>60</v>
      </c>
      <c r="S508" s="2" t="n">
        <v>20</v>
      </c>
    </row>
    <row r="509" customFormat="false" ht="12" hidden="false" customHeight="false" outlineLevel="0" collapsed="false">
      <c r="C509" s="3" t="s">
        <v>574</v>
      </c>
      <c r="D509" s="2" t="s">
        <v>24</v>
      </c>
      <c r="E509" s="8" t="s">
        <v>25</v>
      </c>
      <c r="F509" s="2" t="s">
        <v>161</v>
      </c>
      <c r="G509" s="2" t="s">
        <v>41</v>
      </c>
      <c r="H509" s="2" t="n">
        <v>63.73</v>
      </c>
      <c r="I509" s="2" t="s">
        <v>166</v>
      </c>
      <c r="J509" s="2" t="s">
        <v>575</v>
      </c>
      <c r="K509" s="2" t="s">
        <v>576</v>
      </c>
      <c r="L509" s="2" t="n">
        <f aca="false">N509+O509+P509</f>
        <v>316</v>
      </c>
      <c r="M509" s="2" t="n">
        <f aca="false">Q509+R509+S509</f>
        <v>804</v>
      </c>
      <c r="N509" s="2" t="n">
        <v>166</v>
      </c>
      <c r="O509" s="2" t="n">
        <v>128</v>
      </c>
      <c r="P509" s="2" t="n">
        <v>22</v>
      </c>
      <c r="Q509" s="2" t="n">
        <v>400</v>
      </c>
      <c r="R509" s="2" t="n">
        <v>343</v>
      </c>
      <c r="S509" s="2" t="n">
        <v>61</v>
      </c>
    </row>
    <row r="510" customFormat="false" ht="12" hidden="false" customHeight="false" outlineLevel="0" collapsed="false">
      <c r="C510" s="3" t="s">
        <v>629</v>
      </c>
      <c r="D510" s="2" t="s">
        <v>24</v>
      </c>
      <c r="E510" s="2" t="s">
        <v>33</v>
      </c>
      <c r="F510" s="2" t="s">
        <v>34</v>
      </c>
      <c r="G510" s="2" t="s">
        <v>41</v>
      </c>
      <c r="H510" s="2" t="n">
        <v>63</v>
      </c>
      <c r="I510" s="2" t="s">
        <v>47</v>
      </c>
      <c r="J510" s="2" t="s">
        <v>101</v>
      </c>
      <c r="K510" s="2" t="s">
        <v>630</v>
      </c>
      <c r="L510" s="2" t="n">
        <f aca="false">N510+O510+P510</f>
        <v>838</v>
      </c>
      <c r="M510" s="2" t="n">
        <f aca="false">Q510+R510+S510</f>
        <v>852</v>
      </c>
      <c r="N510" s="2" t="n">
        <v>391</v>
      </c>
      <c r="O510" s="2" t="n">
        <v>335</v>
      </c>
      <c r="P510" s="2" t="n">
        <v>112</v>
      </c>
      <c r="Q510" s="2" t="n">
        <v>339</v>
      </c>
      <c r="R510" s="2" t="n">
        <v>362</v>
      </c>
      <c r="S510" s="2" t="n">
        <v>151</v>
      </c>
    </row>
    <row r="511" customFormat="false" ht="12" hidden="false" customHeight="false" outlineLevel="0" collapsed="false">
      <c r="C511" s="3" t="s">
        <v>70</v>
      </c>
      <c r="D511" s="2" t="s">
        <v>24</v>
      </c>
      <c r="E511" s="2" t="s">
        <v>25</v>
      </c>
      <c r="F511" s="2" t="s">
        <v>71</v>
      </c>
      <c r="G511" s="2" t="s">
        <v>41</v>
      </c>
      <c r="H511" s="2" t="n">
        <v>63</v>
      </c>
      <c r="I511" s="2" t="s">
        <v>29</v>
      </c>
      <c r="J511" s="2" t="s">
        <v>101</v>
      </c>
      <c r="K511" s="2" t="s">
        <v>73</v>
      </c>
      <c r="L511" s="2" t="n">
        <f aca="false">N511+O511+P511</f>
        <v>63</v>
      </c>
      <c r="M511" s="2" t="n">
        <f aca="false">Q511+R511+S511</f>
        <v>682</v>
      </c>
      <c r="N511" s="2" t="n">
        <v>32</v>
      </c>
      <c r="O511" s="9" t="n">
        <v>31</v>
      </c>
      <c r="P511" s="9"/>
      <c r="Q511" s="2" t="n">
        <v>309</v>
      </c>
      <c r="R511" s="9" t="n">
        <v>373</v>
      </c>
      <c r="S511" s="9"/>
    </row>
    <row r="512" customFormat="false" ht="12" hidden="false" customHeight="false" outlineLevel="0" collapsed="false">
      <c r="C512" s="3" t="s">
        <v>509</v>
      </c>
      <c r="D512" s="2" t="s">
        <v>45</v>
      </c>
      <c r="E512" s="2" t="s">
        <v>33</v>
      </c>
      <c r="F512" s="2" t="s">
        <v>356</v>
      </c>
      <c r="G512" s="2" t="s">
        <v>41</v>
      </c>
      <c r="H512" s="2" t="s">
        <v>510</v>
      </c>
      <c r="I512" s="2" t="s">
        <v>511</v>
      </c>
      <c r="J512" s="2" t="s">
        <v>38</v>
      </c>
      <c r="K512" s="2" t="s">
        <v>39</v>
      </c>
      <c r="L512" s="2" t="n">
        <f aca="false">N512+O512+P512</f>
        <v>442</v>
      </c>
      <c r="M512" s="2" t="n">
        <f aca="false">Q512+R512+S512</f>
        <v>850</v>
      </c>
      <c r="N512" s="2" t="n">
        <v>169</v>
      </c>
      <c r="O512" s="2" t="n">
        <v>210</v>
      </c>
      <c r="P512" s="2" t="n">
        <v>63</v>
      </c>
      <c r="Q512" s="2" t="n">
        <v>334</v>
      </c>
      <c r="R512" s="2" t="n">
        <v>393</v>
      </c>
      <c r="S512" s="2" t="n">
        <v>123</v>
      </c>
    </row>
    <row r="513" customFormat="false" ht="12" hidden="false" customHeight="false" outlineLevel="0" collapsed="false">
      <c r="C513" s="3" t="s">
        <v>577</v>
      </c>
      <c r="D513" s="2" t="s">
        <v>45</v>
      </c>
      <c r="E513" s="2" t="s">
        <v>25</v>
      </c>
      <c r="F513" s="2" t="s">
        <v>90</v>
      </c>
      <c r="G513" s="2" t="s">
        <v>41</v>
      </c>
      <c r="H513" s="2" t="s">
        <v>578</v>
      </c>
      <c r="I513" s="2" t="s">
        <v>37</v>
      </c>
      <c r="J513" s="2" t="s">
        <v>64</v>
      </c>
      <c r="K513" s="2" t="s">
        <v>39</v>
      </c>
      <c r="L513" s="2" t="n">
        <f aca="false">N513+O513+P513</f>
        <v>70</v>
      </c>
      <c r="M513" s="2" t="n">
        <f aca="false">Q513+R513+S513</f>
        <v>83</v>
      </c>
      <c r="N513" s="2" t="n">
        <v>24</v>
      </c>
      <c r="O513" s="9" t="n">
        <v>46</v>
      </c>
      <c r="P513" s="9"/>
      <c r="Q513" s="2" t="n">
        <v>42</v>
      </c>
      <c r="R513" s="9" t="n">
        <v>41</v>
      </c>
      <c r="S513" s="9"/>
    </row>
    <row r="514" customFormat="false" ht="15" hidden="false" customHeight="false" outlineLevel="0" collapsed="false">
      <c r="C514" s="3" t="s">
        <v>579</v>
      </c>
      <c r="D514" s="2" t="s">
        <v>45</v>
      </c>
      <c r="E514" s="2" t="s">
        <v>25</v>
      </c>
      <c r="F514" s="2" t="s">
        <v>62</v>
      </c>
      <c r="G514" s="2" t="s">
        <v>41</v>
      </c>
      <c r="H514" s="2" t="s">
        <v>108</v>
      </c>
      <c r="I514" s="2" t="s">
        <v>37</v>
      </c>
      <c r="J514" s="2" t="s">
        <v>64</v>
      </c>
      <c r="K514" s="2" t="s">
        <v>39</v>
      </c>
      <c r="L514" s="2" t="n">
        <f aca="false">N514+O514+P514</f>
        <v>17</v>
      </c>
      <c r="M514" s="2" t="n">
        <f aca="false">Q514+R514+S514</f>
        <v>59</v>
      </c>
      <c r="N514" s="2" t="n">
        <v>3</v>
      </c>
      <c r="O514" s="9" t="n">
        <v>14</v>
      </c>
      <c r="P514" s="9"/>
      <c r="Q514" s="2" t="n">
        <v>28</v>
      </c>
      <c r="R514" s="9" t="n">
        <v>31</v>
      </c>
      <c r="S514" s="9"/>
    </row>
    <row r="515" customFormat="false" ht="12" hidden="false" customHeight="false" outlineLevel="0" collapsed="false">
      <c r="A515" s="7"/>
      <c r="B515" s="8"/>
      <c r="C515" s="4" t="s">
        <v>631</v>
      </c>
      <c r="D515" s="2" t="s">
        <v>24</v>
      </c>
      <c r="E515" s="8" t="s">
        <v>33</v>
      </c>
      <c r="F515" s="8" t="s">
        <v>161</v>
      </c>
      <c r="G515" s="8" t="s">
        <v>41</v>
      </c>
      <c r="H515" s="8" t="n">
        <v>62.3</v>
      </c>
      <c r="I515" s="8" t="s">
        <v>37</v>
      </c>
      <c r="J515" s="8" t="s">
        <v>38</v>
      </c>
      <c r="K515" s="2" t="s">
        <v>85</v>
      </c>
      <c r="L515" s="8" t="n">
        <f aca="false">SUM(N515:P515)</f>
        <v>165</v>
      </c>
      <c r="M515" s="8" t="n">
        <f aca="false">SUM(Q515:S515)</f>
        <v>80</v>
      </c>
      <c r="N515" s="2" t="n">
        <v>94</v>
      </c>
      <c r="O515" s="2" t="n">
        <v>54</v>
      </c>
      <c r="P515" s="2" t="n">
        <v>17</v>
      </c>
      <c r="Q515" s="8" t="n">
        <v>36</v>
      </c>
      <c r="R515" s="8" t="n">
        <v>36</v>
      </c>
      <c r="S515" s="8" t="n">
        <v>8</v>
      </c>
    </row>
    <row r="516" customFormat="false" ht="12" hidden="false" customHeight="false" outlineLevel="0" collapsed="false">
      <c r="C516" s="3" t="s">
        <v>632</v>
      </c>
      <c r="D516" s="2" t="s">
        <v>24</v>
      </c>
      <c r="E516" s="2" t="s">
        <v>33</v>
      </c>
      <c r="F516" s="2" t="s">
        <v>161</v>
      </c>
      <c r="G516" s="2" t="s">
        <v>41</v>
      </c>
      <c r="H516" s="2" t="s">
        <v>581</v>
      </c>
      <c r="I516" s="2" t="s">
        <v>37</v>
      </c>
      <c r="J516" s="2" t="s">
        <v>38</v>
      </c>
      <c r="K516" s="2" t="s">
        <v>85</v>
      </c>
      <c r="L516" s="2" t="n">
        <f aca="false">N516+O516+P516</f>
        <v>224</v>
      </c>
      <c r="M516" s="2" t="n">
        <f aca="false">Q516+R516+S516</f>
        <v>101</v>
      </c>
      <c r="N516" s="2" t="n">
        <v>139</v>
      </c>
      <c r="O516" s="2" t="n">
        <v>69</v>
      </c>
      <c r="P516" s="2" t="n">
        <v>16</v>
      </c>
      <c r="Q516" s="2" t="n">
        <v>57</v>
      </c>
      <c r="R516" s="2" t="n">
        <v>34</v>
      </c>
      <c r="S516" s="2" t="n">
        <v>10</v>
      </c>
    </row>
    <row r="517" customFormat="false" ht="12" hidden="false" customHeight="false" outlineLevel="0" collapsed="false">
      <c r="C517" s="3" t="s">
        <v>582</v>
      </c>
      <c r="D517" s="2" t="s">
        <v>76</v>
      </c>
      <c r="E517" s="2" t="s">
        <v>33</v>
      </c>
      <c r="F517" s="2" t="s">
        <v>90</v>
      </c>
      <c r="G517" s="2" t="s">
        <v>41</v>
      </c>
      <c r="H517" s="2" t="s">
        <v>583</v>
      </c>
      <c r="I517" s="2" t="s">
        <v>37</v>
      </c>
      <c r="J517" s="2" t="s">
        <v>38</v>
      </c>
      <c r="K517" s="2" t="s">
        <v>85</v>
      </c>
      <c r="L517" s="2" t="n">
        <f aca="false">N517+O517+P517</f>
        <v>67</v>
      </c>
      <c r="M517" s="2" t="n">
        <f aca="false">Q517+R517+S517</f>
        <v>102</v>
      </c>
      <c r="N517" s="2" t="n">
        <v>31</v>
      </c>
      <c r="O517" s="2" t="n">
        <v>26</v>
      </c>
      <c r="P517" s="2" t="n">
        <v>10</v>
      </c>
      <c r="Q517" s="2" t="n">
        <v>45</v>
      </c>
      <c r="R517" s="2" t="n">
        <v>39</v>
      </c>
      <c r="S517" s="2" t="n">
        <v>18</v>
      </c>
    </row>
    <row r="518" customFormat="false" ht="12" hidden="false" customHeight="false" outlineLevel="0" collapsed="false">
      <c r="C518" s="3" t="s">
        <v>172</v>
      </c>
      <c r="D518" s="2" t="s">
        <v>45</v>
      </c>
      <c r="E518" s="2" t="s">
        <v>25</v>
      </c>
      <c r="F518" s="2" t="s">
        <v>173</v>
      </c>
      <c r="G518" s="2" t="s">
        <v>27</v>
      </c>
      <c r="H518" s="2" t="n">
        <v>57.5</v>
      </c>
      <c r="I518" s="2" t="s">
        <v>37</v>
      </c>
      <c r="J518" s="2" t="s">
        <v>174</v>
      </c>
      <c r="K518" s="2" t="s">
        <v>85</v>
      </c>
      <c r="L518" s="2" t="n">
        <f aca="false">N518+O518+P518</f>
        <v>86</v>
      </c>
      <c r="M518" s="2" t="n">
        <f aca="false">Q518+R518+S518</f>
        <v>111</v>
      </c>
      <c r="N518" s="2" t="n">
        <v>25</v>
      </c>
      <c r="O518" s="2" t="n">
        <v>51</v>
      </c>
      <c r="P518" s="2" t="n">
        <v>10</v>
      </c>
      <c r="Q518" s="2" t="n">
        <v>38</v>
      </c>
      <c r="R518" s="2" t="n">
        <v>55</v>
      </c>
      <c r="S518" s="2" t="n">
        <v>18</v>
      </c>
    </row>
    <row r="519" customFormat="false" ht="12" hidden="false" customHeight="false" outlineLevel="0" collapsed="false">
      <c r="C519" s="3" t="s">
        <v>586</v>
      </c>
      <c r="D519" s="2" t="s">
        <v>45</v>
      </c>
      <c r="E519" s="2" t="s">
        <v>25</v>
      </c>
      <c r="F519" s="2" t="s">
        <v>173</v>
      </c>
      <c r="G519" s="2" t="s">
        <v>27</v>
      </c>
      <c r="H519" s="2" t="s">
        <v>587</v>
      </c>
      <c r="I519" s="2" t="s">
        <v>37</v>
      </c>
      <c r="J519" s="2" t="s">
        <v>374</v>
      </c>
      <c r="K519" s="2" t="s">
        <v>85</v>
      </c>
      <c r="L519" s="2" t="n">
        <f aca="false">N519+O519+P519</f>
        <v>68</v>
      </c>
      <c r="M519" s="2" t="n">
        <f aca="false">Q519+R519+S519</f>
        <v>45</v>
      </c>
      <c r="N519" s="9" t="n">
        <v>20</v>
      </c>
      <c r="O519" s="9"/>
      <c r="P519" s="2" t="n">
        <v>48</v>
      </c>
      <c r="Q519" s="9" t="n">
        <v>13</v>
      </c>
      <c r="R519" s="9"/>
      <c r="S519" s="2" t="n">
        <v>32</v>
      </c>
    </row>
    <row r="520" customFormat="false" ht="12" hidden="false" customHeight="false" outlineLevel="0" collapsed="false">
      <c r="C520" s="3" t="s">
        <v>589</v>
      </c>
      <c r="D520" s="2" t="s">
        <v>24</v>
      </c>
      <c r="E520" s="2" t="s">
        <v>33</v>
      </c>
      <c r="F520" s="2" t="s">
        <v>590</v>
      </c>
      <c r="G520" s="2" t="s">
        <v>41</v>
      </c>
      <c r="H520" s="2" t="s">
        <v>591</v>
      </c>
      <c r="I520" s="2" t="s">
        <v>166</v>
      </c>
      <c r="J520" s="2" t="s">
        <v>38</v>
      </c>
      <c r="K520" s="2" t="s">
        <v>85</v>
      </c>
      <c r="L520" s="2" t="n">
        <f aca="false">N520+O520+P520</f>
        <v>213</v>
      </c>
      <c r="M520" s="2" t="n">
        <f aca="false">Q520+R520+S520</f>
        <v>348</v>
      </c>
      <c r="N520" s="2" t="n">
        <v>92</v>
      </c>
      <c r="O520" s="2" t="n">
        <v>94</v>
      </c>
      <c r="P520" s="2" t="n">
        <v>27</v>
      </c>
      <c r="Q520" s="2" t="n">
        <v>132</v>
      </c>
      <c r="R520" s="2" t="n">
        <v>166</v>
      </c>
      <c r="S520" s="2" t="n">
        <v>50</v>
      </c>
    </row>
    <row r="521" customFormat="false" ht="12" hidden="false" customHeight="false" outlineLevel="0" collapsed="false">
      <c r="C521" s="3" t="s">
        <v>633</v>
      </c>
      <c r="D521" s="2" t="s">
        <v>24</v>
      </c>
      <c r="E521" s="2" t="s">
        <v>25</v>
      </c>
      <c r="F521" s="2" t="s">
        <v>90</v>
      </c>
      <c r="G521" s="2" t="s">
        <v>41</v>
      </c>
      <c r="H521" s="2" t="s">
        <v>634</v>
      </c>
      <c r="I521" s="2" t="s">
        <v>47</v>
      </c>
      <c r="J521" s="2" t="s">
        <v>635</v>
      </c>
      <c r="K521" s="2" t="s">
        <v>85</v>
      </c>
      <c r="L521" s="2" t="n">
        <f aca="false">N521+O521+P521</f>
        <v>16</v>
      </c>
      <c r="M521" s="2" t="n">
        <f aca="false">Q521+R521+S521</f>
        <v>144</v>
      </c>
      <c r="N521" s="2" t="n">
        <v>7</v>
      </c>
      <c r="O521" s="2" t="n">
        <v>5</v>
      </c>
      <c r="P521" s="2" t="n">
        <v>4</v>
      </c>
      <c r="Q521" s="2" t="n">
        <v>78</v>
      </c>
      <c r="R521" s="2" t="n">
        <v>56</v>
      </c>
      <c r="S521" s="2" t="n">
        <v>10</v>
      </c>
    </row>
    <row r="522" customFormat="false" ht="12" hidden="false" customHeight="false" outlineLevel="0" collapsed="false">
      <c r="C522" s="3" t="s">
        <v>594</v>
      </c>
      <c r="D522" s="2" t="s">
        <v>45</v>
      </c>
      <c r="E522" s="2" t="s">
        <v>33</v>
      </c>
      <c r="F522" s="2" t="s">
        <v>542</v>
      </c>
      <c r="G522" s="2" t="s">
        <v>41</v>
      </c>
      <c r="H522" s="2" t="s">
        <v>595</v>
      </c>
      <c r="I522" s="2" t="s">
        <v>596</v>
      </c>
      <c r="J522" s="2" t="s">
        <v>38</v>
      </c>
      <c r="K522" s="2" t="s">
        <v>85</v>
      </c>
      <c r="L522" s="2" t="n">
        <f aca="false">N522+O522+P522</f>
        <v>183</v>
      </c>
      <c r="M522" s="2" t="n">
        <f aca="false">Q522+R522+S522</f>
        <v>389</v>
      </c>
      <c r="N522" s="2" t="n">
        <v>58</v>
      </c>
      <c r="O522" s="2" t="n">
        <v>93</v>
      </c>
      <c r="P522" s="2" t="n">
        <v>32</v>
      </c>
      <c r="Q522" s="2" t="n">
        <v>132</v>
      </c>
      <c r="R522" s="2" t="n">
        <v>205</v>
      </c>
      <c r="S522" s="2" t="n">
        <v>52</v>
      </c>
    </row>
    <row r="523" customFormat="false" ht="12" hidden="false" customHeight="false" outlineLevel="0" collapsed="false">
      <c r="C523" s="3" t="s">
        <v>597</v>
      </c>
      <c r="D523" s="2" t="s">
        <v>24</v>
      </c>
      <c r="E523" s="2" t="s">
        <v>25</v>
      </c>
      <c r="F523" s="2" t="s">
        <v>34</v>
      </c>
      <c r="G523" s="2" t="s">
        <v>41</v>
      </c>
      <c r="H523" s="2" t="s">
        <v>598</v>
      </c>
      <c r="I523" s="2" t="s">
        <v>37</v>
      </c>
      <c r="J523" s="2" t="s">
        <v>374</v>
      </c>
      <c r="K523" s="2" t="s">
        <v>85</v>
      </c>
      <c r="L523" s="2" t="n">
        <f aca="false">N523+O523+P523</f>
        <v>23</v>
      </c>
      <c r="M523" s="2" t="n">
        <f aca="false">Q523+R523+S523</f>
        <v>21</v>
      </c>
      <c r="N523" s="2" t="n">
        <v>8</v>
      </c>
      <c r="O523" s="2" t="n">
        <v>11</v>
      </c>
      <c r="P523" s="2" t="n">
        <v>4</v>
      </c>
      <c r="Q523" s="2" t="n">
        <v>12</v>
      </c>
      <c r="R523" s="2" t="n">
        <v>7</v>
      </c>
      <c r="S523" s="2" t="n">
        <v>2</v>
      </c>
    </row>
    <row r="524" customFormat="false" ht="12" hidden="false" customHeight="false" outlineLevel="0" collapsed="false">
      <c r="C524" s="3" t="s">
        <v>636</v>
      </c>
      <c r="D524" s="2" t="s">
        <v>24</v>
      </c>
      <c r="E524" s="2" t="s">
        <v>25</v>
      </c>
      <c r="F524" s="2" t="s">
        <v>90</v>
      </c>
      <c r="G524" s="2" t="s">
        <v>41</v>
      </c>
      <c r="H524" s="2" t="s">
        <v>637</v>
      </c>
      <c r="I524" s="2" t="s">
        <v>37</v>
      </c>
      <c r="J524" s="2" t="s">
        <v>638</v>
      </c>
      <c r="K524" s="2" t="s">
        <v>85</v>
      </c>
      <c r="L524" s="2" t="n">
        <f aca="false">N524+O524+P524</f>
        <v>18</v>
      </c>
      <c r="M524" s="2" t="n">
        <f aca="false">Q524+R524+S524</f>
        <v>154</v>
      </c>
      <c r="N524" s="2" t="n">
        <v>15</v>
      </c>
      <c r="O524" s="2" t="n">
        <v>1</v>
      </c>
      <c r="P524" s="2" t="n">
        <v>2</v>
      </c>
      <c r="Q524" s="2" t="n">
        <v>78</v>
      </c>
      <c r="R524" s="2" t="n">
        <v>54</v>
      </c>
      <c r="S524" s="2" t="n">
        <v>22</v>
      </c>
    </row>
    <row r="525" customFormat="false" ht="12" hidden="false" customHeight="false" outlineLevel="0" collapsed="false">
      <c r="C525" s="3" t="s">
        <v>599</v>
      </c>
      <c r="D525" s="2" t="s">
        <v>24</v>
      </c>
      <c r="E525" s="2" t="s">
        <v>25</v>
      </c>
      <c r="F525" s="2" t="s">
        <v>90</v>
      </c>
      <c r="G525" s="2" t="s">
        <v>41</v>
      </c>
      <c r="H525" s="2" t="n">
        <v>66</v>
      </c>
      <c r="I525" s="2" t="s">
        <v>37</v>
      </c>
      <c r="J525" s="2" t="s">
        <v>600</v>
      </c>
      <c r="K525" s="2" t="s">
        <v>196</v>
      </c>
      <c r="L525" s="2" t="n">
        <f aca="false">N525+O525+P525</f>
        <v>51</v>
      </c>
      <c r="M525" s="2" t="n">
        <f aca="false">Q525+R525+S525</f>
        <v>18</v>
      </c>
      <c r="N525" s="2" t="n">
        <v>20</v>
      </c>
      <c r="O525" s="2" t="n">
        <v>25</v>
      </c>
      <c r="P525" s="2" t="n">
        <v>6</v>
      </c>
      <c r="Q525" s="2" t="n">
        <v>7</v>
      </c>
      <c r="R525" s="2" t="n">
        <v>10</v>
      </c>
      <c r="S525" s="2" t="n">
        <v>1</v>
      </c>
    </row>
    <row r="526" customFormat="false" ht="12" hidden="false" customHeight="false" outlineLevel="0" collapsed="false">
      <c r="C526" s="3" t="s">
        <v>639</v>
      </c>
      <c r="D526" s="2" t="s">
        <v>24</v>
      </c>
      <c r="E526" s="2" t="s">
        <v>25</v>
      </c>
      <c r="F526" s="2" t="s">
        <v>104</v>
      </c>
      <c r="G526" s="2" t="s">
        <v>640</v>
      </c>
      <c r="H526" s="2" t="s">
        <v>641</v>
      </c>
      <c r="I526" s="2" t="s">
        <v>113</v>
      </c>
      <c r="J526" s="2" t="s">
        <v>575</v>
      </c>
      <c r="K526" s="2" t="s">
        <v>85</v>
      </c>
      <c r="L526" s="2" t="n">
        <f aca="false">N526+O526+P526</f>
        <v>30</v>
      </c>
      <c r="M526" s="2" t="n">
        <f aca="false">Q526+R526+S526</f>
        <v>313</v>
      </c>
      <c r="N526" s="2" t="n">
        <v>16</v>
      </c>
      <c r="O526" s="2" t="n">
        <v>9</v>
      </c>
      <c r="P526" s="2" t="n">
        <v>5</v>
      </c>
      <c r="Q526" s="2" t="n">
        <v>87</v>
      </c>
      <c r="R526" s="2" t="n">
        <v>157</v>
      </c>
      <c r="S526" s="2" t="n">
        <v>69</v>
      </c>
    </row>
    <row r="527" customFormat="false" ht="12" hidden="false" customHeight="false" outlineLevel="0" collapsed="false">
      <c r="C527" s="3" t="s">
        <v>642</v>
      </c>
      <c r="D527" s="2" t="s">
        <v>24</v>
      </c>
      <c r="E527" s="2" t="s">
        <v>25</v>
      </c>
      <c r="F527" s="2" t="s">
        <v>117</v>
      </c>
      <c r="G527" s="2" t="s">
        <v>27</v>
      </c>
      <c r="H527" s="2" t="n">
        <v>58</v>
      </c>
      <c r="I527" s="2" t="s">
        <v>113</v>
      </c>
      <c r="J527" s="2" t="s">
        <v>605</v>
      </c>
      <c r="K527" s="2" t="s">
        <v>85</v>
      </c>
      <c r="L527" s="2" t="n">
        <f aca="false">N527+O527+P527</f>
        <v>32</v>
      </c>
      <c r="M527" s="2" t="n">
        <f aca="false">Q527+R527+S527</f>
        <v>70</v>
      </c>
      <c r="N527" s="9" t="n">
        <v>27</v>
      </c>
      <c r="O527" s="9"/>
      <c r="P527" s="2" t="n">
        <v>5</v>
      </c>
      <c r="Q527" s="9" t="n">
        <v>44</v>
      </c>
      <c r="R527" s="9"/>
      <c r="S527" s="2" t="n">
        <v>26</v>
      </c>
    </row>
    <row r="528" customFormat="false" ht="12" hidden="false" customHeight="false" outlineLevel="0" collapsed="false">
      <c r="C528" s="3" t="s">
        <v>608</v>
      </c>
      <c r="D528" s="2" t="s">
        <v>45</v>
      </c>
      <c r="E528" s="2" t="s">
        <v>25</v>
      </c>
      <c r="F528" s="2" t="s">
        <v>90</v>
      </c>
      <c r="G528" s="2" t="s">
        <v>41</v>
      </c>
      <c r="H528" s="2" t="s">
        <v>609</v>
      </c>
      <c r="I528" s="2" t="s">
        <v>37</v>
      </c>
      <c r="J528" s="2" t="s">
        <v>64</v>
      </c>
      <c r="K528" s="2" t="s">
        <v>85</v>
      </c>
      <c r="L528" s="2" t="n">
        <f aca="false">N528+O528+P528</f>
        <v>14</v>
      </c>
      <c r="M528" s="2" t="n">
        <f aca="false">Q528+R528+S528</f>
        <v>56</v>
      </c>
      <c r="N528" s="2" t="n">
        <v>9</v>
      </c>
      <c r="O528" s="2" t="n">
        <v>1</v>
      </c>
      <c r="P528" s="2" t="n">
        <v>4</v>
      </c>
      <c r="Q528" s="2" t="n">
        <v>22</v>
      </c>
      <c r="R528" s="2" t="n">
        <v>26</v>
      </c>
      <c r="S528" s="2" t="n">
        <v>8</v>
      </c>
    </row>
    <row r="529" customFormat="false" ht="12" hidden="false" customHeight="false" outlineLevel="0" collapsed="false">
      <c r="C529" s="3" t="s">
        <v>610</v>
      </c>
      <c r="D529" s="2" t="s">
        <v>24</v>
      </c>
      <c r="E529" s="2" t="s">
        <v>25</v>
      </c>
      <c r="F529" s="2" t="s">
        <v>104</v>
      </c>
      <c r="G529" s="2" t="s">
        <v>41</v>
      </c>
      <c r="H529" s="2" t="s">
        <v>611</v>
      </c>
      <c r="I529" s="2" t="s">
        <v>113</v>
      </c>
      <c r="J529" s="2" t="s">
        <v>575</v>
      </c>
      <c r="K529" s="2" t="s">
        <v>85</v>
      </c>
      <c r="L529" s="2" t="n">
        <f aca="false">N529+O529+P529</f>
        <v>31</v>
      </c>
      <c r="M529" s="2" t="n">
        <f aca="false">Q529+R529+S529</f>
        <v>249</v>
      </c>
      <c r="N529" s="2" t="n">
        <v>16</v>
      </c>
      <c r="O529" s="2" t="n">
        <v>10</v>
      </c>
      <c r="P529" s="2" t="n">
        <v>5</v>
      </c>
      <c r="Q529" s="2" t="n">
        <v>68</v>
      </c>
      <c r="R529" s="2" t="n">
        <v>127</v>
      </c>
      <c r="S529" s="2" t="n">
        <v>54</v>
      </c>
    </row>
    <row r="530" customFormat="false" ht="12" hidden="false" customHeight="false" outlineLevel="0" collapsed="false">
      <c r="C530" s="3" t="s">
        <v>643</v>
      </c>
      <c r="D530" s="2" t="s">
        <v>45</v>
      </c>
      <c r="E530" s="2" t="s">
        <v>25</v>
      </c>
      <c r="F530" s="2" t="s">
        <v>90</v>
      </c>
      <c r="G530" s="2" t="s">
        <v>41</v>
      </c>
      <c r="H530" s="2" t="n">
        <v>36</v>
      </c>
      <c r="I530" s="2" t="s">
        <v>37</v>
      </c>
      <c r="J530" s="2" t="s">
        <v>64</v>
      </c>
      <c r="K530" s="2" t="s">
        <v>85</v>
      </c>
      <c r="L530" s="2" t="n">
        <f aca="false">N530+O530+P530</f>
        <v>10</v>
      </c>
      <c r="M530" s="2" t="n">
        <f aca="false">Q530+R530+S530</f>
        <v>30</v>
      </c>
      <c r="N530" s="2" t="n">
        <v>9</v>
      </c>
      <c r="O530" s="2" t="n">
        <v>1</v>
      </c>
      <c r="P530" s="2" t="n">
        <v>0</v>
      </c>
      <c r="Q530" s="2" t="n">
        <v>9</v>
      </c>
      <c r="R530" s="2" t="n">
        <v>18</v>
      </c>
      <c r="S530" s="2" t="n">
        <v>3</v>
      </c>
    </row>
    <row r="531" customFormat="false" ht="12" hidden="false" customHeight="false" outlineLevel="0" collapsed="false">
      <c r="C531" s="3" t="s">
        <v>644</v>
      </c>
      <c r="D531" s="2" t="s">
        <v>45</v>
      </c>
      <c r="E531" s="2" t="s">
        <v>25</v>
      </c>
      <c r="F531" s="2" t="s">
        <v>90</v>
      </c>
      <c r="G531" s="2" t="s">
        <v>41</v>
      </c>
      <c r="H531" s="2" t="n">
        <v>38</v>
      </c>
      <c r="I531" s="2" t="s">
        <v>47</v>
      </c>
      <c r="J531" s="2" t="s">
        <v>64</v>
      </c>
      <c r="K531" s="2" t="s">
        <v>85</v>
      </c>
      <c r="L531" s="2" t="n">
        <f aca="false">N531+O531+P531</f>
        <v>53</v>
      </c>
      <c r="M531" s="2" t="n">
        <f aca="false">Q531+R531+S531</f>
        <v>57</v>
      </c>
      <c r="N531" s="2" t="n">
        <v>34</v>
      </c>
      <c r="O531" s="2" t="n">
        <v>15</v>
      </c>
      <c r="P531" s="2" t="n">
        <v>4</v>
      </c>
      <c r="Q531" s="2" t="n">
        <v>21</v>
      </c>
      <c r="R531" s="2" t="n">
        <v>32</v>
      </c>
      <c r="S531" s="2" t="n">
        <v>4</v>
      </c>
    </row>
    <row r="532" customFormat="false" ht="12" hidden="false" customHeight="false" outlineLevel="0" collapsed="false">
      <c r="B532" s="2" t="s">
        <v>645</v>
      </c>
    </row>
    <row r="533" customFormat="false" ht="12" hidden="false" customHeight="false" outlineLevel="0" collapsed="false">
      <c r="C533" s="3" t="s">
        <v>589</v>
      </c>
      <c r="D533" s="2" t="s">
        <v>24</v>
      </c>
      <c r="E533" s="2" t="s">
        <v>33</v>
      </c>
      <c r="F533" s="2" t="s">
        <v>590</v>
      </c>
      <c r="G533" s="2" t="s">
        <v>41</v>
      </c>
      <c r="H533" s="2" t="s">
        <v>591</v>
      </c>
      <c r="I533" s="2" t="s">
        <v>166</v>
      </c>
      <c r="J533" s="2" t="s">
        <v>38</v>
      </c>
      <c r="K533" s="2" t="s">
        <v>85</v>
      </c>
      <c r="L533" s="2" t="n">
        <f aca="false">N533+O533+P533</f>
        <v>205</v>
      </c>
      <c r="M533" s="2" t="n">
        <f aca="false">Q533+R533+S533</f>
        <v>349</v>
      </c>
      <c r="N533" s="2" t="n">
        <v>77</v>
      </c>
      <c r="O533" s="2" t="n">
        <v>104</v>
      </c>
      <c r="P533" s="2" t="n">
        <v>24</v>
      </c>
      <c r="Q533" s="2" t="n">
        <v>128</v>
      </c>
      <c r="R533" s="2" t="n">
        <v>173</v>
      </c>
      <c r="S533" s="2" t="n">
        <v>48</v>
      </c>
    </row>
    <row r="534" customFormat="false" ht="12" hidden="false" customHeight="false" outlineLevel="0" collapsed="false">
      <c r="B534" s="2" t="s">
        <v>646</v>
      </c>
    </row>
    <row r="535" customFormat="false" ht="12" hidden="false" customHeight="false" outlineLevel="0" collapsed="false">
      <c r="A535" s="7"/>
      <c r="B535" s="16"/>
      <c r="C535" s="4" t="s">
        <v>134</v>
      </c>
      <c r="D535" s="2" t="s">
        <v>24</v>
      </c>
      <c r="E535" s="8" t="s">
        <v>33</v>
      </c>
      <c r="F535" s="8" t="s">
        <v>135</v>
      </c>
      <c r="G535" s="2" t="s">
        <v>41</v>
      </c>
      <c r="H535" s="8" t="n">
        <v>6.5</v>
      </c>
      <c r="I535" s="8" t="s">
        <v>29</v>
      </c>
      <c r="J535" s="8" t="s">
        <v>136</v>
      </c>
      <c r="K535" s="17" t="s">
        <v>39</v>
      </c>
      <c r="L535" s="2" t="n">
        <f aca="false">N535+O535+P535</f>
        <v>49</v>
      </c>
      <c r="M535" s="2" t="n">
        <f aca="false">Q535+R535+S535</f>
        <v>98</v>
      </c>
      <c r="N535" s="8" t="n">
        <v>30</v>
      </c>
      <c r="O535" s="8" t="n">
        <v>19</v>
      </c>
      <c r="P535" s="8" t="n">
        <v>0</v>
      </c>
      <c r="Q535" s="8" t="n">
        <v>49</v>
      </c>
      <c r="R535" s="8" t="n">
        <v>41</v>
      </c>
      <c r="S535" s="8" t="n">
        <v>8</v>
      </c>
      <c r="T535" s="19"/>
    </row>
    <row r="536" customFormat="false" ht="12" hidden="false" customHeight="false" outlineLevel="0" collapsed="false">
      <c r="A536" s="1" t="s">
        <v>647</v>
      </c>
      <c r="B536" s="2" t="s">
        <v>648</v>
      </c>
    </row>
    <row r="537" customFormat="false" ht="12" hidden="false" customHeight="false" outlineLevel="0" collapsed="false">
      <c r="C537" s="3" t="s">
        <v>534</v>
      </c>
      <c r="D537" s="2" t="s">
        <v>45</v>
      </c>
      <c r="E537" s="2" t="s">
        <v>33</v>
      </c>
      <c r="F537" s="2" t="s">
        <v>117</v>
      </c>
      <c r="G537" s="2" t="s">
        <v>27</v>
      </c>
      <c r="H537" s="2" t="n">
        <v>64</v>
      </c>
      <c r="I537" s="2" t="s">
        <v>47</v>
      </c>
      <c r="J537" s="2" t="s">
        <v>38</v>
      </c>
      <c r="K537" s="2" t="s">
        <v>79</v>
      </c>
      <c r="L537" s="2" t="n">
        <f aca="false">N537+O537+P537</f>
        <v>421</v>
      </c>
      <c r="M537" s="2" t="n">
        <f aca="false">Q537+R537+S537</f>
        <v>607</v>
      </c>
      <c r="N537" s="2" t="n">
        <v>123</v>
      </c>
      <c r="O537" s="2" t="n">
        <v>212</v>
      </c>
      <c r="P537" s="2" t="n">
        <v>86</v>
      </c>
      <c r="Q537" s="2" t="n">
        <v>178</v>
      </c>
      <c r="R537" s="2" t="n">
        <v>303</v>
      </c>
      <c r="S537" s="2" t="n">
        <v>126</v>
      </c>
    </row>
    <row r="538" customFormat="false" ht="12" hidden="false" customHeight="false" outlineLevel="0" collapsed="false">
      <c r="C538" s="3" t="s">
        <v>589</v>
      </c>
      <c r="D538" s="2" t="s">
        <v>24</v>
      </c>
      <c r="E538" s="2" t="s">
        <v>33</v>
      </c>
      <c r="F538" s="2" t="s">
        <v>590</v>
      </c>
      <c r="G538" s="2" t="s">
        <v>41</v>
      </c>
      <c r="H538" s="2" t="s">
        <v>591</v>
      </c>
      <c r="I538" s="2" t="s">
        <v>166</v>
      </c>
      <c r="J538" s="2" t="s">
        <v>38</v>
      </c>
      <c r="K538" s="2" t="s">
        <v>85</v>
      </c>
      <c r="L538" s="2" t="n">
        <f aca="false">N538+O538+P538</f>
        <v>208</v>
      </c>
      <c r="M538" s="2" t="n">
        <f aca="false">Q538+R538+S538</f>
        <v>119</v>
      </c>
      <c r="N538" s="2" t="n">
        <v>74</v>
      </c>
      <c r="O538" s="2" t="n">
        <v>110</v>
      </c>
      <c r="P538" s="2" t="n">
        <v>24</v>
      </c>
      <c r="Q538" s="2" t="n">
        <v>47</v>
      </c>
      <c r="R538" s="2" t="n">
        <v>55</v>
      </c>
      <c r="S538" s="2" t="n">
        <v>17</v>
      </c>
    </row>
    <row r="539" customFormat="false" ht="12" hidden="false" customHeight="false" outlineLevel="0" collapsed="false">
      <c r="B539" s="2" t="s">
        <v>649</v>
      </c>
    </row>
    <row r="540" customFormat="false" ht="12" hidden="false" customHeight="false" outlineLevel="0" collapsed="false">
      <c r="C540" s="3" t="s">
        <v>534</v>
      </c>
      <c r="D540" s="2" t="s">
        <v>45</v>
      </c>
      <c r="E540" s="2" t="s">
        <v>33</v>
      </c>
      <c r="F540" s="2" t="s">
        <v>117</v>
      </c>
      <c r="G540" s="2" t="s">
        <v>27</v>
      </c>
      <c r="H540" s="2" t="n">
        <v>64</v>
      </c>
      <c r="I540" s="2" t="s">
        <v>47</v>
      </c>
      <c r="J540" s="2" t="s">
        <v>38</v>
      </c>
      <c r="K540" s="2" t="s">
        <v>79</v>
      </c>
      <c r="L540" s="2" t="n">
        <f aca="false">N540+O540+P540</f>
        <v>423</v>
      </c>
      <c r="M540" s="2" t="n">
        <f aca="false">Q540+R540+S540</f>
        <v>605</v>
      </c>
      <c r="N540" s="2" t="n">
        <v>302</v>
      </c>
      <c r="O540" s="2" t="n">
        <v>112</v>
      </c>
      <c r="P540" s="2" t="n">
        <v>9</v>
      </c>
      <c r="Q540" s="2" t="n">
        <v>462</v>
      </c>
      <c r="R540" s="2" t="n">
        <v>131</v>
      </c>
      <c r="S540" s="2" t="n">
        <v>12</v>
      </c>
    </row>
    <row r="541" customFormat="false" ht="12" hidden="false" customHeight="false" outlineLevel="0" collapsed="false">
      <c r="C541" s="3" t="s">
        <v>589</v>
      </c>
      <c r="D541" s="2" t="s">
        <v>24</v>
      </c>
      <c r="E541" s="2" t="s">
        <v>33</v>
      </c>
      <c r="F541" s="2" t="s">
        <v>590</v>
      </c>
      <c r="G541" s="2" t="s">
        <v>41</v>
      </c>
      <c r="H541" s="2" t="s">
        <v>591</v>
      </c>
      <c r="I541" s="2" t="s">
        <v>166</v>
      </c>
      <c r="J541" s="2" t="s">
        <v>38</v>
      </c>
      <c r="K541" s="2" t="s">
        <v>85</v>
      </c>
      <c r="L541" s="2" t="n">
        <f aca="false">N541+O541+P541</f>
        <v>208</v>
      </c>
      <c r="M541" s="2" t="n">
        <f aca="false">Q541+R541+S541</f>
        <v>119</v>
      </c>
      <c r="N541" s="2" t="n">
        <v>69</v>
      </c>
      <c r="O541" s="2" t="n">
        <v>101</v>
      </c>
      <c r="P541" s="2" t="n">
        <v>38</v>
      </c>
      <c r="Q541" s="2" t="n">
        <v>45</v>
      </c>
      <c r="R541" s="2" t="n">
        <v>51</v>
      </c>
      <c r="S541" s="2" t="n">
        <v>23</v>
      </c>
    </row>
    <row r="542" customFormat="false" ht="12" hidden="false" customHeight="false" outlineLevel="0" collapsed="false">
      <c r="B542" s="2" t="s">
        <v>650</v>
      </c>
    </row>
    <row r="543" customFormat="false" ht="12" hidden="false" customHeight="false" outlineLevel="0" collapsed="false">
      <c r="C543" s="3" t="s">
        <v>589</v>
      </c>
      <c r="D543" s="2" t="s">
        <v>24</v>
      </c>
      <c r="E543" s="2" t="s">
        <v>33</v>
      </c>
      <c r="F543" s="2" t="s">
        <v>590</v>
      </c>
      <c r="G543" s="2" t="s">
        <v>41</v>
      </c>
      <c r="H543" s="2" t="s">
        <v>591</v>
      </c>
      <c r="I543" s="2" t="s">
        <v>166</v>
      </c>
      <c r="J543" s="2" t="s">
        <v>38</v>
      </c>
      <c r="K543" s="2" t="s">
        <v>85</v>
      </c>
      <c r="L543" s="2" t="n">
        <f aca="false">N543+O543+P543</f>
        <v>208</v>
      </c>
      <c r="M543" s="2" t="n">
        <f aca="false">Q543+R543+S543</f>
        <v>132</v>
      </c>
      <c r="N543" s="2" t="n">
        <v>75</v>
      </c>
      <c r="O543" s="2" t="n">
        <v>110</v>
      </c>
      <c r="P543" s="2" t="n">
        <v>23</v>
      </c>
      <c r="Q543" s="2" t="n">
        <v>45</v>
      </c>
      <c r="R543" s="2" t="n">
        <v>65</v>
      </c>
      <c r="S543" s="2" t="n">
        <v>22</v>
      </c>
    </row>
    <row r="544" customFormat="false" ht="12" hidden="false" customHeight="false" outlineLevel="0" collapsed="false">
      <c r="A544" s="1" t="s">
        <v>651</v>
      </c>
      <c r="B544" s="2" t="s">
        <v>652</v>
      </c>
    </row>
    <row r="545" customFormat="false" ht="12" hidden="false" customHeight="false" outlineLevel="0" collapsed="false">
      <c r="C545" s="3" t="s">
        <v>534</v>
      </c>
      <c r="D545" s="2" t="s">
        <v>45</v>
      </c>
      <c r="E545" s="2" t="s">
        <v>33</v>
      </c>
      <c r="F545" s="2" t="s">
        <v>117</v>
      </c>
      <c r="G545" s="2" t="s">
        <v>27</v>
      </c>
      <c r="H545" s="2" t="n">
        <v>64</v>
      </c>
      <c r="I545" s="2" t="s">
        <v>47</v>
      </c>
      <c r="J545" s="2" t="s">
        <v>38</v>
      </c>
      <c r="K545" s="2" t="s">
        <v>79</v>
      </c>
      <c r="L545" s="2" t="n">
        <f aca="false">N545+O545+P545</f>
        <v>421</v>
      </c>
      <c r="M545" s="2" t="n">
        <f aca="false">Q545+R545+S545</f>
        <v>604</v>
      </c>
      <c r="N545" s="2" t="n">
        <v>297</v>
      </c>
      <c r="O545" s="2" t="n">
        <v>116</v>
      </c>
      <c r="P545" s="2" t="n">
        <v>8</v>
      </c>
      <c r="Q545" s="2" t="n">
        <v>398</v>
      </c>
      <c r="R545" s="2" t="n">
        <v>190</v>
      </c>
      <c r="S545" s="2" t="n">
        <v>16</v>
      </c>
    </row>
    <row r="546" customFormat="false" ht="12" hidden="false" customHeight="false" outlineLevel="0" collapsed="false">
      <c r="C546" s="3" t="s">
        <v>653</v>
      </c>
      <c r="D546" s="2" t="s">
        <v>24</v>
      </c>
      <c r="E546" s="8" t="s">
        <v>25</v>
      </c>
      <c r="F546" s="2" t="s">
        <v>161</v>
      </c>
      <c r="G546" s="2" t="s">
        <v>41</v>
      </c>
      <c r="H546" s="2" t="n">
        <v>63.73</v>
      </c>
      <c r="I546" s="2" t="s">
        <v>166</v>
      </c>
      <c r="J546" s="2" t="s">
        <v>575</v>
      </c>
      <c r="K546" s="2" t="s">
        <v>576</v>
      </c>
      <c r="L546" s="2" t="n">
        <f aca="false">N546+O546+P546</f>
        <v>321</v>
      </c>
      <c r="M546" s="2" t="n">
        <f aca="false">Q546+R546+S546</f>
        <v>786</v>
      </c>
      <c r="N546" s="2" t="n">
        <v>199</v>
      </c>
      <c r="O546" s="2" t="n">
        <v>107</v>
      </c>
      <c r="P546" s="2" t="n">
        <v>15</v>
      </c>
      <c r="Q546" s="2" t="n">
        <v>478</v>
      </c>
      <c r="R546" s="2" t="n">
        <v>272</v>
      </c>
      <c r="S546" s="2" t="n">
        <v>36</v>
      </c>
    </row>
    <row r="547" customFormat="false" ht="12" hidden="false" customHeight="false" outlineLevel="0" collapsed="false">
      <c r="C547" s="3" t="s">
        <v>70</v>
      </c>
      <c r="D547" s="2" t="s">
        <v>24</v>
      </c>
      <c r="E547" s="2" t="s">
        <v>25</v>
      </c>
      <c r="F547" s="2" t="s">
        <v>71</v>
      </c>
      <c r="G547" s="2" t="s">
        <v>41</v>
      </c>
      <c r="H547" s="2" t="n">
        <v>63</v>
      </c>
      <c r="I547" s="2" t="s">
        <v>29</v>
      </c>
      <c r="J547" s="2" t="s">
        <v>101</v>
      </c>
      <c r="K547" s="2" t="s">
        <v>73</v>
      </c>
      <c r="L547" s="2" t="n">
        <f aca="false">N547+O547+P547</f>
        <v>63</v>
      </c>
      <c r="M547" s="2" t="n">
        <f aca="false">Q547+R547+S547</f>
        <v>689</v>
      </c>
      <c r="N547" s="2" t="n">
        <v>41</v>
      </c>
      <c r="O547" s="9" t="n">
        <v>22</v>
      </c>
      <c r="P547" s="9"/>
      <c r="Q547" s="2" t="n">
        <v>402</v>
      </c>
      <c r="R547" s="9" t="n">
        <v>287</v>
      </c>
      <c r="S547" s="9"/>
    </row>
    <row r="548" customFormat="false" ht="12" hidden="false" customHeight="false" outlineLevel="0" collapsed="false">
      <c r="C548" s="3" t="s">
        <v>589</v>
      </c>
      <c r="D548" s="2" t="s">
        <v>24</v>
      </c>
      <c r="E548" s="2" t="s">
        <v>33</v>
      </c>
      <c r="F548" s="2" t="s">
        <v>590</v>
      </c>
      <c r="G548" s="2" t="s">
        <v>41</v>
      </c>
      <c r="H548" s="2" t="s">
        <v>591</v>
      </c>
      <c r="I548" s="2" t="s">
        <v>166</v>
      </c>
      <c r="J548" s="2" t="s">
        <v>38</v>
      </c>
      <c r="K548" s="2" t="s">
        <v>85</v>
      </c>
      <c r="L548" s="2" t="n">
        <f aca="false">N548+O548+P548</f>
        <v>208</v>
      </c>
      <c r="M548" s="2" t="n">
        <f aca="false">Q548+R548+S548</f>
        <v>192</v>
      </c>
      <c r="N548" s="2" t="n">
        <v>124</v>
      </c>
      <c r="O548" s="2" t="n">
        <v>73</v>
      </c>
      <c r="P548" s="2" t="n">
        <v>11</v>
      </c>
      <c r="Q548" s="2" t="n">
        <v>117</v>
      </c>
      <c r="R548" s="2" t="n">
        <v>63</v>
      </c>
      <c r="S548" s="2" t="n">
        <v>12</v>
      </c>
    </row>
    <row r="549" customFormat="false" ht="12" hidden="false" customHeight="false" outlineLevel="0" collapsed="false">
      <c r="B549" s="2" t="s">
        <v>654</v>
      </c>
    </row>
    <row r="550" customFormat="false" ht="12" hidden="false" customHeight="false" outlineLevel="0" collapsed="false">
      <c r="C550" s="3" t="s">
        <v>534</v>
      </c>
      <c r="D550" s="2" t="s">
        <v>45</v>
      </c>
      <c r="E550" s="2" t="s">
        <v>33</v>
      </c>
      <c r="F550" s="2" t="s">
        <v>117</v>
      </c>
      <c r="G550" s="2" t="s">
        <v>27</v>
      </c>
      <c r="H550" s="2" t="n">
        <v>64</v>
      </c>
      <c r="I550" s="2" t="s">
        <v>47</v>
      </c>
      <c r="J550" s="2" t="s">
        <v>38</v>
      </c>
      <c r="K550" s="2" t="s">
        <v>79</v>
      </c>
      <c r="L550" s="2" t="n">
        <f aca="false">N550+O550+P550</f>
        <v>420</v>
      </c>
      <c r="M550" s="2" t="n">
        <f aca="false">Q550+R550+S550</f>
        <v>609</v>
      </c>
      <c r="N550" s="2" t="n">
        <v>158</v>
      </c>
      <c r="O550" s="2" t="n">
        <v>232</v>
      </c>
      <c r="P550" s="2" t="n">
        <v>30</v>
      </c>
      <c r="Q550" s="2" t="n">
        <v>255</v>
      </c>
      <c r="R550" s="2" t="n">
        <v>304</v>
      </c>
      <c r="S550" s="2" t="n">
        <v>50</v>
      </c>
    </row>
    <row r="551" customFormat="false" ht="12" hidden="false" customHeight="false" outlineLevel="0" collapsed="false">
      <c r="C551" s="3" t="s">
        <v>589</v>
      </c>
      <c r="D551" s="2" t="s">
        <v>24</v>
      </c>
      <c r="E551" s="2" t="s">
        <v>33</v>
      </c>
      <c r="F551" s="2" t="s">
        <v>590</v>
      </c>
      <c r="G551" s="2" t="s">
        <v>41</v>
      </c>
      <c r="H551" s="2" t="s">
        <v>591</v>
      </c>
      <c r="I551" s="2" t="s">
        <v>166</v>
      </c>
      <c r="J551" s="2" t="s">
        <v>38</v>
      </c>
      <c r="K551" s="2" t="s">
        <v>85</v>
      </c>
      <c r="L551" s="2" t="n">
        <f aca="false">N551+O551+P551</f>
        <v>207</v>
      </c>
      <c r="M551" s="2" t="n">
        <f aca="false">Q551+R551+S551</f>
        <v>192</v>
      </c>
      <c r="N551" s="2" t="n">
        <v>62</v>
      </c>
      <c r="O551" s="2" t="n">
        <v>94</v>
      </c>
      <c r="P551" s="2" t="n">
        <v>51</v>
      </c>
      <c r="Q551" s="2" t="n">
        <v>55</v>
      </c>
      <c r="R551" s="2" t="n">
        <v>87</v>
      </c>
      <c r="S551" s="2" t="n">
        <v>50</v>
      </c>
    </row>
    <row r="552" customFormat="false" ht="12" hidden="false" customHeight="false" outlineLevel="0" collapsed="false">
      <c r="A552" s="7" t="s">
        <v>655</v>
      </c>
      <c r="B552" s="16" t="s">
        <v>656</v>
      </c>
      <c r="C552" s="4"/>
      <c r="D552" s="8"/>
      <c r="E552" s="8"/>
      <c r="F552" s="8"/>
      <c r="H552" s="8"/>
      <c r="I552" s="8"/>
      <c r="J552" s="8"/>
      <c r="K552" s="17"/>
      <c r="L552" s="8"/>
      <c r="M552" s="8"/>
      <c r="N552" s="8"/>
      <c r="O552" s="8"/>
      <c r="P552" s="8"/>
      <c r="Q552" s="8"/>
      <c r="R552" s="8"/>
      <c r="S552" s="8"/>
      <c r="T552" s="19"/>
    </row>
    <row r="553" customFormat="false" ht="12" hidden="false" customHeight="false" outlineLevel="0" collapsed="false">
      <c r="A553" s="7"/>
      <c r="B553" s="16"/>
      <c r="C553" s="4" t="s">
        <v>146</v>
      </c>
      <c r="D553" s="8" t="s">
        <v>24</v>
      </c>
      <c r="E553" s="8" t="s">
        <v>33</v>
      </c>
      <c r="F553" s="8" t="s">
        <v>147</v>
      </c>
      <c r="G553" s="2" t="s">
        <v>41</v>
      </c>
      <c r="H553" s="8" t="n">
        <v>54.1</v>
      </c>
      <c r="I553" s="8" t="s">
        <v>37</v>
      </c>
      <c r="J553" s="8" t="s">
        <v>101</v>
      </c>
      <c r="K553" s="17" t="s">
        <v>85</v>
      </c>
      <c r="L553" s="2" t="n">
        <f aca="false">N553+O553+P553</f>
        <v>108</v>
      </c>
      <c r="M553" s="2" t="n">
        <f aca="false">Q553+R553+S553</f>
        <v>107</v>
      </c>
      <c r="N553" s="8" t="n">
        <v>106</v>
      </c>
      <c r="O553" s="8" t="n">
        <v>2</v>
      </c>
      <c r="P553" s="8" t="n">
        <v>0</v>
      </c>
      <c r="Q553" s="8" t="n">
        <v>99</v>
      </c>
      <c r="R553" s="8" t="n">
        <v>8</v>
      </c>
      <c r="S553" s="8" t="n">
        <v>0</v>
      </c>
      <c r="T553" s="19"/>
    </row>
    <row r="554" customFormat="false" ht="12" hidden="false" customHeight="false" outlineLevel="0" collapsed="false">
      <c r="A554" s="7" t="s">
        <v>657</v>
      </c>
      <c r="B554" s="16" t="s">
        <v>658</v>
      </c>
      <c r="C554" s="4"/>
      <c r="D554" s="8"/>
      <c r="E554" s="8"/>
      <c r="F554" s="8"/>
      <c r="H554" s="8"/>
      <c r="I554" s="8"/>
      <c r="J554" s="8"/>
      <c r="K554" s="17"/>
      <c r="L554" s="8"/>
      <c r="M554" s="8"/>
      <c r="N554" s="8"/>
      <c r="O554" s="8"/>
      <c r="P554" s="8"/>
      <c r="Q554" s="8"/>
      <c r="R554" s="8"/>
      <c r="S554" s="8"/>
      <c r="T554" s="19"/>
    </row>
    <row r="555" customFormat="false" ht="12" hidden="false" customHeight="false" outlineLevel="0" collapsed="false">
      <c r="A555" s="7"/>
      <c r="B555" s="16"/>
      <c r="C555" s="4" t="s">
        <v>146</v>
      </c>
      <c r="D555" s="8" t="s">
        <v>24</v>
      </c>
      <c r="E555" s="8" t="s">
        <v>33</v>
      </c>
      <c r="F555" s="8" t="s">
        <v>147</v>
      </c>
      <c r="G555" s="2" t="s">
        <v>41</v>
      </c>
      <c r="H555" s="8" t="n">
        <v>54.1</v>
      </c>
      <c r="I555" s="8" t="s">
        <v>37</v>
      </c>
      <c r="J555" s="8" t="s">
        <v>101</v>
      </c>
      <c r="K555" s="17" t="s">
        <v>85</v>
      </c>
      <c r="L555" s="2" t="n">
        <f aca="false">N555+O555+P555</f>
        <v>108</v>
      </c>
      <c r="M555" s="2" t="n">
        <f aca="false">Q555+R555+S555</f>
        <v>107</v>
      </c>
      <c r="N555" s="8" t="n">
        <v>97</v>
      </c>
      <c r="O555" s="18" t="n">
        <v>11</v>
      </c>
      <c r="P555" s="18"/>
      <c r="Q555" s="8" t="n">
        <v>87</v>
      </c>
      <c r="R555" s="18" t="n">
        <v>20</v>
      </c>
      <c r="S555" s="18"/>
      <c r="T555" s="19"/>
    </row>
    <row r="556" customFormat="false" ht="12" hidden="false" customHeight="false" outlineLevel="0" collapsed="false">
      <c r="A556" s="7"/>
      <c r="B556" s="16" t="s">
        <v>659</v>
      </c>
      <c r="C556" s="4"/>
      <c r="D556" s="8"/>
      <c r="E556" s="8"/>
      <c r="F556" s="8"/>
      <c r="H556" s="8"/>
      <c r="I556" s="8"/>
      <c r="J556" s="8"/>
      <c r="K556" s="17"/>
      <c r="L556" s="8"/>
      <c r="M556" s="8"/>
      <c r="N556" s="8"/>
      <c r="O556" s="8"/>
      <c r="P556" s="8"/>
      <c r="Q556" s="8"/>
      <c r="R556" s="8"/>
      <c r="S556" s="8"/>
      <c r="T556" s="19"/>
    </row>
    <row r="557" customFormat="false" ht="12" hidden="false" customHeight="false" outlineLevel="0" collapsed="false">
      <c r="A557" s="7"/>
      <c r="B557" s="16"/>
      <c r="C557" s="4" t="s">
        <v>146</v>
      </c>
      <c r="D557" s="8" t="s">
        <v>24</v>
      </c>
      <c r="E557" s="8" t="s">
        <v>33</v>
      </c>
      <c r="F557" s="8" t="s">
        <v>147</v>
      </c>
      <c r="G557" s="2" t="s">
        <v>41</v>
      </c>
      <c r="H557" s="8" t="n">
        <v>54.1</v>
      </c>
      <c r="I557" s="8" t="s">
        <v>37</v>
      </c>
      <c r="J557" s="8" t="s">
        <v>101</v>
      </c>
      <c r="K557" s="17" t="s">
        <v>85</v>
      </c>
      <c r="L557" s="2" t="n">
        <f aca="false">N557+O557+P557</f>
        <v>108</v>
      </c>
      <c r="M557" s="2" t="n">
        <f aca="false">Q557+R557+S557</f>
        <v>107</v>
      </c>
      <c r="N557" s="8" t="n">
        <v>104</v>
      </c>
      <c r="O557" s="8" t="n">
        <v>4</v>
      </c>
      <c r="P557" s="8" t="n">
        <v>0</v>
      </c>
      <c r="Q557" s="8" t="n">
        <v>99</v>
      </c>
      <c r="R557" s="8" t="n">
        <v>8</v>
      </c>
      <c r="S557" s="8" t="n">
        <v>0</v>
      </c>
      <c r="T557" s="19"/>
    </row>
    <row r="558" customFormat="false" ht="12" hidden="false" customHeight="false" outlineLevel="0" collapsed="false">
      <c r="A558" s="1" t="s">
        <v>660</v>
      </c>
      <c r="B558" s="2" t="s">
        <v>661</v>
      </c>
    </row>
    <row r="559" customFormat="false" ht="12" hidden="false" customHeight="false" outlineLevel="0" collapsed="false">
      <c r="A559" s="7"/>
      <c r="B559" s="16"/>
      <c r="C559" s="4" t="s">
        <v>553</v>
      </c>
      <c r="D559" s="8" t="s">
        <v>143</v>
      </c>
      <c r="E559" s="2" t="s">
        <v>25</v>
      </c>
      <c r="F559" s="8" t="s">
        <v>122</v>
      </c>
      <c r="G559" s="2" t="s">
        <v>27</v>
      </c>
      <c r="H559" s="8" t="s">
        <v>554</v>
      </c>
      <c r="I559" s="29" t="s">
        <v>555</v>
      </c>
      <c r="J559" s="2" t="s">
        <v>64</v>
      </c>
      <c r="K559" s="17" t="s">
        <v>556</v>
      </c>
      <c r="L559" s="8" t="n">
        <f aca="false">N559+O559+P559</f>
        <v>25</v>
      </c>
      <c r="M559" s="8" t="n">
        <f aca="false">Q559+R559+S559</f>
        <v>89</v>
      </c>
      <c r="N559" s="8" t="n">
        <v>21</v>
      </c>
      <c r="O559" s="8" t="n">
        <v>3</v>
      </c>
      <c r="P559" s="8" t="n">
        <v>1</v>
      </c>
      <c r="Q559" s="8" t="n">
        <v>45</v>
      </c>
      <c r="R559" s="8" t="n">
        <v>32</v>
      </c>
      <c r="S559" s="8" t="n">
        <v>12</v>
      </c>
      <c r="T559" s="19"/>
    </row>
    <row r="560" customFormat="false" ht="12" hidden="false" customHeight="false" outlineLevel="0" collapsed="false">
      <c r="C560" s="3" t="s">
        <v>32</v>
      </c>
      <c r="D560" s="2" t="s">
        <v>24</v>
      </c>
      <c r="E560" s="8" t="s">
        <v>33</v>
      </c>
      <c r="F560" s="2" t="s">
        <v>34</v>
      </c>
      <c r="G560" s="2" t="s">
        <v>35</v>
      </c>
      <c r="H560" s="2" t="s">
        <v>36</v>
      </c>
      <c r="I560" s="2" t="s">
        <v>37</v>
      </c>
      <c r="J560" s="2" t="s">
        <v>38</v>
      </c>
      <c r="K560" s="2" t="s">
        <v>39</v>
      </c>
      <c r="L560" s="2" t="n">
        <f aca="false">N560+O560+P560</f>
        <v>28</v>
      </c>
      <c r="M560" s="2" t="n">
        <f aca="false">Q560+R560+S560</f>
        <v>52</v>
      </c>
      <c r="N560" s="2" t="n">
        <v>9</v>
      </c>
      <c r="O560" s="2" t="n">
        <v>16</v>
      </c>
      <c r="P560" s="2" t="n">
        <v>3</v>
      </c>
      <c r="Q560" s="2" t="n">
        <v>24</v>
      </c>
      <c r="R560" s="2" t="n">
        <v>24</v>
      </c>
      <c r="S560" s="2" t="n">
        <v>4</v>
      </c>
    </row>
    <row r="561" customFormat="false" ht="12" hidden="false" customHeight="false" outlineLevel="0" collapsed="false">
      <c r="C561" s="3" t="s">
        <v>662</v>
      </c>
      <c r="D561" s="2" t="s">
        <v>24</v>
      </c>
      <c r="E561" s="2" t="s">
        <v>25</v>
      </c>
      <c r="F561" s="2" t="s">
        <v>117</v>
      </c>
      <c r="G561" s="2" t="s">
        <v>27</v>
      </c>
      <c r="H561" s="2" t="s">
        <v>663</v>
      </c>
      <c r="I561" s="2" t="s">
        <v>37</v>
      </c>
      <c r="J561" s="2" t="s">
        <v>64</v>
      </c>
      <c r="K561" s="2" t="s">
        <v>664</v>
      </c>
      <c r="L561" s="2" t="n">
        <f aca="false">N561+O561+P561</f>
        <v>165</v>
      </c>
      <c r="M561" s="2" t="n">
        <f aca="false">Q561+R561+S561</f>
        <v>141</v>
      </c>
      <c r="N561" s="2" t="n">
        <v>114</v>
      </c>
      <c r="O561" s="2" t="n">
        <v>42</v>
      </c>
      <c r="P561" s="2" t="n">
        <v>9</v>
      </c>
      <c r="Q561" s="2" t="n">
        <v>107</v>
      </c>
      <c r="R561" s="2" t="n">
        <v>31</v>
      </c>
      <c r="S561" s="2" t="n">
        <v>3</v>
      </c>
    </row>
    <row r="562" customFormat="false" ht="12" hidden="false" customHeight="false" outlineLevel="0" collapsed="false">
      <c r="A562" s="1" t="s">
        <v>665</v>
      </c>
      <c r="B562" s="2" t="s">
        <v>666</v>
      </c>
    </row>
    <row r="563" customFormat="false" ht="12" hidden="false" customHeight="false" outlineLevel="0" collapsed="false">
      <c r="C563" s="3" t="s">
        <v>662</v>
      </c>
      <c r="D563" s="2" t="s">
        <v>24</v>
      </c>
      <c r="E563" s="2" t="s">
        <v>25</v>
      </c>
      <c r="F563" s="2" t="s">
        <v>117</v>
      </c>
      <c r="G563" s="2" t="s">
        <v>27</v>
      </c>
      <c r="H563" s="2" t="s">
        <v>663</v>
      </c>
      <c r="I563" s="2" t="s">
        <v>37</v>
      </c>
      <c r="J563" s="2" t="s">
        <v>64</v>
      </c>
      <c r="K563" s="2" t="s">
        <v>664</v>
      </c>
      <c r="L563" s="2" t="n">
        <f aca="false">N563+O563+P563</f>
        <v>167</v>
      </c>
      <c r="M563" s="2" t="n">
        <f aca="false">Q563+R563+S563</f>
        <v>141</v>
      </c>
      <c r="N563" s="2" t="n">
        <v>40</v>
      </c>
      <c r="O563" s="2" t="n">
        <v>104</v>
      </c>
      <c r="P563" s="2" t="n">
        <v>23</v>
      </c>
      <c r="Q563" s="2" t="n">
        <v>35</v>
      </c>
      <c r="R563" s="2" t="n">
        <v>62</v>
      </c>
      <c r="S563" s="2" t="n">
        <v>44</v>
      </c>
    </row>
    <row r="564" customFormat="false" ht="12" hidden="false" customHeight="false" outlineLevel="0" collapsed="false">
      <c r="A564" s="7"/>
      <c r="B564" s="2" t="s">
        <v>667</v>
      </c>
    </row>
    <row r="565" s="32" customFormat="true" ht="12" hidden="false" customHeight="false" outlineLevel="0" collapsed="false">
      <c r="A565" s="31"/>
      <c r="B565" s="13"/>
      <c r="C565" s="21" t="s">
        <v>668</v>
      </c>
      <c r="D565" s="13" t="s">
        <v>143</v>
      </c>
      <c r="E565" s="13" t="s">
        <v>33</v>
      </c>
      <c r="F565" s="14" t="s">
        <v>161</v>
      </c>
      <c r="G565" s="13" t="s">
        <v>41</v>
      </c>
      <c r="H565" s="13" t="n">
        <v>72</v>
      </c>
      <c r="I565" s="13" t="s">
        <v>669</v>
      </c>
      <c r="J565" s="14" t="s">
        <v>374</v>
      </c>
      <c r="K565" s="14" t="s">
        <v>670</v>
      </c>
      <c r="L565" s="13" t="n">
        <v>205</v>
      </c>
      <c r="M565" s="13" t="n">
        <v>262</v>
      </c>
      <c r="N565" s="13" t="n">
        <v>100</v>
      </c>
      <c r="O565" s="13" t="n">
        <v>76</v>
      </c>
      <c r="P565" s="13" t="n">
        <v>29</v>
      </c>
      <c r="Q565" s="13" t="n">
        <v>133</v>
      </c>
      <c r="R565" s="13" t="n">
        <v>113</v>
      </c>
      <c r="S565" s="13" t="n">
        <v>16</v>
      </c>
    </row>
    <row r="566" customFormat="false" ht="12" hidden="false" customHeight="false" outlineLevel="0" collapsed="false">
      <c r="A566" s="7"/>
      <c r="B566" s="16"/>
      <c r="C566" s="4" t="s">
        <v>671</v>
      </c>
      <c r="D566" s="8" t="s">
        <v>143</v>
      </c>
      <c r="E566" s="8" t="s">
        <v>33</v>
      </c>
      <c r="F566" s="8" t="s">
        <v>672</v>
      </c>
      <c r="G566" s="2" t="s">
        <v>41</v>
      </c>
      <c r="H566" s="8" t="n">
        <v>42.12</v>
      </c>
      <c r="I566" s="8" t="s">
        <v>37</v>
      </c>
      <c r="J566" s="8" t="s">
        <v>673</v>
      </c>
      <c r="K566" s="17" t="s">
        <v>674</v>
      </c>
      <c r="L566" s="2" t="n">
        <f aca="false">N566+O566+P566</f>
        <v>78</v>
      </c>
      <c r="M566" s="2" t="n">
        <f aca="false">Q566+R566+S566</f>
        <v>334</v>
      </c>
      <c r="N566" s="8" t="n">
        <v>42</v>
      </c>
      <c r="O566" s="8" t="n">
        <v>33</v>
      </c>
      <c r="P566" s="8" t="n">
        <v>3</v>
      </c>
      <c r="Q566" s="8" t="n">
        <v>146</v>
      </c>
      <c r="R566" s="8" t="n">
        <v>145</v>
      </c>
      <c r="S566" s="8" t="n">
        <v>43</v>
      </c>
      <c r="T566" s="19"/>
    </row>
    <row r="567" customFormat="false" ht="12" hidden="false" customHeight="false" outlineLevel="0" collapsed="false">
      <c r="A567" s="7"/>
      <c r="B567" s="8"/>
      <c r="C567" s="4" t="s">
        <v>675</v>
      </c>
      <c r="D567" s="8" t="s">
        <v>24</v>
      </c>
      <c r="E567" s="8" t="s">
        <v>33</v>
      </c>
      <c r="F567" s="8" t="s">
        <v>293</v>
      </c>
      <c r="G567" s="8" t="s">
        <v>41</v>
      </c>
      <c r="H567" s="8" t="n">
        <v>56</v>
      </c>
      <c r="I567" s="8" t="s">
        <v>53</v>
      </c>
      <c r="J567" s="8" t="s">
        <v>676</v>
      </c>
      <c r="K567" s="8" t="s">
        <v>54</v>
      </c>
      <c r="L567" s="8" t="n">
        <f aca="false">P567+O567+N567</f>
        <v>245</v>
      </c>
      <c r="M567" s="8" t="n">
        <f aca="false">S567+R567+Q567</f>
        <v>263</v>
      </c>
      <c r="N567" s="8" t="n">
        <v>103</v>
      </c>
      <c r="O567" s="8" t="n">
        <v>114</v>
      </c>
      <c r="P567" s="8" t="n">
        <v>28</v>
      </c>
      <c r="Q567" s="8" t="n">
        <v>101</v>
      </c>
      <c r="R567" s="8" t="n">
        <v>120</v>
      </c>
      <c r="S567" s="8" t="n">
        <v>42</v>
      </c>
    </row>
    <row r="568" customFormat="false" ht="14.25" hidden="false" customHeight="false" outlineLevel="0" collapsed="false">
      <c r="A568" s="7"/>
      <c r="B568" s="8"/>
      <c r="C568" s="4" t="s">
        <v>677</v>
      </c>
      <c r="D568" s="8" t="s">
        <v>24</v>
      </c>
      <c r="E568" s="8" t="s">
        <v>33</v>
      </c>
      <c r="F568" s="8" t="s">
        <v>293</v>
      </c>
      <c r="G568" s="8" t="s">
        <v>678</v>
      </c>
      <c r="H568" s="8" t="n">
        <v>56</v>
      </c>
      <c r="I568" s="8" t="s">
        <v>53</v>
      </c>
      <c r="J568" s="8" t="s">
        <v>676</v>
      </c>
      <c r="K568" s="8" t="s">
        <v>54</v>
      </c>
      <c r="L568" s="8" t="n">
        <f aca="false">P568+O568+N568</f>
        <v>93</v>
      </c>
      <c r="M568" s="8" t="n">
        <f aca="false">S568+R568+Q568</f>
        <v>88</v>
      </c>
      <c r="N568" s="8" t="n">
        <v>28</v>
      </c>
      <c r="O568" s="8" t="n">
        <v>36</v>
      </c>
      <c r="P568" s="8" t="n">
        <v>29</v>
      </c>
      <c r="Q568" s="8" t="n">
        <v>26</v>
      </c>
      <c r="R568" s="8" t="n">
        <v>43</v>
      </c>
      <c r="S568" s="8" t="n">
        <v>19</v>
      </c>
    </row>
    <row r="569" customFormat="false" ht="12" hidden="false" customHeight="false" outlineLevel="0" collapsed="false">
      <c r="C569" s="3" t="s">
        <v>679</v>
      </c>
      <c r="D569" s="2" t="s">
        <v>76</v>
      </c>
      <c r="E569" s="2" t="s">
        <v>25</v>
      </c>
      <c r="F569" s="2" t="s">
        <v>117</v>
      </c>
      <c r="G569" s="2" t="s">
        <v>27</v>
      </c>
      <c r="H569" s="2" t="s">
        <v>680</v>
      </c>
      <c r="I569" s="2" t="s">
        <v>29</v>
      </c>
      <c r="J569" s="2" t="s">
        <v>681</v>
      </c>
      <c r="K569" s="2" t="s">
        <v>85</v>
      </c>
      <c r="L569" s="2" t="n">
        <f aca="false">825+O569+N569</f>
        <v>842</v>
      </c>
      <c r="M569" s="2" t="n">
        <f aca="false">S569+R569+Q569</f>
        <v>60</v>
      </c>
      <c r="N569" s="2" t="n">
        <v>11</v>
      </c>
      <c r="O569" s="2" t="n">
        <v>6</v>
      </c>
      <c r="P569" s="2" t="n">
        <v>4</v>
      </c>
      <c r="Q569" s="2" t="n">
        <v>12</v>
      </c>
      <c r="R569" s="2" t="n">
        <v>30</v>
      </c>
      <c r="S569" s="2" t="n">
        <v>18</v>
      </c>
    </row>
    <row r="570" customFormat="false" ht="12" hidden="false" customHeight="false" outlineLevel="0" collapsed="false">
      <c r="C570" s="3" t="s">
        <v>302</v>
      </c>
      <c r="D570" s="2" t="s">
        <v>45</v>
      </c>
      <c r="E570" s="2" t="s">
        <v>25</v>
      </c>
      <c r="F570" s="2" t="s">
        <v>173</v>
      </c>
      <c r="G570" s="2" t="s">
        <v>27</v>
      </c>
      <c r="H570" s="2" t="s">
        <v>303</v>
      </c>
      <c r="I570" s="2" t="s">
        <v>37</v>
      </c>
      <c r="J570" s="2" t="s">
        <v>174</v>
      </c>
      <c r="K570" s="2" t="s">
        <v>304</v>
      </c>
      <c r="L570" s="2" t="n">
        <f aca="false">N570+O570+P570</f>
        <v>123</v>
      </c>
      <c r="M570" s="2" t="n">
        <f aca="false">Q570+R570+S570</f>
        <v>101</v>
      </c>
      <c r="N570" s="2" t="n">
        <v>33</v>
      </c>
      <c r="O570" s="2" t="n">
        <v>60</v>
      </c>
      <c r="P570" s="2" t="n">
        <v>30</v>
      </c>
      <c r="Q570" s="2" t="n">
        <v>35</v>
      </c>
      <c r="R570" s="2" t="n">
        <v>46</v>
      </c>
      <c r="S570" s="2" t="n">
        <v>20</v>
      </c>
    </row>
    <row r="571" customFormat="false" ht="12" hidden="false" customHeight="false" outlineLevel="0" collapsed="false">
      <c r="C571" s="3" t="s">
        <v>32</v>
      </c>
      <c r="D571" s="2" t="s">
        <v>24</v>
      </c>
      <c r="E571" s="8" t="s">
        <v>33</v>
      </c>
      <c r="F571" s="2" t="s">
        <v>34</v>
      </c>
      <c r="G571" s="2" t="s">
        <v>41</v>
      </c>
      <c r="H571" s="2" t="s">
        <v>36</v>
      </c>
      <c r="I571" s="2" t="s">
        <v>37</v>
      </c>
      <c r="J571" s="2" t="s">
        <v>38</v>
      </c>
      <c r="K571" s="2" t="s">
        <v>39</v>
      </c>
      <c r="L571" s="2" t="n">
        <f aca="false">N571+O571+P571</f>
        <v>28</v>
      </c>
      <c r="M571" s="2" t="n">
        <f aca="false">S571+R571+Q571</f>
        <v>53</v>
      </c>
      <c r="N571" s="2" t="n">
        <v>17</v>
      </c>
      <c r="O571" s="2" t="n">
        <v>6</v>
      </c>
      <c r="P571" s="2" t="n">
        <v>5</v>
      </c>
      <c r="Q571" s="2" t="n">
        <v>19</v>
      </c>
      <c r="R571" s="2" t="n">
        <v>29</v>
      </c>
      <c r="S571" s="2" t="n">
        <v>5</v>
      </c>
    </row>
    <row r="572" customFormat="false" ht="12" hidden="false" customHeight="false" outlineLevel="0" collapsed="false">
      <c r="C572" s="3" t="s">
        <v>662</v>
      </c>
      <c r="D572" s="2" t="s">
        <v>24</v>
      </c>
      <c r="E572" s="2" t="s">
        <v>25</v>
      </c>
      <c r="F572" s="2" t="s">
        <v>117</v>
      </c>
      <c r="G572" s="2" t="s">
        <v>27</v>
      </c>
      <c r="H572" s="2" t="s">
        <v>663</v>
      </c>
      <c r="I572" s="2" t="s">
        <v>37</v>
      </c>
      <c r="J572" s="2" t="s">
        <v>64</v>
      </c>
      <c r="K572" s="2" t="s">
        <v>664</v>
      </c>
      <c r="L572" s="2" t="n">
        <f aca="false">N572+O572+P572</f>
        <v>167</v>
      </c>
      <c r="M572" s="2" t="n">
        <f aca="false">Q572+R572+S572</f>
        <v>140</v>
      </c>
      <c r="N572" s="2" t="n">
        <v>57</v>
      </c>
      <c r="O572" s="2" t="n">
        <v>83</v>
      </c>
      <c r="P572" s="2" t="n">
        <v>27</v>
      </c>
      <c r="Q572" s="2" t="n">
        <v>34</v>
      </c>
      <c r="R572" s="2" t="n">
        <v>61</v>
      </c>
      <c r="S572" s="2" t="n">
        <v>45</v>
      </c>
    </row>
    <row r="573" customFormat="false" ht="12" hidden="false" customHeight="false" outlineLevel="0" collapsed="false">
      <c r="C573" s="3" t="s">
        <v>586</v>
      </c>
      <c r="D573" s="2" t="s">
        <v>45</v>
      </c>
      <c r="E573" s="2" t="s">
        <v>25</v>
      </c>
      <c r="F573" s="2" t="s">
        <v>173</v>
      </c>
      <c r="G573" s="2" t="s">
        <v>27</v>
      </c>
      <c r="H573" s="2" t="s">
        <v>587</v>
      </c>
      <c r="I573" s="2" t="s">
        <v>37</v>
      </c>
      <c r="J573" s="2" t="s">
        <v>374</v>
      </c>
      <c r="K573" s="2" t="s">
        <v>304</v>
      </c>
      <c r="L573" s="2" t="n">
        <f aca="false">N573+O573+P573</f>
        <v>68</v>
      </c>
      <c r="M573" s="2" t="n">
        <f aca="false">Q573+R573+S573</f>
        <v>45</v>
      </c>
      <c r="N573" s="2" t="n">
        <v>19</v>
      </c>
      <c r="O573" s="9" t="n">
        <v>49</v>
      </c>
      <c r="P573" s="9"/>
      <c r="Q573" s="2" t="n">
        <v>20</v>
      </c>
      <c r="R573" s="9" t="n">
        <v>25</v>
      </c>
      <c r="S573" s="9"/>
    </row>
    <row r="574" customFormat="false" ht="12" hidden="false" customHeight="false" outlineLevel="0" collapsed="false">
      <c r="A574" s="7"/>
      <c r="B574" s="2" t="s">
        <v>682</v>
      </c>
    </row>
    <row r="575" customFormat="false" ht="12" hidden="false" customHeight="false" outlineLevel="0" collapsed="false">
      <c r="C575" s="3" t="s">
        <v>536</v>
      </c>
      <c r="D575" s="2" t="s">
        <v>76</v>
      </c>
      <c r="E575" s="2" t="s">
        <v>25</v>
      </c>
      <c r="F575" s="2" t="s">
        <v>149</v>
      </c>
      <c r="G575" s="2" t="s">
        <v>41</v>
      </c>
      <c r="H575" s="2" t="n">
        <v>53</v>
      </c>
      <c r="I575" s="2" t="s">
        <v>189</v>
      </c>
      <c r="J575" s="2" t="s">
        <v>190</v>
      </c>
      <c r="K575" s="2" t="s">
        <v>191</v>
      </c>
      <c r="L575" s="2" t="n">
        <f aca="false">N575+O575+P575</f>
        <v>115</v>
      </c>
      <c r="M575" s="2" t="n">
        <f aca="false">Q575+R575+S575</f>
        <v>221</v>
      </c>
      <c r="N575" s="2" t="n">
        <v>13</v>
      </c>
      <c r="O575" s="2" t="n">
        <v>58</v>
      </c>
      <c r="P575" s="2" t="n">
        <v>44</v>
      </c>
      <c r="Q575" s="2" t="n">
        <v>33</v>
      </c>
      <c r="R575" s="2" t="n">
        <v>103</v>
      </c>
      <c r="S575" s="2" t="n">
        <v>85</v>
      </c>
    </row>
    <row r="576" customFormat="false" ht="12" hidden="false" customHeight="false" outlineLevel="0" collapsed="false">
      <c r="C576" s="3" t="s">
        <v>302</v>
      </c>
      <c r="D576" s="2" t="s">
        <v>45</v>
      </c>
      <c r="E576" s="2" t="s">
        <v>25</v>
      </c>
      <c r="F576" s="2" t="s">
        <v>173</v>
      </c>
      <c r="G576" s="2" t="s">
        <v>27</v>
      </c>
      <c r="H576" s="2" t="s">
        <v>303</v>
      </c>
      <c r="I576" s="2" t="s">
        <v>37</v>
      </c>
      <c r="J576" s="2" t="s">
        <v>174</v>
      </c>
      <c r="K576" s="2" t="s">
        <v>304</v>
      </c>
      <c r="L576" s="2" t="n">
        <f aca="false">N576+O576+P576</f>
        <v>122</v>
      </c>
      <c r="M576" s="2" t="n">
        <f aca="false">Q576+R576+S576</f>
        <v>101</v>
      </c>
      <c r="N576" s="2" t="n">
        <v>36</v>
      </c>
      <c r="O576" s="2" t="n">
        <v>58</v>
      </c>
      <c r="P576" s="2" t="n">
        <v>28</v>
      </c>
      <c r="Q576" s="2" t="n">
        <v>34</v>
      </c>
      <c r="R576" s="2" t="n">
        <v>47</v>
      </c>
      <c r="S576" s="2" t="n">
        <v>20</v>
      </c>
    </row>
    <row r="577" customFormat="false" ht="12" hidden="false" customHeight="false" outlineLevel="0" collapsed="false">
      <c r="C577" s="3" t="s">
        <v>683</v>
      </c>
      <c r="D577" s="2" t="s">
        <v>45</v>
      </c>
      <c r="E577" s="2" t="s">
        <v>33</v>
      </c>
      <c r="F577" s="2" t="s">
        <v>356</v>
      </c>
      <c r="G577" s="2" t="s">
        <v>41</v>
      </c>
      <c r="H577" s="2" t="s">
        <v>684</v>
      </c>
      <c r="I577" s="2" t="s">
        <v>685</v>
      </c>
      <c r="J577" s="2" t="s">
        <v>38</v>
      </c>
      <c r="K577" s="2" t="s">
        <v>99</v>
      </c>
      <c r="L577" s="2" t="n">
        <f aca="false">N577+O577+P577</f>
        <v>385</v>
      </c>
      <c r="M577" s="2" t="n">
        <f aca="false">Q577+R577+S577</f>
        <v>208</v>
      </c>
      <c r="N577" s="2" t="n">
        <v>41</v>
      </c>
      <c r="O577" s="2" t="n">
        <v>162</v>
      </c>
      <c r="P577" s="2" t="n">
        <v>182</v>
      </c>
      <c r="Q577" s="2" t="n">
        <v>22</v>
      </c>
      <c r="R577" s="2" t="n">
        <v>94</v>
      </c>
      <c r="S577" s="2" t="n">
        <v>92</v>
      </c>
    </row>
    <row r="578" customFormat="false" ht="15" hidden="false" customHeight="false" outlineLevel="0" collapsed="false">
      <c r="C578" s="3" t="s">
        <v>686</v>
      </c>
      <c r="D578" s="2" t="s">
        <v>45</v>
      </c>
      <c r="E578" s="2" t="s">
        <v>33</v>
      </c>
      <c r="F578" s="2" t="s">
        <v>62</v>
      </c>
      <c r="G578" s="2" t="s">
        <v>41</v>
      </c>
      <c r="H578" s="2" t="s">
        <v>687</v>
      </c>
      <c r="I578" s="2" t="s">
        <v>685</v>
      </c>
      <c r="J578" s="2" t="s">
        <v>38</v>
      </c>
      <c r="K578" s="2" t="s">
        <v>99</v>
      </c>
      <c r="L578" s="2" t="n">
        <f aca="false">N578+O578+P578</f>
        <v>84</v>
      </c>
      <c r="M578" s="2" t="n">
        <f aca="false">Q578+R578+S578</f>
        <v>456</v>
      </c>
      <c r="N578" s="2" t="n">
        <v>10</v>
      </c>
      <c r="O578" s="2" t="n">
        <v>37</v>
      </c>
      <c r="P578" s="2" t="n">
        <v>37</v>
      </c>
      <c r="Q578" s="2" t="n">
        <v>57</v>
      </c>
      <c r="R578" s="2" t="n">
        <v>214</v>
      </c>
      <c r="S578" s="2" t="n">
        <v>185</v>
      </c>
    </row>
    <row r="579" customFormat="false" ht="12" hidden="false" customHeight="false" outlineLevel="0" collapsed="false">
      <c r="C579" s="3" t="s">
        <v>662</v>
      </c>
      <c r="D579" s="2" t="s">
        <v>24</v>
      </c>
      <c r="E579" s="2" t="s">
        <v>25</v>
      </c>
      <c r="F579" s="2" t="s">
        <v>117</v>
      </c>
      <c r="G579" s="2" t="s">
        <v>27</v>
      </c>
      <c r="H579" s="2" t="s">
        <v>663</v>
      </c>
      <c r="I579" s="2" t="s">
        <v>37</v>
      </c>
      <c r="J579" s="2" t="s">
        <v>64</v>
      </c>
      <c r="K579" s="2" t="s">
        <v>664</v>
      </c>
      <c r="L579" s="2" t="n">
        <f aca="false">N579+O579+P579</f>
        <v>163</v>
      </c>
      <c r="M579" s="2" t="n">
        <f aca="false">Q579+R579+S579</f>
        <v>144</v>
      </c>
      <c r="N579" s="2" t="n">
        <v>29</v>
      </c>
      <c r="O579" s="2" t="n">
        <v>106</v>
      </c>
      <c r="P579" s="2" t="n">
        <v>28</v>
      </c>
      <c r="Q579" s="2" t="n">
        <v>66</v>
      </c>
      <c r="R579" s="2" t="n">
        <v>60</v>
      </c>
      <c r="S579" s="2" t="n">
        <v>18</v>
      </c>
    </row>
    <row r="580" customFormat="false" ht="12" hidden="false" customHeight="false" outlineLevel="0" collapsed="false">
      <c r="C580" s="3" t="s">
        <v>178</v>
      </c>
      <c r="D580" s="2" t="s">
        <v>45</v>
      </c>
      <c r="E580" s="2" t="s">
        <v>25</v>
      </c>
      <c r="F580" s="2" t="s">
        <v>34</v>
      </c>
      <c r="G580" s="2" t="s">
        <v>588</v>
      </c>
      <c r="H580" s="2" t="s">
        <v>179</v>
      </c>
      <c r="I580" s="2" t="s">
        <v>47</v>
      </c>
      <c r="J580" s="2" t="s">
        <v>180</v>
      </c>
      <c r="K580" s="2" t="s">
        <v>118</v>
      </c>
      <c r="L580" s="2" t="n">
        <f aca="false">N580+O580+P580</f>
        <v>36</v>
      </c>
      <c r="M580" s="2" t="n">
        <f aca="false">Q580+R580+S580</f>
        <v>123</v>
      </c>
      <c r="N580" s="2" t="n">
        <v>11</v>
      </c>
      <c r="O580" s="2" t="n">
        <v>13</v>
      </c>
      <c r="P580" s="2" t="n">
        <v>12</v>
      </c>
      <c r="Q580" s="2" t="n">
        <v>21</v>
      </c>
      <c r="R580" s="2" t="n">
        <v>54</v>
      </c>
      <c r="S580" s="2" t="n">
        <v>48</v>
      </c>
    </row>
    <row r="581" customFormat="false" ht="12" hidden="false" customHeight="false" outlineLevel="0" collapsed="false">
      <c r="A581" s="7"/>
      <c r="B581" s="16" t="s">
        <v>688</v>
      </c>
      <c r="C581" s="4"/>
      <c r="D581" s="8"/>
      <c r="E581" s="8"/>
      <c r="F581" s="8"/>
      <c r="H581" s="8"/>
      <c r="I581" s="8"/>
      <c r="J581" s="8"/>
      <c r="K581" s="17"/>
      <c r="L581" s="8"/>
      <c r="M581" s="8"/>
      <c r="N581" s="8"/>
      <c r="O581" s="8"/>
      <c r="P581" s="8"/>
      <c r="Q581" s="8"/>
      <c r="R581" s="8"/>
      <c r="S581" s="8"/>
      <c r="T581" s="19"/>
    </row>
    <row r="582" customFormat="false" ht="12" hidden="false" customHeight="false" outlineLevel="0" collapsed="false">
      <c r="A582" s="7"/>
      <c r="B582" s="16"/>
      <c r="C582" s="4" t="s">
        <v>439</v>
      </c>
      <c r="D582" s="2" t="s">
        <v>76</v>
      </c>
      <c r="E582" s="8" t="s">
        <v>33</v>
      </c>
      <c r="F582" s="8" t="s">
        <v>135</v>
      </c>
      <c r="G582" s="2" t="s">
        <v>588</v>
      </c>
      <c r="H582" s="8" t="s">
        <v>440</v>
      </c>
      <c r="I582" s="8" t="s">
        <v>37</v>
      </c>
      <c r="J582" s="8" t="s">
        <v>441</v>
      </c>
      <c r="K582" s="17" t="s">
        <v>158</v>
      </c>
      <c r="L582" s="2" t="n">
        <f aca="false">N582+O582+P582</f>
        <v>193</v>
      </c>
      <c r="M582" s="2" t="n">
        <f aca="false">Q582+R582+S582</f>
        <v>95</v>
      </c>
      <c r="N582" s="8" t="n">
        <v>75</v>
      </c>
      <c r="O582" s="8" t="n">
        <v>86</v>
      </c>
      <c r="P582" s="8" t="n">
        <v>32</v>
      </c>
      <c r="Q582" s="8" t="n">
        <v>52</v>
      </c>
      <c r="R582" s="8" t="n">
        <v>33</v>
      </c>
      <c r="S582" s="8" t="n">
        <v>10</v>
      </c>
      <c r="T582" s="19"/>
    </row>
    <row r="583" customFormat="false" ht="12" hidden="false" customHeight="false" outlineLevel="0" collapsed="false">
      <c r="B583" s="2" t="s">
        <v>689</v>
      </c>
    </row>
    <row r="584" s="12" customFormat="true" ht="12" hidden="false" customHeight="false" outlineLevel="0" collapsed="false">
      <c r="A584" s="10"/>
      <c r="B584" s="11"/>
      <c r="C584" s="21" t="s">
        <v>618</v>
      </c>
      <c r="D584" s="13" t="s">
        <v>24</v>
      </c>
      <c r="E584" s="14" t="s">
        <v>33</v>
      </c>
      <c r="F584" s="15" t="s">
        <v>619</v>
      </c>
      <c r="G584" s="15" t="s">
        <v>41</v>
      </c>
      <c r="H584" s="15" t="s">
        <v>620</v>
      </c>
      <c r="I584" s="13" t="s">
        <v>37</v>
      </c>
      <c r="J584" s="15" t="s">
        <v>38</v>
      </c>
      <c r="K584" s="15" t="s">
        <v>229</v>
      </c>
      <c r="L584" s="13" t="n">
        <v>415</v>
      </c>
      <c r="M584" s="13" t="n">
        <v>205</v>
      </c>
      <c r="N584" s="14" t="n">
        <v>280</v>
      </c>
      <c r="O584" s="14" t="n">
        <v>126</v>
      </c>
      <c r="P584" s="14" t="n">
        <v>9</v>
      </c>
      <c r="Q584" s="14" t="n">
        <v>142</v>
      </c>
      <c r="R584" s="14" t="n">
        <v>52</v>
      </c>
      <c r="S584" s="14" t="n">
        <v>11</v>
      </c>
    </row>
    <row r="585" customFormat="false" ht="12" hidden="false" customHeight="false" outlineLevel="0" collapsed="false">
      <c r="A585" s="7"/>
      <c r="B585" s="8"/>
      <c r="C585" s="4" t="s">
        <v>675</v>
      </c>
      <c r="D585" s="8" t="s">
        <v>24</v>
      </c>
      <c r="E585" s="8" t="s">
        <v>33</v>
      </c>
      <c r="F585" s="8" t="s">
        <v>293</v>
      </c>
      <c r="G585" s="8" t="s">
        <v>41</v>
      </c>
      <c r="H585" s="8" t="n">
        <v>56</v>
      </c>
      <c r="I585" s="8" t="s">
        <v>53</v>
      </c>
      <c r="J585" s="8" t="s">
        <v>676</v>
      </c>
      <c r="K585" s="8" t="s">
        <v>54</v>
      </c>
      <c r="L585" s="8" t="n">
        <f aca="false">P585+O585+N585</f>
        <v>245</v>
      </c>
      <c r="M585" s="8" t="n">
        <f aca="false">S585+R585+Q585</f>
        <v>263</v>
      </c>
      <c r="N585" s="8" t="n">
        <v>148</v>
      </c>
      <c r="O585" s="8" t="n">
        <v>89</v>
      </c>
      <c r="P585" s="8" t="n">
        <v>8</v>
      </c>
      <c r="Q585" s="8" t="n">
        <v>158</v>
      </c>
      <c r="R585" s="8" t="n">
        <v>88</v>
      </c>
      <c r="S585" s="8" t="n">
        <v>17</v>
      </c>
    </row>
    <row r="586" customFormat="false" ht="14.25" hidden="false" customHeight="false" outlineLevel="0" collapsed="false">
      <c r="A586" s="7"/>
      <c r="B586" s="8"/>
      <c r="C586" s="4" t="s">
        <v>677</v>
      </c>
      <c r="D586" s="8" t="s">
        <v>24</v>
      </c>
      <c r="E586" s="8" t="s">
        <v>33</v>
      </c>
      <c r="F586" s="8" t="s">
        <v>293</v>
      </c>
      <c r="G586" s="8" t="s">
        <v>678</v>
      </c>
      <c r="H586" s="8" t="n">
        <v>56</v>
      </c>
      <c r="I586" s="8" t="s">
        <v>53</v>
      </c>
      <c r="J586" s="8" t="s">
        <v>676</v>
      </c>
      <c r="K586" s="8" t="s">
        <v>54</v>
      </c>
      <c r="L586" s="8" t="n">
        <f aca="false">P586+O586+N586</f>
        <v>93</v>
      </c>
      <c r="M586" s="8" t="n">
        <f aca="false">S586+R586+Q586</f>
        <v>88</v>
      </c>
      <c r="N586" s="8" t="n">
        <v>61</v>
      </c>
      <c r="O586" s="8" t="n">
        <v>29</v>
      </c>
      <c r="P586" s="8" t="n">
        <v>3</v>
      </c>
      <c r="Q586" s="8" t="n">
        <v>65</v>
      </c>
      <c r="R586" s="8" t="n">
        <v>20</v>
      </c>
      <c r="S586" s="8" t="n">
        <v>3</v>
      </c>
    </row>
    <row r="587" customFormat="false" ht="12" hidden="false" customHeight="false" outlineLevel="0" collapsed="false">
      <c r="C587" s="3" t="s">
        <v>317</v>
      </c>
      <c r="D587" s="2" t="s">
        <v>24</v>
      </c>
      <c r="E587" s="2" t="s">
        <v>25</v>
      </c>
      <c r="F587" s="2" t="s">
        <v>117</v>
      </c>
      <c r="G587" s="2" t="s">
        <v>27</v>
      </c>
      <c r="H587" s="2" t="s">
        <v>108</v>
      </c>
      <c r="I587" s="2" t="s">
        <v>113</v>
      </c>
      <c r="J587" s="2" t="s">
        <v>318</v>
      </c>
      <c r="K587" s="2" t="s">
        <v>85</v>
      </c>
      <c r="L587" s="2" t="n">
        <f aca="false">N587+O587+P587</f>
        <v>33</v>
      </c>
      <c r="M587" s="2" t="n">
        <f aca="false">Q587+R587+S587</f>
        <v>76</v>
      </c>
      <c r="N587" s="2" t="n">
        <v>27</v>
      </c>
      <c r="O587" s="2" t="n">
        <v>6</v>
      </c>
      <c r="P587" s="2" t="n">
        <v>0</v>
      </c>
      <c r="Q587" s="2" t="n">
        <v>68</v>
      </c>
      <c r="R587" s="2" t="n">
        <v>8</v>
      </c>
      <c r="S587" s="2" t="n">
        <v>0</v>
      </c>
    </row>
    <row r="588" customFormat="false" ht="12" hidden="false" customHeight="false" outlineLevel="0" collapsed="false">
      <c r="C588" s="3" t="s">
        <v>594</v>
      </c>
      <c r="D588" s="2" t="s">
        <v>45</v>
      </c>
      <c r="E588" s="2" t="s">
        <v>33</v>
      </c>
      <c r="F588" s="2" t="s">
        <v>542</v>
      </c>
      <c r="G588" s="2" t="s">
        <v>41</v>
      </c>
      <c r="H588" s="2" t="s">
        <v>595</v>
      </c>
      <c r="I588" s="2" t="s">
        <v>596</v>
      </c>
      <c r="J588" s="2" t="s">
        <v>38</v>
      </c>
      <c r="K588" s="2" t="s">
        <v>85</v>
      </c>
      <c r="L588" s="2" t="n">
        <f aca="false">N588+O588+P588</f>
        <v>183</v>
      </c>
      <c r="M588" s="2" t="n">
        <f aca="false">Q588+R588+S588</f>
        <v>389</v>
      </c>
      <c r="N588" s="2" t="n">
        <v>113</v>
      </c>
      <c r="O588" s="2" t="n">
        <v>65</v>
      </c>
      <c r="P588" s="2" t="n">
        <v>5</v>
      </c>
      <c r="Q588" s="2" t="n">
        <v>240</v>
      </c>
      <c r="R588" s="2" t="n">
        <v>125</v>
      </c>
      <c r="S588" s="2" t="n">
        <v>24</v>
      </c>
    </row>
    <row r="589" customFormat="false" ht="12" hidden="false" customHeight="false" outlineLevel="0" collapsed="false">
      <c r="C589" s="3" t="s">
        <v>601</v>
      </c>
      <c r="D589" s="2" t="s">
        <v>45</v>
      </c>
      <c r="E589" s="2" t="s">
        <v>33</v>
      </c>
      <c r="F589" s="2" t="s">
        <v>602</v>
      </c>
      <c r="G589" s="2" t="s">
        <v>588</v>
      </c>
      <c r="H589" s="8" t="s">
        <v>603</v>
      </c>
      <c r="I589" s="2" t="s">
        <v>37</v>
      </c>
      <c r="J589" s="2" t="s">
        <v>98</v>
      </c>
      <c r="K589" s="2" t="s">
        <v>85</v>
      </c>
      <c r="L589" s="2" t="n">
        <f aca="false">N589+O589+P589</f>
        <v>33</v>
      </c>
      <c r="M589" s="2" t="n">
        <f aca="false">Q589+R589+S589</f>
        <v>35</v>
      </c>
      <c r="N589" s="2" t="n">
        <v>20</v>
      </c>
      <c r="O589" s="2" t="n">
        <v>11</v>
      </c>
      <c r="P589" s="2" t="n">
        <v>2</v>
      </c>
      <c r="Q589" s="2" t="n">
        <v>21</v>
      </c>
      <c r="R589" s="2" t="n">
        <v>12</v>
      </c>
      <c r="S589" s="2" t="n">
        <v>2</v>
      </c>
    </row>
    <row r="590" customFormat="false" ht="12" hidden="false" customHeight="false" outlineLevel="0" collapsed="false">
      <c r="C590" s="3" t="s">
        <v>690</v>
      </c>
      <c r="D590" s="2" t="s">
        <v>45</v>
      </c>
      <c r="E590" s="2" t="s">
        <v>33</v>
      </c>
      <c r="F590" s="2" t="s">
        <v>90</v>
      </c>
      <c r="G590" s="2" t="s">
        <v>41</v>
      </c>
      <c r="H590" s="2" t="n">
        <v>53</v>
      </c>
      <c r="I590" s="2" t="s">
        <v>47</v>
      </c>
      <c r="J590" s="2" t="s">
        <v>38</v>
      </c>
      <c r="K590" s="2" t="s">
        <v>229</v>
      </c>
      <c r="L590" s="2" t="n">
        <f aca="false">N590+O590+P590</f>
        <v>93</v>
      </c>
      <c r="M590" s="2" t="n">
        <f aca="false">Q590+R590+S590</f>
        <v>112</v>
      </c>
      <c r="N590" s="2" t="n">
        <v>55</v>
      </c>
      <c r="O590" s="2" t="n">
        <v>31</v>
      </c>
      <c r="P590" s="2" t="n">
        <v>7</v>
      </c>
      <c r="Q590" s="2" t="n">
        <v>68</v>
      </c>
      <c r="R590" s="2" t="n">
        <v>33</v>
      </c>
      <c r="S590" s="2" t="n">
        <v>11</v>
      </c>
    </row>
    <row r="591" customFormat="false" ht="12" hidden="false" customHeight="false" outlineLevel="0" collapsed="false">
      <c r="A591" s="1" t="s">
        <v>691</v>
      </c>
      <c r="B591" s="2" t="s">
        <v>692</v>
      </c>
    </row>
    <row r="592" customFormat="false" ht="12" hidden="false" customHeight="false" outlineLevel="0" collapsed="false">
      <c r="C592" s="3" t="s">
        <v>693</v>
      </c>
      <c r="D592" s="2" t="s">
        <v>45</v>
      </c>
      <c r="E592" s="2" t="s">
        <v>25</v>
      </c>
      <c r="F592" s="2" t="s">
        <v>117</v>
      </c>
      <c r="G592" s="2" t="s">
        <v>27</v>
      </c>
      <c r="H592" s="2" t="s">
        <v>694</v>
      </c>
      <c r="I592" s="2" t="s">
        <v>695</v>
      </c>
      <c r="J592" s="2" t="s">
        <v>696</v>
      </c>
      <c r="K592" s="2" t="s">
        <v>85</v>
      </c>
      <c r="L592" s="2" t="n">
        <v>33</v>
      </c>
      <c r="M592" s="2" t="n">
        <v>63</v>
      </c>
      <c r="N592" s="2" t="n">
        <v>29</v>
      </c>
      <c r="O592" s="2" t="n">
        <v>4</v>
      </c>
      <c r="P592" s="2" t="n">
        <v>0</v>
      </c>
      <c r="Q592" s="2" t="n">
        <v>53</v>
      </c>
      <c r="R592" s="2" t="n">
        <v>10</v>
      </c>
      <c r="S592" s="2" t="n">
        <v>0</v>
      </c>
    </row>
    <row r="593" customFormat="false" ht="12" hidden="false" customHeight="false" outlineLevel="0" collapsed="false">
      <c r="C593" s="3" t="s">
        <v>697</v>
      </c>
      <c r="D593" s="2" t="s">
        <v>45</v>
      </c>
      <c r="E593" s="2" t="s">
        <v>25</v>
      </c>
      <c r="F593" s="2" t="s">
        <v>153</v>
      </c>
      <c r="G593" s="2" t="s">
        <v>41</v>
      </c>
      <c r="H593" s="8" t="s">
        <v>698</v>
      </c>
      <c r="I593" s="2" t="s">
        <v>113</v>
      </c>
      <c r="J593" s="2" t="s">
        <v>699</v>
      </c>
      <c r="K593" s="2" t="s">
        <v>229</v>
      </c>
      <c r="L593" s="2" t="n">
        <f aca="false">N593+O593+P593</f>
        <v>22</v>
      </c>
      <c r="M593" s="2" t="n">
        <f aca="false">Q593+R593+S593</f>
        <v>35</v>
      </c>
      <c r="N593" s="2" t="n">
        <v>6</v>
      </c>
      <c r="O593" s="2" t="n">
        <v>11</v>
      </c>
      <c r="P593" s="2" t="n">
        <v>5</v>
      </c>
      <c r="Q593" s="2" t="n">
        <v>23</v>
      </c>
      <c r="R593" s="2" t="n">
        <v>11</v>
      </c>
      <c r="S593" s="2" t="n">
        <v>1</v>
      </c>
    </row>
    <row r="594" customFormat="false" ht="12" hidden="false" customHeight="false" outlineLevel="0" collapsed="false">
      <c r="C594" s="3" t="s">
        <v>679</v>
      </c>
      <c r="D594" s="2" t="s">
        <v>76</v>
      </c>
      <c r="E594" s="2" t="s">
        <v>25</v>
      </c>
      <c r="F594" s="2" t="s">
        <v>117</v>
      </c>
      <c r="G594" s="2" t="s">
        <v>27</v>
      </c>
      <c r="H594" s="2" t="s">
        <v>680</v>
      </c>
      <c r="I594" s="2" t="s">
        <v>29</v>
      </c>
      <c r="J594" s="2" t="s">
        <v>681</v>
      </c>
      <c r="K594" s="2" t="s">
        <v>85</v>
      </c>
      <c r="L594" s="2" t="n">
        <f aca="false">N594+O594+P594</f>
        <v>21</v>
      </c>
      <c r="M594" s="2" t="n">
        <f aca="false">Q594+R594+S594</f>
        <v>60</v>
      </c>
      <c r="N594" s="2" t="n">
        <v>17</v>
      </c>
      <c r="O594" s="2" t="n">
        <v>4</v>
      </c>
      <c r="P594" s="2" t="n">
        <v>0</v>
      </c>
      <c r="Q594" s="2" t="n">
        <v>51</v>
      </c>
      <c r="R594" s="2" t="n">
        <v>9</v>
      </c>
      <c r="S594" s="2" t="n">
        <v>0</v>
      </c>
    </row>
    <row r="595" customFormat="false" ht="12" hidden="false" customHeight="false" outlineLevel="0" collapsed="false">
      <c r="C595" s="3" t="s">
        <v>32</v>
      </c>
      <c r="D595" s="2" t="s">
        <v>24</v>
      </c>
      <c r="E595" s="8" t="s">
        <v>33</v>
      </c>
      <c r="F595" s="2" t="s">
        <v>34</v>
      </c>
      <c r="G595" s="2" t="s">
        <v>41</v>
      </c>
      <c r="H595" s="2" t="s">
        <v>36</v>
      </c>
      <c r="I595" s="2" t="s">
        <v>37</v>
      </c>
      <c r="J595" s="2" t="s">
        <v>38</v>
      </c>
      <c r="K595" s="2" t="s">
        <v>229</v>
      </c>
      <c r="L595" s="2" t="n">
        <f aca="false">N595+O595+P595</f>
        <v>28</v>
      </c>
      <c r="M595" s="2" t="n">
        <f aca="false">Q595+R595+S595</f>
        <v>50</v>
      </c>
      <c r="N595" s="2" t="n">
        <v>12</v>
      </c>
      <c r="O595" s="2" t="n">
        <v>14</v>
      </c>
      <c r="P595" s="2" t="n">
        <v>2</v>
      </c>
      <c r="Q595" s="2" t="n">
        <v>27</v>
      </c>
      <c r="R595" s="2" t="n">
        <v>20</v>
      </c>
      <c r="S595" s="2" t="n">
        <v>3</v>
      </c>
    </row>
    <row r="596" customFormat="false" ht="12" hidden="false" customHeight="false" outlineLevel="0" collapsed="false">
      <c r="C596" s="3" t="s">
        <v>653</v>
      </c>
      <c r="D596" s="2" t="s">
        <v>24</v>
      </c>
      <c r="E596" s="8" t="s">
        <v>25</v>
      </c>
      <c r="F596" s="2" t="s">
        <v>161</v>
      </c>
      <c r="G596" s="2" t="s">
        <v>41</v>
      </c>
      <c r="H596" s="2" t="n">
        <v>63.73</v>
      </c>
      <c r="I596" s="2" t="s">
        <v>166</v>
      </c>
      <c r="J596" s="2" t="s">
        <v>575</v>
      </c>
      <c r="K596" s="2" t="s">
        <v>576</v>
      </c>
      <c r="L596" s="2" t="n">
        <f aca="false">N596+O596+P596</f>
        <v>324</v>
      </c>
      <c r="M596" s="2" t="n">
        <f aca="false">Q596+R596+S596</f>
        <v>828</v>
      </c>
      <c r="N596" s="2" t="n">
        <v>173</v>
      </c>
      <c r="O596" s="2" t="n">
        <v>121</v>
      </c>
      <c r="P596" s="2" t="n">
        <v>30</v>
      </c>
      <c r="Q596" s="2" t="n">
        <v>444</v>
      </c>
      <c r="R596" s="2" t="n">
        <v>307</v>
      </c>
      <c r="S596" s="2" t="n">
        <v>77</v>
      </c>
    </row>
    <row r="597" customFormat="false" ht="12" hidden="false" customHeight="false" outlineLevel="0" collapsed="false">
      <c r="A597" s="7"/>
      <c r="B597" s="8"/>
      <c r="C597" s="4" t="s">
        <v>631</v>
      </c>
      <c r="D597" s="2" t="s">
        <v>24</v>
      </c>
      <c r="E597" s="8" t="s">
        <v>33</v>
      </c>
      <c r="F597" s="8" t="s">
        <v>161</v>
      </c>
      <c r="G597" s="8" t="s">
        <v>41</v>
      </c>
      <c r="H597" s="8" t="n">
        <v>62.3</v>
      </c>
      <c r="I597" s="8" t="s">
        <v>37</v>
      </c>
      <c r="J597" s="8" t="s">
        <v>38</v>
      </c>
      <c r="K597" s="2" t="s">
        <v>229</v>
      </c>
      <c r="L597" s="8" t="n">
        <f aca="false">SUM(N597:P597)</f>
        <v>165</v>
      </c>
      <c r="M597" s="8" t="n">
        <f aca="false">SUM(Q597:S597)</f>
        <v>80</v>
      </c>
      <c r="N597" s="2" t="n">
        <v>84</v>
      </c>
      <c r="O597" s="2" t="n">
        <v>76</v>
      </c>
      <c r="P597" s="2" t="n">
        <v>5</v>
      </c>
      <c r="Q597" s="8" t="n">
        <v>30</v>
      </c>
      <c r="R597" s="8" t="n">
        <v>41</v>
      </c>
      <c r="S597" s="8" t="n">
        <v>9</v>
      </c>
    </row>
    <row r="598" customFormat="false" ht="12" hidden="false" customHeight="false" outlineLevel="0" collapsed="false">
      <c r="C598" s="3" t="s">
        <v>700</v>
      </c>
      <c r="D598" s="2" t="s">
        <v>45</v>
      </c>
      <c r="E598" s="2" t="s">
        <v>25</v>
      </c>
      <c r="F598" s="2" t="s">
        <v>701</v>
      </c>
      <c r="G598" s="8" t="s">
        <v>41</v>
      </c>
      <c r="H598" s="8" t="s">
        <v>702</v>
      </c>
      <c r="I598" s="2" t="s">
        <v>37</v>
      </c>
      <c r="J598" s="2" t="s">
        <v>38</v>
      </c>
      <c r="K598" s="2" t="s">
        <v>229</v>
      </c>
      <c r="L598" s="2" t="n">
        <f aca="false">N598+O598+P598</f>
        <v>34</v>
      </c>
      <c r="M598" s="2" t="n">
        <f aca="false">Q598+R598+S598</f>
        <v>61</v>
      </c>
      <c r="N598" s="2" t="n">
        <v>18</v>
      </c>
      <c r="O598" s="2" t="n">
        <v>10</v>
      </c>
      <c r="P598" s="2" t="n">
        <v>6</v>
      </c>
      <c r="Q598" s="2" t="n">
        <v>33</v>
      </c>
      <c r="R598" s="2" t="n">
        <v>16</v>
      </c>
      <c r="S598" s="2" t="n">
        <v>12</v>
      </c>
    </row>
    <row r="599" customFormat="false" ht="12" hidden="false" customHeight="false" outlineLevel="0" collapsed="false">
      <c r="C599" s="3" t="s">
        <v>594</v>
      </c>
      <c r="D599" s="2" t="s">
        <v>45</v>
      </c>
      <c r="E599" s="2" t="s">
        <v>33</v>
      </c>
      <c r="F599" s="2" t="s">
        <v>542</v>
      </c>
      <c r="G599" s="2" t="s">
        <v>41</v>
      </c>
      <c r="H599" s="2" t="s">
        <v>595</v>
      </c>
      <c r="I599" s="2" t="s">
        <v>596</v>
      </c>
      <c r="J599" s="2" t="s">
        <v>38</v>
      </c>
      <c r="K599" s="2" t="s">
        <v>229</v>
      </c>
      <c r="L599" s="2" t="n">
        <f aca="false">N599+O599+P599</f>
        <v>183</v>
      </c>
      <c r="M599" s="2" t="n">
        <f aca="false">Q599+R599+S599</f>
        <v>389</v>
      </c>
      <c r="N599" s="2" t="n">
        <v>88</v>
      </c>
      <c r="O599" s="2" t="n">
        <v>70</v>
      </c>
      <c r="P599" s="2" t="n">
        <v>25</v>
      </c>
      <c r="Q599" s="2" t="n">
        <v>198</v>
      </c>
      <c r="R599" s="2" t="n">
        <v>160</v>
      </c>
      <c r="S599" s="2" t="n">
        <v>31</v>
      </c>
    </row>
    <row r="600" customFormat="false" ht="12" hidden="false" customHeight="false" outlineLevel="0" collapsed="false">
      <c r="C600" s="3" t="s">
        <v>703</v>
      </c>
      <c r="D600" s="2" t="s">
        <v>45</v>
      </c>
      <c r="E600" s="2" t="s">
        <v>33</v>
      </c>
      <c r="F600" s="2" t="s">
        <v>161</v>
      </c>
      <c r="G600" s="2" t="s">
        <v>41</v>
      </c>
      <c r="H600" s="2" t="s">
        <v>704</v>
      </c>
      <c r="I600" s="2" t="s">
        <v>47</v>
      </c>
      <c r="J600" s="2" t="s">
        <v>38</v>
      </c>
      <c r="K600" s="2" t="s">
        <v>229</v>
      </c>
      <c r="L600" s="2" t="n">
        <f aca="false">N600+O600+P600</f>
        <v>78</v>
      </c>
      <c r="M600" s="2" t="n">
        <f aca="false">Q600+R600+S600</f>
        <v>130</v>
      </c>
      <c r="N600" s="2" t="n">
        <v>32</v>
      </c>
      <c r="O600" s="2" t="n">
        <v>33</v>
      </c>
      <c r="P600" s="2" t="n">
        <v>13</v>
      </c>
      <c r="Q600" s="2" t="n">
        <v>63</v>
      </c>
      <c r="R600" s="2" t="n">
        <v>55</v>
      </c>
      <c r="S600" s="2" t="n">
        <v>12</v>
      </c>
    </row>
    <row r="601" customFormat="false" ht="12" hidden="false" customHeight="false" outlineLevel="0" collapsed="false">
      <c r="C601" s="3" t="s">
        <v>705</v>
      </c>
      <c r="D601" s="2" t="s">
        <v>24</v>
      </c>
      <c r="E601" s="2" t="s">
        <v>33</v>
      </c>
      <c r="F601" s="2" t="s">
        <v>356</v>
      </c>
      <c r="G601" s="8" t="s">
        <v>41</v>
      </c>
      <c r="H601" s="2" t="s">
        <v>706</v>
      </c>
      <c r="I601" s="2" t="s">
        <v>707</v>
      </c>
      <c r="J601" s="2" t="s">
        <v>38</v>
      </c>
      <c r="K601" s="2" t="s">
        <v>229</v>
      </c>
      <c r="L601" s="2" t="n">
        <f aca="false">N601+O601+P601</f>
        <v>144</v>
      </c>
      <c r="M601" s="2" t="n">
        <f aca="false">Q601+R601+S601</f>
        <v>95</v>
      </c>
      <c r="N601" s="2" t="n">
        <v>87</v>
      </c>
      <c r="O601" s="2" t="n">
        <v>43</v>
      </c>
      <c r="P601" s="2" t="n">
        <v>14</v>
      </c>
      <c r="Q601" s="2" t="n">
        <v>54</v>
      </c>
      <c r="R601" s="2" t="n">
        <v>31</v>
      </c>
      <c r="S601" s="2" t="n">
        <v>10</v>
      </c>
    </row>
    <row r="602" customFormat="false" ht="12" hidden="false" customHeight="false" outlineLevel="0" collapsed="false">
      <c r="C602" s="3" t="s">
        <v>708</v>
      </c>
      <c r="D602" s="2" t="s">
        <v>24</v>
      </c>
      <c r="E602" s="2" t="s">
        <v>33</v>
      </c>
      <c r="F602" s="2" t="s">
        <v>117</v>
      </c>
      <c r="G602" s="2" t="s">
        <v>27</v>
      </c>
      <c r="H602" s="2" t="n">
        <v>58.3</v>
      </c>
      <c r="I602" s="2" t="s">
        <v>37</v>
      </c>
      <c r="J602" s="2" t="s">
        <v>38</v>
      </c>
      <c r="K602" s="2" t="s">
        <v>229</v>
      </c>
      <c r="L602" s="2" t="n">
        <f aca="false">N602+O602+P602</f>
        <v>60</v>
      </c>
      <c r="M602" s="2" t="n">
        <f aca="false">Q602+R602+S602</f>
        <v>60</v>
      </c>
      <c r="N602" s="2" t="n">
        <v>26</v>
      </c>
      <c r="O602" s="2" t="n">
        <v>27</v>
      </c>
      <c r="P602" s="2" t="n">
        <v>7</v>
      </c>
      <c r="Q602" s="2" t="n">
        <v>36</v>
      </c>
      <c r="R602" s="2" t="n">
        <v>21</v>
      </c>
      <c r="S602" s="2" t="n">
        <v>3</v>
      </c>
    </row>
    <row r="603" customFormat="false" ht="12" hidden="false" customHeight="false" outlineLevel="0" collapsed="false">
      <c r="C603" s="3" t="s">
        <v>690</v>
      </c>
      <c r="D603" s="2" t="s">
        <v>45</v>
      </c>
      <c r="E603" s="2" t="s">
        <v>33</v>
      </c>
      <c r="F603" s="2" t="s">
        <v>90</v>
      </c>
      <c r="G603" s="2" t="s">
        <v>41</v>
      </c>
      <c r="H603" s="2" t="n">
        <v>53</v>
      </c>
      <c r="I603" s="2" t="s">
        <v>47</v>
      </c>
      <c r="J603" s="2" t="s">
        <v>38</v>
      </c>
      <c r="K603" s="2" t="s">
        <v>229</v>
      </c>
      <c r="L603" s="2" t="n">
        <f aca="false">N603+O603+P603</f>
        <v>93</v>
      </c>
      <c r="M603" s="2" t="n">
        <f aca="false">Q603+R603+S603</f>
        <v>261</v>
      </c>
      <c r="N603" s="2" t="n">
        <v>37</v>
      </c>
      <c r="O603" s="2" t="n">
        <v>43</v>
      </c>
      <c r="P603" s="2" t="n">
        <v>13</v>
      </c>
      <c r="Q603" s="2" t="n">
        <v>152</v>
      </c>
      <c r="R603" s="2" t="n">
        <v>92</v>
      </c>
      <c r="S603" s="2" t="n">
        <v>17</v>
      </c>
    </row>
    <row r="604" customFormat="false" ht="12" hidden="false" customHeight="false" outlineLevel="0" collapsed="false">
      <c r="A604" s="1" t="s">
        <v>709</v>
      </c>
      <c r="B604" s="2" t="s">
        <v>710</v>
      </c>
      <c r="L604" s="8"/>
      <c r="M604" s="8"/>
    </row>
    <row r="605" customFormat="false" ht="12" hidden="false" customHeight="false" outlineLevel="0" collapsed="false">
      <c r="C605" s="3" t="s">
        <v>711</v>
      </c>
      <c r="D605" s="2" t="s">
        <v>45</v>
      </c>
      <c r="E605" s="2" t="s">
        <v>25</v>
      </c>
      <c r="F605" s="2" t="s">
        <v>712</v>
      </c>
      <c r="G605" s="2" t="s">
        <v>27</v>
      </c>
      <c r="H605" s="2" t="s">
        <v>713</v>
      </c>
      <c r="I605" s="2" t="s">
        <v>544</v>
      </c>
      <c r="J605" s="2" t="s">
        <v>714</v>
      </c>
      <c r="K605" s="2" t="s">
        <v>85</v>
      </c>
      <c r="L605" s="8" t="n">
        <f aca="false">N605+O605+P605</f>
        <v>18</v>
      </c>
      <c r="M605" s="8" t="n">
        <f aca="false">Q605+R605+S605</f>
        <v>92</v>
      </c>
      <c r="N605" s="2" t="n">
        <v>7</v>
      </c>
      <c r="O605" s="2" t="n">
        <v>6</v>
      </c>
      <c r="P605" s="2" t="n">
        <v>5</v>
      </c>
      <c r="Q605" s="2" t="n">
        <v>38</v>
      </c>
      <c r="R605" s="2" t="n">
        <v>42</v>
      </c>
      <c r="S605" s="2" t="n">
        <v>12</v>
      </c>
    </row>
    <row r="606" customFormat="false" ht="12" hidden="false" customHeight="false" outlineLevel="0" collapsed="false">
      <c r="A606" s="1" t="s">
        <v>715</v>
      </c>
      <c r="B606" s="2" t="s">
        <v>716</v>
      </c>
    </row>
    <row r="607" customFormat="false" ht="12" hidden="false" customHeight="false" outlineLevel="0" collapsed="false">
      <c r="C607" s="3" t="s">
        <v>717</v>
      </c>
      <c r="D607" s="2" t="s">
        <v>24</v>
      </c>
      <c r="E607" s="2" t="s">
        <v>25</v>
      </c>
      <c r="F607" s="2" t="s">
        <v>117</v>
      </c>
      <c r="G607" s="2" t="s">
        <v>27</v>
      </c>
      <c r="H607" s="2" t="s">
        <v>663</v>
      </c>
      <c r="I607" s="2" t="s">
        <v>37</v>
      </c>
      <c r="J607" s="2" t="s">
        <v>64</v>
      </c>
      <c r="K607" s="2" t="s">
        <v>85</v>
      </c>
      <c r="L607" s="2" t="n">
        <f aca="false">N607+O607+P607</f>
        <v>149</v>
      </c>
      <c r="M607" s="2" t="n">
        <f aca="false">Q607+R607+S607</f>
        <v>159</v>
      </c>
      <c r="N607" s="2" t="n">
        <v>84</v>
      </c>
      <c r="O607" s="2" t="n">
        <v>56</v>
      </c>
      <c r="P607" s="2" t="n">
        <v>9</v>
      </c>
      <c r="Q607" s="2" t="n">
        <v>113</v>
      </c>
      <c r="R607" s="2" t="n">
        <v>40</v>
      </c>
      <c r="S607" s="2" t="n">
        <v>6</v>
      </c>
    </row>
    <row r="608" customFormat="false" ht="12" hidden="false" customHeight="false" outlineLevel="0" collapsed="false">
      <c r="C608" s="3" t="s">
        <v>683</v>
      </c>
      <c r="D608" s="2" t="s">
        <v>45</v>
      </c>
      <c r="E608" s="2" t="s">
        <v>33</v>
      </c>
      <c r="F608" s="2" t="s">
        <v>356</v>
      </c>
      <c r="G608" s="2" t="s">
        <v>41</v>
      </c>
      <c r="H608" s="2" t="s">
        <v>684</v>
      </c>
      <c r="I608" s="2" t="s">
        <v>685</v>
      </c>
      <c r="J608" s="2" t="s">
        <v>38</v>
      </c>
      <c r="K608" s="2" t="s">
        <v>99</v>
      </c>
      <c r="L608" s="2" t="n">
        <f aca="false">N608+O608+P608</f>
        <v>389</v>
      </c>
      <c r="M608" s="2" t="n">
        <f aca="false">Q608+R608+S608</f>
        <v>210</v>
      </c>
      <c r="N608" s="2" t="n">
        <v>7</v>
      </c>
      <c r="O608" s="2" t="n">
        <v>99</v>
      </c>
      <c r="P608" s="2" t="n">
        <v>283</v>
      </c>
      <c r="Q608" s="2" t="n">
        <v>2</v>
      </c>
      <c r="R608" s="2" t="n">
        <v>44</v>
      </c>
      <c r="S608" s="2" t="n">
        <v>164</v>
      </c>
    </row>
    <row r="609" customFormat="false" ht="15" hidden="false" customHeight="false" outlineLevel="0" collapsed="false">
      <c r="C609" s="3" t="s">
        <v>686</v>
      </c>
      <c r="D609" s="2" t="s">
        <v>45</v>
      </c>
      <c r="E609" s="2" t="s">
        <v>33</v>
      </c>
      <c r="F609" s="2" t="s">
        <v>62</v>
      </c>
      <c r="G609" s="2" t="s">
        <v>41</v>
      </c>
      <c r="H609" s="2" t="s">
        <v>687</v>
      </c>
      <c r="I609" s="2" t="s">
        <v>685</v>
      </c>
      <c r="J609" s="2" t="s">
        <v>38</v>
      </c>
      <c r="K609" s="2" t="s">
        <v>99</v>
      </c>
      <c r="L609" s="2" t="n">
        <f aca="false">N609+O609+P609</f>
        <v>85</v>
      </c>
      <c r="M609" s="2" t="n">
        <f aca="false">Q609+R609+S609</f>
        <v>460</v>
      </c>
      <c r="N609" s="2" t="n">
        <v>4</v>
      </c>
      <c r="O609" s="2" t="n">
        <v>18</v>
      </c>
      <c r="P609" s="2" t="n">
        <v>63</v>
      </c>
      <c r="Q609" s="2" t="n">
        <v>9</v>
      </c>
      <c r="R609" s="2" t="n">
        <v>112</v>
      </c>
      <c r="S609" s="2" t="n">
        <v>339</v>
      </c>
    </row>
    <row r="610" customFormat="false" ht="12" hidden="false" customHeight="false" outlineLevel="0" collapsed="false">
      <c r="C610" s="3" t="s">
        <v>711</v>
      </c>
      <c r="D610" s="2" t="s">
        <v>45</v>
      </c>
      <c r="E610" s="2" t="s">
        <v>25</v>
      </c>
      <c r="F610" s="2" t="s">
        <v>712</v>
      </c>
      <c r="G610" s="2" t="s">
        <v>27</v>
      </c>
      <c r="H610" s="2" t="s">
        <v>713</v>
      </c>
      <c r="I610" s="2" t="s">
        <v>544</v>
      </c>
      <c r="J610" s="2" t="s">
        <v>714</v>
      </c>
      <c r="K610" s="2" t="s">
        <v>85</v>
      </c>
      <c r="L610" s="8" t="n">
        <f aca="false">N610+O610+P610</f>
        <v>18</v>
      </c>
      <c r="M610" s="8" t="n">
        <f aca="false">Q610+R610+S610</f>
        <v>91</v>
      </c>
      <c r="N610" s="2" t="n">
        <v>10</v>
      </c>
      <c r="O610" s="9" t="n">
        <v>8</v>
      </c>
      <c r="P610" s="9"/>
      <c r="Q610" s="2" t="n">
        <v>42</v>
      </c>
      <c r="R610" s="9" t="n">
        <v>49</v>
      </c>
      <c r="S610" s="9"/>
    </row>
    <row r="611" customFormat="false" ht="12" hidden="false" customHeight="false" outlineLevel="0" collapsed="false">
      <c r="B611" s="2" t="s">
        <v>718</v>
      </c>
    </row>
    <row r="612" customFormat="false" ht="12" hidden="false" customHeight="false" outlineLevel="0" collapsed="false">
      <c r="A612" s="7"/>
      <c r="B612" s="16"/>
      <c r="C612" s="4" t="s">
        <v>553</v>
      </c>
      <c r="D612" s="8" t="s">
        <v>143</v>
      </c>
      <c r="E612" s="2" t="s">
        <v>25</v>
      </c>
      <c r="F612" s="8" t="s">
        <v>122</v>
      </c>
      <c r="G612" s="2" t="s">
        <v>27</v>
      </c>
      <c r="H612" s="8" t="s">
        <v>554</v>
      </c>
      <c r="I612" s="29" t="s">
        <v>555</v>
      </c>
      <c r="J612" s="2" t="s">
        <v>64</v>
      </c>
      <c r="K612" s="17" t="s">
        <v>556</v>
      </c>
      <c r="L612" s="8" t="n">
        <f aca="false">N612+O612+P612</f>
        <v>25</v>
      </c>
      <c r="M612" s="8" t="n">
        <f aca="false">Q612+R612+S612</f>
        <v>89</v>
      </c>
      <c r="N612" s="8" t="n">
        <v>12</v>
      </c>
      <c r="O612" s="8" t="n">
        <v>9</v>
      </c>
      <c r="P612" s="8" t="n">
        <v>4</v>
      </c>
      <c r="Q612" s="8" t="n">
        <v>66</v>
      </c>
      <c r="R612" s="8" t="n">
        <v>21</v>
      </c>
      <c r="S612" s="8" t="n">
        <v>2</v>
      </c>
      <c r="T612" s="19"/>
    </row>
    <row r="613" customFormat="false" ht="12" hidden="false" customHeight="false" outlineLevel="0" collapsed="false">
      <c r="C613" s="3" t="s">
        <v>70</v>
      </c>
      <c r="D613" s="2" t="s">
        <v>24</v>
      </c>
      <c r="E613" s="2" t="s">
        <v>25</v>
      </c>
      <c r="F613" s="2" t="s">
        <v>71</v>
      </c>
      <c r="G613" s="2" t="s">
        <v>41</v>
      </c>
      <c r="H613" s="2" t="n">
        <v>63</v>
      </c>
      <c r="I613" s="2" t="s">
        <v>29</v>
      </c>
      <c r="J613" s="2" t="s">
        <v>101</v>
      </c>
      <c r="K613" s="2" t="s">
        <v>73</v>
      </c>
      <c r="L613" s="2" t="n">
        <f aca="false">N613+O613+P613</f>
        <v>61</v>
      </c>
      <c r="M613" s="2" t="n">
        <f aca="false">Q613+R613+S613</f>
        <v>686</v>
      </c>
      <c r="N613" s="2" t="n">
        <v>49</v>
      </c>
      <c r="O613" s="9" t="n">
        <v>12</v>
      </c>
      <c r="P613" s="9"/>
      <c r="Q613" s="2" t="n">
        <v>596</v>
      </c>
      <c r="R613" s="9" t="n">
        <v>90</v>
      </c>
      <c r="S613" s="9"/>
    </row>
    <row r="614" customFormat="false" ht="12" hidden="false" customHeight="false" outlineLevel="0" collapsed="false">
      <c r="A614" s="1" t="s">
        <v>719</v>
      </c>
      <c r="B614" s="2" t="s">
        <v>720</v>
      </c>
    </row>
    <row r="615" customFormat="false" ht="12" hidden="false" customHeight="false" outlineLevel="0" collapsed="false">
      <c r="C615" s="3" t="s">
        <v>601</v>
      </c>
      <c r="D615" s="2" t="s">
        <v>45</v>
      </c>
      <c r="E615" s="2" t="s">
        <v>33</v>
      </c>
      <c r="F615" s="2" t="s">
        <v>602</v>
      </c>
      <c r="G615" s="2" t="s">
        <v>41</v>
      </c>
      <c r="H615" s="8" t="s">
        <v>603</v>
      </c>
      <c r="I615" s="2" t="s">
        <v>37</v>
      </c>
      <c r="J615" s="2" t="s">
        <v>98</v>
      </c>
      <c r="K615" s="2" t="s">
        <v>85</v>
      </c>
      <c r="L615" s="2" t="n">
        <f aca="false">N615+O615+P615</f>
        <v>33</v>
      </c>
      <c r="M615" s="2" t="n">
        <f aca="false">Q615+R615+S615</f>
        <v>35</v>
      </c>
      <c r="N615" s="2" t="n">
        <v>20</v>
      </c>
      <c r="O615" s="2" t="n">
        <v>10</v>
      </c>
      <c r="P615" s="2" t="n">
        <v>3</v>
      </c>
      <c r="Q615" s="2" t="n">
        <v>25</v>
      </c>
      <c r="R615" s="2" t="n">
        <v>9</v>
      </c>
      <c r="S615" s="2" t="n">
        <v>1</v>
      </c>
    </row>
    <row r="616" customFormat="false" ht="12" hidden="false" customHeight="false" outlineLevel="0" collapsed="false">
      <c r="A616" s="1" t="s">
        <v>721</v>
      </c>
      <c r="B616" s="2" t="s">
        <v>722</v>
      </c>
    </row>
    <row r="617" customFormat="false" ht="12" hidden="false" customHeight="false" outlineLevel="0" collapsed="false">
      <c r="C617" s="3" t="s">
        <v>70</v>
      </c>
      <c r="D617" s="2" t="s">
        <v>24</v>
      </c>
      <c r="E617" s="2" t="s">
        <v>25</v>
      </c>
      <c r="F617" s="2" t="s">
        <v>71</v>
      </c>
      <c r="G617" s="2" t="s">
        <v>41</v>
      </c>
      <c r="H617" s="2" t="n">
        <v>63</v>
      </c>
      <c r="I617" s="2" t="s">
        <v>29</v>
      </c>
      <c r="J617" s="2" t="s">
        <v>101</v>
      </c>
      <c r="K617" s="2" t="s">
        <v>73</v>
      </c>
      <c r="L617" s="2" t="n">
        <f aca="false">N617+O617+P617</f>
        <v>62</v>
      </c>
      <c r="M617" s="2" t="n">
        <f aca="false">Q617+R617+S617</f>
        <v>686</v>
      </c>
      <c r="N617" s="2" t="n">
        <v>31</v>
      </c>
      <c r="O617" s="9" t="n">
        <v>31</v>
      </c>
      <c r="P617" s="9"/>
      <c r="Q617" s="2" t="n">
        <v>322</v>
      </c>
      <c r="R617" s="9" t="n">
        <v>364</v>
      </c>
      <c r="S617" s="9"/>
    </row>
    <row r="618" customFormat="false" ht="12" hidden="false" customHeight="false" outlineLevel="0" collapsed="false">
      <c r="A618" s="1" t="s">
        <v>723</v>
      </c>
      <c r="B618" s="2" t="s">
        <v>724</v>
      </c>
    </row>
    <row r="619" customFormat="false" ht="12" hidden="false" customHeight="false" outlineLevel="0" collapsed="false">
      <c r="C619" s="3" t="s">
        <v>66</v>
      </c>
      <c r="D619" s="2" t="s">
        <v>45</v>
      </c>
      <c r="E619" s="2" t="s">
        <v>33</v>
      </c>
      <c r="F619" s="2" t="s">
        <v>67</v>
      </c>
      <c r="G619" s="2" t="s">
        <v>41</v>
      </c>
      <c r="H619" s="2" t="s">
        <v>68</v>
      </c>
      <c r="I619" s="2" t="s">
        <v>37</v>
      </c>
      <c r="J619" s="2" t="s">
        <v>38</v>
      </c>
      <c r="K619" s="2" t="s">
        <v>39</v>
      </c>
      <c r="L619" s="2" t="n">
        <f aca="false">N619+O619+P619</f>
        <v>97</v>
      </c>
      <c r="M619" s="2" t="n">
        <f aca="false">Q619+R619+S619</f>
        <v>205</v>
      </c>
      <c r="N619" s="2" t="n">
        <v>80</v>
      </c>
      <c r="O619" s="2" t="n">
        <v>16</v>
      </c>
      <c r="P619" s="2" t="n">
        <v>1</v>
      </c>
      <c r="Q619" s="2" t="n">
        <v>174</v>
      </c>
      <c r="R619" s="2" t="n">
        <v>29</v>
      </c>
      <c r="S619" s="2" t="n">
        <v>2</v>
      </c>
    </row>
    <row r="620" customFormat="false" ht="12" hidden="false" customHeight="false" outlineLevel="0" collapsed="false">
      <c r="B620" s="2" t="s">
        <v>725</v>
      </c>
    </row>
    <row r="621" customFormat="false" ht="12" hidden="false" customHeight="false" outlineLevel="0" collapsed="false">
      <c r="C621" s="3" t="s">
        <v>66</v>
      </c>
      <c r="D621" s="2" t="s">
        <v>45</v>
      </c>
      <c r="E621" s="2" t="s">
        <v>33</v>
      </c>
      <c r="F621" s="2" t="s">
        <v>67</v>
      </c>
      <c r="G621" s="2" t="s">
        <v>41</v>
      </c>
      <c r="H621" s="2" t="s">
        <v>68</v>
      </c>
      <c r="I621" s="2" t="s">
        <v>37</v>
      </c>
      <c r="J621" s="2" t="s">
        <v>38</v>
      </c>
      <c r="K621" s="2" t="s">
        <v>39</v>
      </c>
      <c r="L621" s="2" t="n">
        <f aca="false">N621+O621+P621</f>
        <v>97</v>
      </c>
      <c r="M621" s="2" t="n">
        <f aca="false">Q621+R621+S621</f>
        <v>205</v>
      </c>
      <c r="N621" s="2" t="n">
        <v>35</v>
      </c>
      <c r="O621" s="2" t="n">
        <v>53</v>
      </c>
      <c r="P621" s="2" t="n">
        <v>9</v>
      </c>
      <c r="Q621" s="2" t="n">
        <v>86</v>
      </c>
      <c r="R621" s="2" t="n">
        <v>103</v>
      </c>
      <c r="S621" s="2" t="n">
        <v>16</v>
      </c>
    </row>
    <row r="622" customFormat="false" ht="12" hidden="false" customHeight="false" outlineLevel="0" collapsed="false">
      <c r="B622" s="2" t="s">
        <v>726</v>
      </c>
    </row>
    <row r="623" customFormat="false" ht="12" hidden="false" customHeight="false" outlineLevel="0" collapsed="false">
      <c r="A623" s="7"/>
      <c r="B623" s="16"/>
      <c r="C623" s="4" t="s">
        <v>727</v>
      </c>
      <c r="D623" s="2" t="s">
        <v>24</v>
      </c>
      <c r="E623" s="8" t="s">
        <v>33</v>
      </c>
      <c r="F623" s="8" t="s">
        <v>728</v>
      </c>
      <c r="G623" s="2" t="s">
        <v>41</v>
      </c>
      <c r="H623" s="8" t="n">
        <v>67.7</v>
      </c>
      <c r="I623" s="8" t="s">
        <v>37</v>
      </c>
      <c r="J623" s="8" t="s">
        <v>729</v>
      </c>
      <c r="K623" s="2" t="s">
        <v>85</v>
      </c>
      <c r="L623" s="2" t="n">
        <f aca="false">N623+O623+P623</f>
        <v>198</v>
      </c>
      <c r="M623" s="2" t="n">
        <f aca="false">Q623+R623+S623</f>
        <v>115</v>
      </c>
      <c r="N623" s="8" t="s">
        <v>730</v>
      </c>
      <c r="O623" s="8" t="s">
        <v>731</v>
      </c>
      <c r="P623" s="8" t="s">
        <v>237</v>
      </c>
      <c r="Q623" s="8" t="s">
        <v>732</v>
      </c>
      <c r="R623" s="8" t="n">
        <v>37</v>
      </c>
      <c r="S623" s="8" t="n">
        <v>6</v>
      </c>
      <c r="T623" s="19"/>
    </row>
    <row r="624" customFormat="false" ht="12" hidden="false" customHeight="false" outlineLevel="0" collapsed="false">
      <c r="C624" s="3" t="s">
        <v>302</v>
      </c>
      <c r="D624" s="2" t="s">
        <v>45</v>
      </c>
      <c r="E624" s="2" t="s">
        <v>25</v>
      </c>
      <c r="F624" s="2" t="s">
        <v>173</v>
      </c>
      <c r="G624" s="2" t="s">
        <v>27</v>
      </c>
      <c r="H624" s="2" t="s">
        <v>303</v>
      </c>
      <c r="I624" s="2" t="s">
        <v>37</v>
      </c>
      <c r="J624" s="2" t="s">
        <v>174</v>
      </c>
      <c r="K624" s="2" t="s">
        <v>304</v>
      </c>
      <c r="L624" s="2" t="n">
        <f aca="false">N624+O624+P624</f>
        <v>122</v>
      </c>
      <c r="M624" s="2" t="n">
        <f aca="false">Q624+R624+S624</f>
        <v>101</v>
      </c>
      <c r="N624" s="2" t="n">
        <v>72</v>
      </c>
      <c r="O624" s="2" t="n">
        <v>47</v>
      </c>
      <c r="P624" s="2" t="n">
        <v>3</v>
      </c>
      <c r="Q624" s="2" t="n">
        <v>58</v>
      </c>
      <c r="R624" s="2" t="n">
        <v>38</v>
      </c>
      <c r="S624" s="2" t="n">
        <v>5</v>
      </c>
    </row>
    <row r="625" customFormat="false" ht="12" hidden="false" customHeight="false" outlineLevel="0" collapsed="false">
      <c r="C625" s="3" t="s">
        <v>662</v>
      </c>
      <c r="D625" s="2" t="s">
        <v>24</v>
      </c>
      <c r="E625" s="2" t="s">
        <v>25</v>
      </c>
      <c r="F625" s="2" t="s">
        <v>117</v>
      </c>
      <c r="G625" s="2" t="s">
        <v>27</v>
      </c>
      <c r="H625" s="2" t="s">
        <v>663</v>
      </c>
      <c r="I625" s="2" t="s">
        <v>37</v>
      </c>
      <c r="J625" s="2" t="s">
        <v>64</v>
      </c>
      <c r="K625" s="2" t="s">
        <v>664</v>
      </c>
      <c r="L625" s="2" t="n">
        <f aca="false">N625+O625+P625</f>
        <v>158</v>
      </c>
      <c r="M625" s="2" t="n">
        <f aca="false">Q625+R625+S625</f>
        <v>148</v>
      </c>
      <c r="N625" s="2" t="n">
        <v>103</v>
      </c>
      <c r="O625" s="2" t="n">
        <v>46</v>
      </c>
      <c r="P625" s="2" t="n">
        <v>9</v>
      </c>
      <c r="Q625" s="2" t="n">
        <v>66</v>
      </c>
      <c r="R625" s="2" t="n">
        <v>67</v>
      </c>
      <c r="S625" s="2" t="n">
        <v>15</v>
      </c>
    </row>
    <row r="626" customFormat="false" ht="12" hidden="false" customHeight="false" outlineLevel="0" collapsed="false">
      <c r="C626" s="3" t="s">
        <v>711</v>
      </c>
      <c r="D626" s="2" t="s">
        <v>45</v>
      </c>
      <c r="E626" s="2" t="s">
        <v>25</v>
      </c>
      <c r="F626" s="2" t="s">
        <v>712</v>
      </c>
      <c r="G626" s="2" t="s">
        <v>27</v>
      </c>
      <c r="H626" s="2" t="s">
        <v>713</v>
      </c>
      <c r="I626" s="2" t="s">
        <v>544</v>
      </c>
      <c r="J626" s="2" t="s">
        <v>714</v>
      </c>
      <c r="K626" s="2" t="s">
        <v>85</v>
      </c>
      <c r="L626" s="8" t="n">
        <f aca="false">N626+O626+P626</f>
        <v>18</v>
      </c>
      <c r="M626" s="8" t="n">
        <f aca="false">Q626+R626+S626</f>
        <v>92</v>
      </c>
      <c r="N626" s="9" t="n">
        <v>9</v>
      </c>
      <c r="O626" s="9"/>
      <c r="P626" s="2" t="n">
        <v>9</v>
      </c>
      <c r="Q626" s="9" t="n">
        <v>32</v>
      </c>
      <c r="R626" s="9"/>
      <c r="S626" s="2" t="n">
        <v>60</v>
      </c>
    </row>
    <row r="627" customFormat="false" ht="12" hidden="false" customHeight="false" outlineLevel="0" collapsed="false">
      <c r="C627" s="3" t="s">
        <v>733</v>
      </c>
      <c r="D627" s="2" t="s">
        <v>24</v>
      </c>
      <c r="E627" s="2" t="s">
        <v>25</v>
      </c>
      <c r="F627" s="2" t="s">
        <v>311</v>
      </c>
      <c r="G627" s="2" t="s">
        <v>41</v>
      </c>
      <c r="H627" s="8" t="s">
        <v>734</v>
      </c>
      <c r="I627" s="2" t="s">
        <v>735</v>
      </c>
      <c r="J627" s="2" t="s">
        <v>736</v>
      </c>
      <c r="K627" s="2" t="s">
        <v>85</v>
      </c>
      <c r="L627" s="2" t="n">
        <f aca="false">N627+O627+P627</f>
        <v>11</v>
      </c>
      <c r="M627" s="2" t="n">
        <f aca="false">Q627+R627+S627</f>
        <v>96</v>
      </c>
      <c r="N627" s="2" t="n">
        <v>11</v>
      </c>
      <c r="O627" s="2" t="n">
        <v>0</v>
      </c>
      <c r="P627" s="2" t="n">
        <v>0</v>
      </c>
      <c r="Q627" s="2" t="n">
        <v>91</v>
      </c>
      <c r="R627" s="2" t="n">
        <v>5</v>
      </c>
      <c r="S627" s="2" t="n">
        <v>0</v>
      </c>
    </row>
    <row r="628" customFormat="false" ht="12" hidden="false" customHeight="false" outlineLevel="0" collapsed="false">
      <c r="C628" s="3" t="s">
        <v>435</v>
      </c>
      <c r="D628" s="2" t="s">
        <v>24</v>
      </c>
      <c r="E628" s="2" t="s">
        <v>33</v>
      </c>
      <c r="F628" s="2" t="s">
        <v>149</v>
      </c>
      <c r="G628" s="2" t="s">
        <v>41</v>
      </c>
      <c r="H628" s="2" t="s">
        <v>737</v>
      </c>
      <c r="I628" s="2" t="s">
        <v>738</v>
      </c>
      <c r="J628" s="2" t="s">
        <v>38</v>
      </c>
      <c r="K628" s="2" t="s">
        <v>85</v>
      </c>
      <c r="L628" s="2" t="n">
        <f aca="false">N628+O628+P628</f>
        <v>70</v>
      </c>
      <c r="M628" s="2" t="n">
        <f aca="false">Q628+R628+S628</f>
        <v>642</v>
      </c>
      <c r="N628" s="2" t="n">
        <v>62</v>
      </c>
      <c r="O628" s="2" t="n">
        <v>6</v>
      </c>
      <c r="P628" s="2" t="n">
        <v>2</v>
      </c>
      <c r="Q628" s="2" t="n">
        <v>588</v>
      </c>
      <c r="R628" s="2" t="n">
        <v>52</v>
      </c>
      <c r="S628" s="2" t="n">
        <v>2</v>
      </c>
    </row>
    <row r="629" customFormat="false" ht="12" hidden="false" customHeight="false" outlineLevel="0" collapsed="false">
      <c r="B629" s="2" t="s">
        <v>739</v>
      </c>
    </row>
    <row r="630" customFormat="false" ht="12" hidden="false" customHeight="false" outlineLevel="0" collapsed="false">
      <c r="C630" s="3" t="s">
        <v>32</v>
      </c>
      <c r="D630" s="2" t="s">
        <v>24</v>
      </c>
      <c r="E630" s="8" t="s">
        <v>33</v>
      </c>
      <c r="F630" s="2" t="s">
        <v>34</v>
      </c>
      <c r="G630" s="2" t="s">
        <v>41</v>
      </c>
      <c r="H630" s="2" t="s">
        <v>36</v>
      </c>
      <c r="I630" s="2" t="s">
        <v>37</v>
      </c>
      <c r="J630" s="2" t="s">
        <v>38</v>
      </c>
      <c r="K630" s="2" t="s">
        <v>39</v>
      </c>
      <c r="L630" s="2" t="n">
        <f aca="false">N630+O630+P630</f>
        <v>28</v>
      </c>
      <c r="M630" s="2" t="n">
        <f aca="false">Q630+R630+S630</f>
        <v>51</v>
      </c>
      <c r="N630" s="2" t="n">
        <v>14</v>
      </c>
      <c r="O630" s="2" t="n">
        <v>12</v>
      </c>
      <c r="P630" s="2" t="n">
        <v>2</v>
      </c>
      <c r="Q630" s="2" t="n">
        <v>21</v>
      </c>
      <c r="R630" s="2" t="n">
        <v>23</v>
      </c>
      <c r="S630" s="2" t="n">
        <v>7</v>
      </c>
    </row>
    <row r="631" customFormat="false" ht="12" hidden="false" customHeight="false" outlineLevel="0" collapsed="false">
      <c r="C631" s="3" t="s">
        <v>70</v>
      </c>
      <c r="D631" s="2" t="s">
        <v>24</v>
      </c>
      <c r="E631" s="2" t="s">
        <v>25</v>
      </c>
      <c r="F631" s="2" t="s">
        <v>71</v>
      </c>
      <c r="G631" s="2" t="s">
        <v>41</v>
      </c>
      <c r="H631" s="2" t="n">
        <v>63</v>
      </c>
      <c r="I631" s="2" t="s">
        <v>29</v>
      </c>
      <c r="J631" s="2" t="s">
        <v>101</v>
      </c>
      <c r="K631" s="2" t="s">
        <v>73</v>
      </c>
      <c r="L631" s="2" t="n">
        <f aca="false">N631+O631+P631</f>
        <v>62</v>
      </c>
      <c r="M631" s="2" t="n">
        <f aca="false">Q631+R631+S631</f>
        <v>685</v>
      </c>
      <c r="N631" s="2" t="n">
        <v>23</v>
      </c>
      <c r="O631" s="9" t="n">
        <v>39</v>
      </c>
      <c r="P631" s="9"/>
      <c r="Q631" s="2" t="n">
        <v>221</v>
      </c>
      <c r="R631" s="9" t="n">
        <v>464</v>
      </c>
      <c r="S631" s="9"/>
    </row>
    <row r="632" customFormat="false" ht="12" hidden="false" customHeight="false" outlineLevel="0" collapsed="false">
      <c r="B632" s="2" t="s">
        <v>740</v>
      </c>
    </row>
    <row r="633" s="12" customFormat="true" ht="12" hidden="false" customHeight="false" outlineLevel="0" collapsed="false">
      <c r="A633" s="10"/>
      <c r="B633" s="11"/>
      <c r="C633" s="21" t="s">
        <v>741</v>
      </c>
      <c r="D633" s="13" t="s">
        <v>24</v>
      </c>
      <c r="E633" s="14" t="s">
        <v>33</v>
      </c>
      <c r="F633" s="15" t="s">
        <v>161</v>
      </c>
      <c r="G633" s="15" t="s">
        <v>41</v>
      </c>
      <c r="H633" s="15" t="n">
        <v>73</v>
      </c>
      <c r="I633" s="13" t="s">
        <v>184</v>
      </c>
      <c r="J633" s="15" t="s">
        <v>374</v>
      </c>
      <c r="K633" s="13" t="s">
        <v>742</v>
      </c>
      <c r="L633" s="13" t="n">
        <v>262</v>
      </c>
      <c r="M633" s="13" t="n">
        <v>202</v>
      </c>
      <c r="N633" s="13" t="n">
        <v>106</v>
      </c>
      <c r="O633" s="13" t="n">
        <v>116</v>
      </c>
      <c r="P633" s="13" t="n">
        <v>40</v>
      </c>
      <c r="Q633" s="13" t="n">
        <v>93</v>
      </c>
      <c r="R633" s="13" t="n">
        <v>91</v>
      </c>
      <c r="S633" s="13" t="n">
        <v>18</v>
      </c>
    </row>
    <row r="634" s="12" customFormat="true" ht="12" hidden="false" customHeight="false" outlineLevel="0" collapsed="false">
      <c r="A634" s="10"/>
      <c r="B634" s="11"/>
      <c r="C634" s="20" t="s">
        <v>743</v>
      </c>
      <c r="D634" s="13" t="s">
        <v>24</v>
      </c>
      <c r="E634" s="14" t="s">
        <v>33</v>
      </c>
      <c r="F634" s="13" t="s">
        <v>117</v>
      </c>
      <c r="G634" s="11" t="s">
        <v>27</v>
      </c>
      <c r="H634" s="13" t="s">
        <v>744</v>
      </c>
      <c r="I634" s="13" t="s">
        <v>37</v>
      </c>
      <c r="J634" s="15" t="s">
        <v>695</v>
      </c>
      <c r="K634" s="15" t="s">
        <v>745</v>
      </c>
      <c r="L634" s="14" t="n">
        <v>188</v>
      </c>
      <c r="M634" s="14" t="n">
        <v>162</v>
      </c>
      <c r="N634" s="14" t="n">
        <v>56</v>
      </c>
      <c r="O634" s="14" t="n">
        <v>37</v>
      </c>
      <c r="P634" s="14" t="n">
        <v>95</v>
      </c>
      <c r="Q634" s="14" t="n">
        <v>68</v>
      </c>
      <c r="R634" s="14" t="n">
        <v>46</v>
      </c>
      <c r="S634" s="14" t="n">
        <v>48</v>
      </c>
    </row>
    <row r="635" customFormat="false" ht="12" hidden="false" customHeight="false" outlineLevel="0" collapsed="false">
      <c r="A635" s="7"/>
      <c r="B635" s="16"/>
      <c r="C635" s="4" t="s">
        <v>727</v>
      </c>
      <c r="D635" s="2" t="s">
        <v>24</v>
      </c>
      <c r="E635" s="8" t="s">
        <v>33</v>
      </c>
      <c r="F635" s="8" t="s">
        <v>728</v>
      </c>
      <c r="G635" s="2" t="s">
        <v>41</v>
      </c>
      <c r="H635" s="8" t="n">
        <v>67.7</v>
      </c>
      <c r="I635" s="8" t="s">
        <v>37</v>
      </c>
      <c r="J635" s="8" t="s">
        <v>729</v>
      </c>
      <c r="K635" s="2" t="s">
        <v>85</v>
      </c>
      <c r="L635" s="2" t="n">
        <f aca="false">N635+O635+P635</f>
        <v>185</v>
      </c>
      <c r="M635" s="2" t="n">
        <f aca="false">Q635+R635+S635</f>
        <v>108</v>
      </c>
      <c r="N635" s="8" t="n">
        <v>123</v>
      </c>
      <c r="O635" s="8" t="n">
        <v>57</v>
      </c>
      <c r="P635" s="8" t="n">
        <v>5</v>
      </c>
      <c r="Q635" s="8" t="n">
        <v>79</v>
      </c>
      <c r="R635" s="8" t="n">
        <v>26</v>
      </c>
      <c r="S635" s="8" t="n">
        <v>3</v>
      </c>
      <c r="T635" s="19"/>
    </row>
    <row r="636" customFormat="false" ht="12" hidden="false" customHeight="false" outlineLevel="0" collapsed="false">
      <c r="A636" s="7"/>
      <c r="B636" s="16"/>
      <c r="C636" s="4" t="s">
        <v>746</v>
      </c>
      <c r="D636" s="2" t="s">
        <v>24</v>
      </c>
      <c r="E636" s="8" t="s">
        <v>33</v>
      </c>
      <c r="F636" s="8" t="s">
        <v>62</v>
      </c>
      <c r="G636" s="2" t="s">
        <v>41</v>
      </c>
      <c r="H636" s="8" t="s">
        <v>747</v>
      </c>
      <c r="I636" s="8" t="s">
        <v>29</v>
      </c>
      <c r="J636" s="8" t="s">
        <v>748</v>
      </c>
      <c r="K636" s="2" t="s">
        <v>749</v>
      </c>
      <c r="L636" s="2" t="n">
        <f aca="false">N636+O636+P636</f>
        <v>155</v>
      </c>
      <c r="M636" s="2" t="n">
        <f aca="false">Q636+R636+S636</f>
        <v>505</v>
      </c>
      <c r="N636" s="8" t="n">
        <v>61</v>
      </c>
      <c r="O636" s="8" t="n">
        <v>57</v>
      </c>
      <c r="P636" s="8" t="n">
        <v>37</v>
      </c>
      <c r="Q636" s="8" t="n">
        <v>172</v>
      </c>
      <c r="R636" s="8" t="n">
        <v>257</v>
      </c>
      <c r="S636" s="8" t="n">
        <v>76</v>
      </c>
      <c r="T636" s="19"/>
    </row>
    <row r="637" customFormat="false" ht="12" hidden="false" customHeight="false" outlineLevel="0" collapsed="false">
      <c r="A637" s="7"/>
      <c r="B637" s="16"/>
      <c r="C637" s="4" t="s">
        <v>750</v>
      </c>
      <c r="D637" s="2" t="s">
        <v>24</v>
      </c>
      <c r="E637" s="8" t="s">
        <v>33</v>
      </c>
      <c r="F637" s="8" t="s">
        <v>751</v>
      </c>
      <c r="G637" s="2" t="s">
        <v>41</v>
      </c>
      <c r="H637" s="8" t="s">
        <v>752</v>
      </c>
      <c r="I637" s="8" t="s">
        <v>753</v>
      </c>
      <c r="J637" s="8" t="s">
        <v>575</v>
      </c>
      <c r="K637" s="17" t="s">
        <v>85</v>
      </c>
      <c r="L637" s="2" t="n">
        <f aca="false">N637+O637+P637</f>
        <v>21</v>
      </c>
      <c r="M637" s="2" t="n">
        <f aca="false">Q637+R637+S637</f>
        <v>79</v>
      </c>
      <c r="N637" s="8" t="n">
        <v>3</v>
      </c>
      <c r="O637" s="8" t="n">
        <v>11</v>
      </c>
      <c r="P637" s="8" t="n">
        <v>7</v>
      </c>
      <c r="Q637" s="8" t="n">
        <v>29</v>
      </c>
      <c r="R637" s="8" t="n">
        <v>44</v>
      </c>
      <c r="S637" s="8" t="n">
        <v>6</v>
      </c>
      <c r="T637" s="19"/>
    </row>
    <row r="638" customFormat="false" ht="12" hidden="false" customHeight="false" outlineLevel="0" collapsed="false">
      <c r="C638" s="3" t="s">
        <v>148</v>
      </c>
      <c r="D638" s="2" t="s">
        <v>45</v>
      </c>
      <c r="E638" s="2" t="s">
        <v>33</v>
      </c>
      <c r="F638" s="2" t="s">
        <v>149</v>
      </c>
      <c r="G638" s="2" t="s">
        <v>41</v>
      </c>
      <c r="H638" s="2" t="s">
        <v>150</v>
      </c>
      <c r="I638" s="2" t="s">
        <v>151</v>
      </c>
      <c r="J638" s="2" t="s">
        <v>38</v>
      </c>
      <c r="K638" s="2" t="s">
        <v>85</v>
      </c>
      <c r="L638" s="2" t="n">
        <f aca="false">N638+O638+P638</f>
        <v>114</v>
      </c>
      <c r="M638" s="2" t="n">
        <f aca="false">Q638+R638+S638</f>
        <v>529</v>
      </c>
      <c r="N638" s="2" t="n">
        <v>41</v>
      </c>
      <c r="O638" s="9" t="n">
        <v>73</v>
      </c>
      <c r="P638" s="9"/>
      <c r="Q638" s="2" t="n">
        <v>124</v>
      </c>
      <c r="R638" s="9" t="n">
        <v>405</v>
      </c>
      <c r="S638" s="9"/>
    </row>
    <row r="639" customFormat="false" ht="12" hidden="false" customHeight="false" outlineLevel="0" collapsed="false">
      <c r="C639" s="3" t="s">
        <v>754</v>
      </c>
      <c r="D639" s="2" t="s">
        <v>755</v>
      </c>
      <c r="E639" s="2" t="s">
        <v>25</v>
      </c>
      <c r="F639" s="2" t="s">
        <v>135</v>
      </c>
      <c r="G639" s="2" t="s">
        <v>41</v>
      </c>
      <c r="H639" s="2" t="s">
        <v>756</v>
      </c>
      <c r="I639" s="2" t="s">
        <v>37</v>
      </c>
      <c r="J639" s="2" t="s">
        <v>180</v>
      </c>
      <c r="K639" s="2" t="s">
        <v>85</v>
      </c>
      <c r="L639" s="2" t="n">
        <f aca="false">N639+O639+P639</f>
        <v>16</v>
      </c>
      <c r="M639" s="2" t="n">
        <f aca="false">Q639+R639+S639</f>
        <v>26</v>
      </c>
      <c r="N639" s="9" t="n">
        <v>14</v>
      </c>
      <c r="O639" s="9"/>
      <c r="P639" s="2" t="n">
        <v>2</v>
      </c>
      <c r="Q639" s="9" t="n">
        <v>22</v>
      </c>
      <c r="R639" s="9"/>
      <c r="S639" s="2" t="n">
        <v>4</v>
      </c>
    </row>
    <row r="640" customFormat="false" ht="12" hidden="false" customHeight="false" outlineLevel="0" collapsed="false">
      <c r="C640" s="3" t="s">
        <v>757</v>
      </c>
      <c r="D640" s="2" t="s">
        <v>24</v>
      </c>
      <c r="E640" s="2" t="s">
        <v>33</v>
      </c>
      <c r="F640" s="2" t="s">
        <v>161</v>
      </c>
      <c r="G640" s="2" t="s">
        <v>41</v>
      </c>
      <c r="H640" s="2" t="s">
        <v>108</v>
      </c>
      <c r="I640" s="2" t="s">
        <v>113</v>
      </c>
      <c r="J640" s="2" t="s">
        <v>360</v>
      </c>
      <c r="K640" s="2" t="s">
        <v>758</v>
      </c>
      <c r="L640" s="2" t="n">
        <f aca="false">N640+O640+P640</f>
        <v>61</v>
      </c>
      <c r="M640" s="2" t="n">
        <f aca="false">Q640+R640+S640</f>
        <v>245</v>
      </c>
      <c r="N640" s="2" t="n">
        <v>17</v>
      </c>
      <c r="O640" s="2" t="n">
        <v>33</v>
      </c>
      <c r="P640" s="2" t="n">
        <v>11</v>
      </c>
      <c r="Q640" s="2" t="n">
        <v>119</v>
      </c>
      <c r="R640" s="2" t="n">
        <v>100</v>
      </c>
      <c r="S640" s="2" t="n">
        <v>26</v>
      </c>
    </row>
    <row r="641" customFormat="false" ht="12" hidden="false" customHeight="false" outlineLevel="0" collapsed="false">
      <c r="C641" s="3" t="s">
        <v>66</v>
      </c>
      <c r="D641" s="2" t="s">
        <v>45</v>
      </c>
      <c r="E641" s="2" t="s">
        <v>33</v>
      </c>
      <c r="F641" s="2" t="s">
        <v>67</v>
      </c>
      <c r="G641" s="2" t="s">
        <v>41</v>
      </c>
      <c r="H641" s="2" t="s">
        <v>68</v>
      </c>
      <c r="I641" s="2" t="s">
        <v>37</v>
      </c>
      <c r="J641" s="2" t="s">
        <v>38</v>
      </c>
      <c r="K641" s="2" t="s">
        <v>39</v>
      </c>
      <c r="L641" s="2" t="n">
        <f aca="false">N641+O641+P641</f>
        <v>97</v>
      </c>
      <c r="M641" s="2" t="n">
        <f aca="false">Q641+R641+S641</f>
        <v>207</v>
      </c>
      <c r="N641" s="2" t="n">
        <v>49</v>
      </c>
      <c r="O641" s="2" t="n">
        <v>39</v>
      </c>
      <c r="P641" s="2" t="n">
        <v>9</v>
      </c>
      <c r="Q641" s="2" t="n">
        <v>94</v>
      </c>
      <c r="R641" s="2" t="n">
        <v>96</v>
      </c>
      <c r="S641" s="2" t="n">
        <v>17</v>
      </c>
    </row>
    <row r="642" customFormat="false" ht="12" hidden="false" customHeight="false" outlineLevel="0" collapsed="false">
      <c r="C642" s="3" t="s">
        <v>32</v>
      </c>
      <c r="D642" s="2" t="s">
        <v>24</v>
      </c>
      <c r="E642" s="8" t="s">
        <v>33</v>
      </c>
      <c r="F642" s="2" t="s">
        <v>34</v>
      </c>
      <c r="G642" s="2" t="s">
        <v>41</v>
      </c>
      <c r="H642" s="2" t="s">
        <v>36</v>
      </c>
      <c r="I642" s="2" t="s">
        <v>37</v>
      </c>
      <c r="J642" s="2" t="s">
        <v>38</v>
      </c>
      <c r="K642" s="2" t="s">
        <v>39</v>
      </c>
      <c r="L642" s="2" t="n">
        <f aca="false">N642+O642+P642</f>
        <v>23</v>
      </c>
      <c r="M642" s="2" t="n">
        <f aca="false">Q642+R642+S642</f>
        <v>52</v>
      </c>
      <c r="N642" s="2" t="n">
        <v>10</v>
      </c>
      <c r="O642" s="2" t="n">
        <v>11</v>
      </c>
      <c r="P642" s="2" t="n">
        <v>2</v>
      </c>
      <c r="Q642" s="2" t="n">
        <v>21</v>
      </c>
      <c r="R642" s="2" t="n">
        <v>22</v>
      </c>
      <c r="S642" s="2" t="n">
        <v>9</v>
      </c>
    </row>
    <row r="643" customFormat="false" ht="12" hidden="false" customHeight="false" outlineLevel="0" collapsed="false">
      <c r="C643" s="3" t="s">
        <v>574</v>
      </c>
      <c r="D643" s="2" t="s">
        <v>24</v>
      </c>
      <c r="E643" s="8" t="s">
        <v>25</v>
      </c>
      <c r="F643" s="2" t="s">
        <v>161</v>
      </c>
      <c r="G643" s="2" t="s">
        <v>41</v>
      </c>
      <c r="H643" s="2" t="n">
        <v>63.73</v>
      </c>
      <c r="I643" s="2" t="s">
        <v>166</v>
      </c>
      <c r="J643" s="2" t="s">
        <v>575</v>
      </c>
      <c r="K643" s="2" t="s">
        <v>576</v>
      </c>
      <c r="L643" s="2" t="n">
        <f aca="false">N643+O643+P643</f>
        <v>321</v>
      </c>
      <c r="M643" s="2" t="n">
        <f aca="false">Q643+R643+S643</f>
        <v>817</v>
      </c>
      <c r="N643" s="2" t="n">
        <v>141</v>
      </c>
      <c r="O643" s="2" t="n">
        <v>144</v>
      </c>
      <c r="P643" s="2" t="n">
        <v>36</v>
      </c>
      <c r="Q643" s="2" t="n">
        <v>392</v>
      </c>
      <c r="R643" s="2" t="n">
        <v>341</v>
      </c>
      <c r="S643" s="2" t="n">
        <v>84</v>
      </c>
    </row>
    <row r="644" customFormat="false" ht="12" hidden="false" customHeight="false" outlineLevel="0" collapsed="false">
      <c r="C644" s="3" t="s">
        <v>70</v>
      </c>
      <c r="D644" s="2" t="s">
        <v>24</v>
      </c>
      <c r="E644" s="2" t="s">
        <v>25</v>
      </c>
      <c r="F644" s="2" t="s">
        <v>71</v>
      </c>
      <c r="G644" s="2" t="s">
        <v>41</v>
      </c>
      <c r="H644" s="2" t="n">
        <v>63</v>
      </c>
      <c r="I644" s="2" t="s">
        <v>29</v>
      </c>
      <c r="J644" s="2" t="s">
        <v>101</v>
      </c>
      <c r="K644" s="2" t="s">
        <v>73</v>
      </c>
      <c r="L644" s="2" t="n">
        <f aca="false">N644+O644+P644</f>
        <v>63</v>
      </c>
      <c r="M644" s="2" t="n">
        <f aca="false">Q644+R644+S644</f>
        <v>687</v>
      </c>
      <c r="N644" s="2" t="n">
        <v>40</v>
      </c>
      <c r="O644" s="9" t="n">
        <v>23</v>
      </c>
      <c r="P644" s="9"/>
      <c r="Q644" s="2" t="n">
        <v>467</v>
      </c>
      <c r="R644" s="9" t="n">
        <v>220</v>
      </c>
      <c r="S644" s="9"/>
    </row>
    <row r="645" customFormat="false" ht="12" hidden="false" customHeight="false" outlineLevel="0" collapsed="false">
      <c r="C645" s="3" t="s">
        <v>733</v>
      </c>
      <c r="D645" s="2" t="s">
        <v>24</v>
      </c>
      <c r="E645" s="2" t="s">
        <v>25</v>
      </c>
      <c r="F645" s="2" t="s">
        <v>311</v>
      </c>
      <c r="G645" s="2" t="s">
        <v>41</v>
      </c>
      <c r="H645" s="8" t="s">
        <v>734</v>
      </c>
      <c r="I645" s="2" t="s">
        <v>735</v>
      </c>
      <c r="J645" s="2" t="s">
        <v>736</v>
      </c>
      <c r="K645" s="2" t="s">
        <v>85</v>
      </c>
      <c r="L645" s="2" t="n">
        <f aca="false">N645+O645+P645</f>
        <v>11</v>
      </c>
      <c r="M645" s="2" t="n">
        <f aca="false">Q645+R645+S645</f>
        <v>96</v>
      </c>
      <c r="N645" s="2" t="n">
        <v>4</v>
      </c>
      <c r="O645" s="9" t="n">
        <v>7</v>
      </c>
      <c r="P645" s="9"/>
      <c r="Q645" s="2" t="n">
        <v>78</v>
      </c>
      <c r="R645" s="9" t="n">
        <v>18</v>
      </c>
      <c r="S645" s="9"/>
    </row>
    <row r="646" customFormat="false" ht="12" hidden="false" customHeight="false" outlineLevel="0" collapsed="false">
      <c r="C646" s="3" t="s">
        <v>759</v>
      </c>
      <c r="D646" s="2" t="s">
        <v>45</v>
      </c>
      <c r="E646" s="2" t="s">
        <v>33</v>
      </c>
      <c r="F646" s="2" t="s">
        <v>393</v>
      </c>
      <c r="G646" s="2" t="s">
        <v>41</v>
      </c>
      <c r="H646" s="2" t="n">
        <v>68.6</v>
      </c>
      <c r="I646" s="2" t="s">
        <v>37</v>
      </c>
      <c r="J646" s="2" t="s">
        <v>760</v>
      </c>
      <c r="K646" s="2" t="s">
        <v>39</v>
      </c>
      <c r="L646" s="2" t="n">
        <f aca="false">N646+O646+P646</f>
        <v>63</v>
      </c>
      <c r="M646" s="2" t="n">
        <f aca="false">Q646+R646+S646</f>
        <v>149</v>
      </c>
      <c r="N646" s="2" t="n">
        <v>18</v>
      </c>
      <c r="O646" s="2" t="n">
        <v>37</v>
      </c>
      <c r="P646" s="2" t="n">
        <v>8</v>
      </c>
      <c r="Q646" s="2" t="n">
        <v>57</v>
      </c>
      <c r="R646" s="2" t="n">
        <v>64</v>
      </c>
      <c r="S646" s="2" t="n">
        <v>28</v>
      </c>
    </row>
    <row r="647" customFormat="false" ht="12" hidden="false" customHeight="false" outlineLevel="0" collapsed="false">
      <c r="C647" s="3" t="s">
        <v>761</v>
      </c>
      <c r="D647" s="2" t="s">
        <v>45</v>
      </c>
      <c r="E647" s="2" t="s">
        <v>25</v>
      </c>
      <c r="F647" s="2" t="s">
        <v>34</v>
      </c>
      <c r="G647" s="2" t="s">
        <v>41</v>
      </c>
      <c r="H647" s="2" t="s">
        <v>108</v>
      </c>
      <c r="I647" s="2" t="s">
        <v>37</v>
      </c>
      <c r="J647" s="2" t="s">
        <v>64</v>
      </c>
      <c r="K647" s="2" t="s">
        <v>196</v>
      </c>
      <c r="L647" s="2" t="n">
        <f aca="false">N647+O647+P647</f>
        <v>31</v>
      </c>
      <c r="M647" s="2" t="n">
        <f aca="false">Q647+R647+S647</f>
        <v>37</v>
      </c>
      <c r="N647" s="9" t="n">
        <v>28</v>
      </c>
      <c r="O647" s="9"/>
      <c r="P647" s="2" t="n">
        <v>3</v>
      </c>
      <c r="Q647" s="9" t="n">
        <v>29</v>
      </c>
      <c r="R647" s="9"/>
      <c r="S647" s="2" t="n">
        <v>8</v>
      </c>
    </row>
    <row r="648" customFormat="false" ht="15" hidden="false" customHeight="false" outlineLevel="0" collapsed="false">
      <c r="C648" s="3" t="s">
        <v>762</v>
      </c>
      <c r="D648" s="2" t="s">
        <v>24</v>
      </c>
      <c r="E648" s="2" t="s">
        <v>33</v>
      </c>
      <c r="F648" s="2" t="s">
        <v>149</v>
      </c>
      <c r="G648" s="2" t="s">
        <v>41</v>
      </c>
      <c r="H648" s="2" t="s">
        <v>737</v>
      </c>
      <c r="I648" s="2" t="s">
        <v>763</v>
      </c>
      <c r="J648" s="2" t="s">
        <v>38</v>
      </c>
      <c r="K648" s="2" t="s">
        <v>85</v>
      </c>
      <c r="L648" s="2" t="n">
        <f aca="false">N648+O648+P648</f>
        <v>70</v>
      </c>
      <c r="M648" s="2" t="n">
        <f aca="false">Q648+R648+S648</f>
        <v>644</v>
      </c>
      <c r="N648" s="2" t="n">
        <v>25</v>
      </c>
      <c r="O648" s="2" t="n">
        <v>32</v>
      </c>
      <c r="P648" s="2" t="n">
        <v>13</v>
      </c>
      <c r="Q648" s="2" t="n">
        <v>160</v>
      </c>
      <c r="R648" s="2" t="n">
        <v>345</v>
      </c>
      <c r="S648" s="2" t="n">
        <v>139</v>
      </c>
    </row>
    <row r="649" customFormat="false" ht="12" hidden="false" customHeight="false" outlineLevel="0" collapsed="false">
      <c r="C649" s="3" t="s">
        <v>764</v>
      </c>
      <c r="D649" s="2" t="s">
        <v>45</v>
      </c>
      <c r="E649" s="2" t="s">
        <v>25</v>
      </c>
      <c r="F649" s="2" t="s">
        <v>90</v>
      </c>
      <c r="G649" s="2" t="s">
        <v>41</v>
      </c>
      <c r="H649" s="8" t="s">
        <v>177</v>
      </c>
      <c r="I649" s="2" t="s">
        <v>37</v>
      </c>
      <c r="J649" s="2" t="s">
        <v>98</v>
      </c>
      <c r="K649" s="2" t="s">
        <v>85</v>
      </c>
      <c r="L649" s="2" t="n">
        <f aca="false">N649+O649+P649</f>
        <v>97</v>
      </c>
      <c r="M649" s="2" t="n">
        <f aca="false">Q649+R649+S649</f>
        <v>320</v>
      </c>
      <c r="N649" s="2" t="n">
        <v>29</v>
      </c>
      <c r="O649" s="2" t="n">
        <v>50</v>
      </c>
      <c r="P649" s="2" t="n">
        <v>18</v>
      </c>
      <c r="Q649" s="2" t="n">
        <v>128</v>
      </c>
      <c r="R649" s="2" t="n">
        <v>143</v>
      </c>
      <c r="S649" s="2" t="n">
        <v>49</v>
      </c>
    </row>
    <row r="650" customFormat="false" ht="12" hidden="false" customHeight="false" outlineLevel="0" collapsed="false">
      <c r="C650" s="3" t="s">
        <v>584</v>
      </c>
      <c r="D650" s="2" t="s">
        <v>45</v>
      </c>
      <c r="E650" s="2" t="s">
        <v>33</v>
      </c>
      <c r="F650" s="2" t="s">
        <v>170</v>
      </c>
      <c r="G650" s="2" t="s">
        <v>41</v>
      </c>
      <c r="H650" s="2" t="s">
        <v>585</v>
      </c>
      <c r="I650" s="2" t="s">
        <v>47</v>
      </c>
      <c r="J650" s="2" t="s">
        <v>38</v>
      </c>
      <c r="K650" s="2" t="s">
        <v>85</v>
      </c>
      <c r="L650" s="2" t="n">
        <f aca="false">N650+O650+P650</f>
        <v>44</v>
      </c>
      <c r="M650" s="2" t="n">
        <f aca="false">Q650+R650+S650</f>
        <v>77</v>
      </c>
      <c r="N650" s="2" t="n">
        <v>26</v>
      </c>
      <c r="O650" s="2" t="n">
        <v>14</v>
      </c>
      <c r="P650" s="2" t="n">
        <v>4</v>
      </c>
      <c r="Q650" s="2" t="n">
        <v>52</v>
      </c>
      <c r="R650" s="2" t="n">
        <v>19</v>
      </c>
      <c r="S650" s="2" t="n">
        <v>6</v>
      </c>
    </row>
    <row r="651" customFormat="false" ht="12" hidden="false" customHeight="false" outlineLevel="0" collapsed="false">
      <c r="C651" s="3" t="s">
        <v>175</v>
      </c>
      <c r="D651" s="2" t="s">
        <v>45</v>
      </c>
      <c r="E651" s="2" t="s">
        <v>25</v>
      </c>
      <c r="F651" s="2" t="s">
        <v>90</v>
      </c>
      <c r="G651" s="2" t="s">
        <v>41</v>
      </c>
      <c r="H651" s="8" t="s">
        <v>177</v>
      </c>
      <c r="I651" s="2" t="s">
        <v>37</v>
      </c>
      <c r="J651" s="2" t="s">
        <v>98</v>
      </c>
      <c r="K651" s="2" t="s">
        <v>85</v>
      </c>
      <c r="L651" s="2" t="n">
        <f aca="false">N651+O651+P651</f>
        <v>50</v>
      </c>
      <c r="M651" s="2" t="n">
        <f aca="false">Q651+R651+S651</f>
        <v>306</v>
      </c>
      <c r="N651" s="2" t="n">
        <v>24</v>
      </c>
      <c r="O651" s="2" t="n">
        <v>21</v>
      </c>
      <c r="P651" s="2" t="n">
        <v>5</v>
      </c>
      <c r="Q651" s="2" t="n">
        <v>97</v>
      </c>
      <c r="R651" s="2" t="n">
        <v>177</v>
      </c>
      <c r="S651" s="2" t="n">
        <v>32</v>
      </c>
    </row>
    <row r="652" customFormat="false" ht="12" hidden="false" customHeight="false" outlineLevel="0" collapsed="false">
      <c r="C652" s="3" t="s">
        <v>178</v>
      </c>
      <c r="D652" s="2" t="s">
        <v>45</v>
      </c>
      <c r="E652" s="2" t="s">
        <v>25</v>
      </c>
      <c r="F652" s="2" t="s">
        <v>34</v>
      </c>
      <c r="G652" s="2" t="s">
        <v>41</v>
      </c>
      <c r="H652" s="2" t="s">
        <v>179</v>
      </c>
      <c r="I652" s="2" t="s">
        <v>47</v>
      </c>
      <c r="J652" s="2" t="s">
        <v>180</v>
      </c>
      <c r="K652" s="2" t="s">
        <v>118</v>
      </c>
      <c r="L652" s="2" t="n">
        <f aca="false">N652+O652+P652</f>
        <v>36</v>
      </c>
      <c r="M652" s="2" t="n">
        <f aca="false">Q652+R652+S652</f>
        <v>123</v>
      </c>
      <c r="N652" s="2" t="n">
        <v>17</v>
      </c>
      <c r="O652" s="9" t="n">
        <v>19</v>
      </c>
      <c r="P652" s="9"/>
      <c r="Q652" s="2" t="n">
        <v>69</v>
      </c>
      <c r="R652" s="9" t="n">
        <v>54</v>
      </c>
      <c r="S652" s="9"/>
    </row>
    <row r="653" customFormat="false" ht="12" hidden="false" customHeight="false" outlineLevel="0" collapsed="false">
      <c r="C653" s="3" t="s">
        <v>594</v>
      </c>
      <c r="D653" s="2" t="s">
        <v>45</v>
      </c>
      <c r="E653" s="2" t="s">
        <v>33</v>
      </c>
      <c r="F653" s="2" t="s">
        <v>542</v>
      </c>
      <c r="G653" s="2" t="s">
        <v>41</v>
      </c>
      <c r="H653" s="2" t="s">
        <v>595</v>
      </c>
      <c r="I653" s="2" t="s">
        <v>596</v>
      </c>
      <c r="J653" s="2" t="s">
        <v>38</v>
      </c>
      <c r="K653" s="2" t="s">
        <v>85</v>
      </c>
      <c r="L653" s="2" t="n">
        <f aca="false">N653+O653+P653</f>
        <v>183</v>
      </c>
      <c r="M653" s="2" t="n">
        <f aca="false">Q653+R653+S653</f>
        <v>389</v>
      </c>
      <c r="N653" s="2" t="n">
        <v>59</v>
      </c>
      <c r="O653" s="2" t="n">
        <v>97</v>
      </c>
      <c r="P653" s="2" t="n">
        <v>27</v>
      </c>
      <c r="Q653" s="2" t="n">
        <v>123</v>
      </c>
      <c r="R653" s="2" t="n">
        <v>198</v>
      </c>
      <c r="S653" s="2" t="n">
        <v>68</v>
      </c>
    </row>
    <row r="654" customFormat="false" ht="12" hidden="false" customHeight="false" outlineLevel="0" collapsed="false">
      <c r="C654" s="3" t="s">
        <v>765</v>
      </c>
      <c r="D654" s="2" t="s">
        <v>24</v>
      </c>
      <c r="E654" s="2" t="s">
        <v>25</v>
      </c>
      <c r="F654" s="2" t="s">
        <v>356</v>
      </c>
      <c r="G654" s="2" t="s">
        <v>41</v>
      </c>
      <c r="H654" s="8" t="s">
        <v>766</v>
      </c>
      <c r="I654" s="2" t="s">
        <v>735</v>
      </c>
      <c r="J654" s="2" t="s">
        <v>767</v>
      </c>
      <c r="K654" s="2" t="s">
        <v>85</v>
      </c>
      <c r="L654" s="2" t="n">
        <f aca="false">N654+O654+P654</f>
        <v>51</v>
      </c>
      <c r="M654" s="2" t="n">
        <f aca="false">Q654+R654+S654</f>
        <v>106</v>
      </c>
      <c r="N654" s="2" t="n">
        <v>24</v>
      </c>
      <c r="O654" s="9" t="n">
        <v>27</v>
      </c>
      <c r="P654" s="9"/>
      <c r="Q654" s="2" t="n">
        <v>30</v>
      </c>
      <c r="R654" s="9" t="n">
        <v>76</v>
      </c>
      <c r="S654" s="9"/>
    </row>
    <row r="655" customFormat="false" ht="12" hidden="false" customHeight="false" outlineLevel="0" collapsed="false">
      <c r="C655" s="3" t="s">
        <v>601</v>
      </c>
      <c r="D655" s="2" t="s">
        <v>45</v>
      </c>
      <c r="E655" s="2" t="s">
        <v>33</v>
      </c>
      <c r="F655" s="2" t="s">
        <v>602</v>
      </c>
      <c r="G655" s="2" t="s">
        <v>41</v>
      </c>
      <c r="H655" s="8" t="s">
        <v>603</v>
      </c>
      <c r="I655" s="2" t="s">
        <v>37</v>
      </c>
      <c r="J655" s="2" t="s">
        <v>98</v>
      </c>
      <c r="K655" s="2" t="s">
        <v>85</v>
      </c>
      <c r="L655" s="2" t="n">
        <f aca="false">N655+O655+P655</f>
        <v>33</v>
      </c>
      <c r="M655" s="2" t="n">
        <f aca="false">Q655+R655+S655</f>
        <v>35</v>
      </c>
      <c r="N655" s="2" t="n">
        <v>18</v>
      </c>
      <c r="O655" s="2" t="n">
        <v>12</v>
      </c>
      <c r="P655" s="2" t="n">
        <v>3</v>
      </c>
      <c r="Q655" s="2" t="n">
        <v>19</v>
      </c>
      <c r="R655" s="2" t="n">
        <v>15</v>
      </c>
      <c r="S655" s="2" t="n">
        <v>1</v>
      </c>
    </row>
    <row r="656" customFormat="false" ht="12" hidden="false" customHeight="false" outlineLevel="0" collapsed="false">
      <c r="C656" s="3" t="s">
        <v>768</v>
      </c>
      <c r="D656" s="2" t="s">
        <v>45</v>
      </c>
      <c r="E656" s="2" t="s">
        <v>25</v>
      </c>
      <c r="F656" s="2" t="s">
        <v>90</v>
      </c>
      <c r="G656" s="2" t="s">
        <v>41</v>
      </c>
      <c r="H656" s="2" t="s">
        <v>769</v>
      </c>
      <c r="I656" s="2" t="s">
        <v>37</v>
      </c>
      <c r="J656" s="2" t="s">
        <v>101</v>
      </c>
      <c r="K656" s="2" t="s">
        <v>770</v>
      </c>
      <c r="L656" s="2" t="n">
        <f aca="false">N656+O656+P656</f>
        <v>50</v>
      </c>
      <c r="M656" s="2" t="n">
        <f aca="false">Q656+R656+S656</f>
        <v>276</v>
      </c>
      <c r="N656" s="2" t="n">
        <v>13</v>
      </c>
      <c r="O656" s="2" t="n">
        <v>25</v>
      </c>
      <c r="P656" s="2" t="n">
        <v>12</v>
      </c>
      <c r="Q656" s="2" t="n">
        <v>91</v>
      </c>
      <c r="R656" s="2" t="n">
        <v>131</v>
      </c>
      <c r="S656" s="2" t="n">
        <v>54</v>
      </c>
    </row>
    <row r="657" customFormat="false" ht="12" hidden="false" customHeight="false" outlineLevel="0" collapsed="false">
      <c r="A657" s="7" t="s">
        <v>771</v>
      </c>
      <c r="B657" s="8" t="s">
        <v>772</v>
      </c>
      <c r="C657" s="4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</row>
    <row r="658" customFormat="false" ht="12" hidden="false" customHeight="false" outlineLevel="0" collapsed="false">
      <c r="C658" s="3" t="s">
        <v>711</v>
      </c>
      <c r="D658" s="2" t="s">
        <v>45</v>
      </c>
      <c r="E658" s="2" t="s">
        <v>25</v>
      </c>
      <c r="F658" s="2" t="s">
        <v>712</v>
      </c>
      <c r="G658" s="2" t="s">
        <v>27</v>
      </c>
      <c r="H658" s="2" t="s">
        <v>713</v>
      </c>
      <c r="I658" s="2" t="s">
        <v>544</v>
      </c>
      <c r="J658" s="2" t="s">
        <v>714</v>
      </c>
      <c r="K658" s="2" t="s">
        <v>85</v>
      </c>
      <c r="L658" s="8" t="n">
        <f aca="false">N658+O658+P658</f>
        <v>18</v>
      </c>
      <c r="M658" s="8" t="n">
        <f aca="false">Q658+R658+S658</f>
        <v>92</v>
      </c>
      <c r="N658" s="2" t="n">
        <v>8</v>
      </c>
      <c r="O658" s="9" t="n">
        <v>10</v>
      </c>
      <c r="P658" s="9"/>
      <c r="Q658" s="2" t="n">
        <v>35</v>
      </c>
      <c r="R658" s="9" t="n">
        <v>57</v>
      </c>
      <c r="S658" s="9"/>
    </row>
    <row r="659" customFormat="false" ht="12" hidden="false" customHeight="false" outlineLevel="0" collapsed="false">
      <c r="A659" s="1" t="s">
        <v>773</v>
      </c>
      <c r="B659" s="2" t="s">
        <v>774</v>
      </c>
    </row>
    <row r="660" s="12" customFormat="true" ht="12" hidden="false" customHeight="false" outlineLevel="0" collapsed="false">
      <c r="A660" s="10"/>
      <c r="B660" s="11"/>
      <c r="C660" s="27" t="s">
        <v>775</v>
      </c>
      <c r="D660" s="13" t="s">
        <v>24</v>
      </c>
      <c r="E660" s="14" t="s">
        <v>33</v>
      </c>
      <c r="F660" s="13" t="s">
        <v>117</v>
      </c>
      <c r="G660" s="11" t="s">
        <v>27</v>
      </c>
      <c r="H660" s="28" t="s">
        <v>776</v>
      </c>
      <c r="I660" s="13" t="s">
        <v>37</v>
      </c>
      <c r="J660" s="15" t="s">
        <v>38</v>
      </c>
      <c r="K660" s="11" t="s">
        <v>85</v>
      </c>
      <c r="L660" s="13" t="n">
        <v>152</v>
      </c>
      <c r="M660" s="13" t="n">
        <v>194</v>
      </c>
      <c r="N660" s="13" t="n">
        <v>30</v>
      </c>
      <c r="O660" s="13" t="n">
        <v>80</v>
      </c>
      <c r="P660" s="13" t="n">
        <v>42</v>
      </c>
      <c r="Q660" s="13" t="n">
        <v>40</v>
      </c>
      <c r="R660" s="13" t="n">
        <v>95</v>
      </c>
      <c r="S660" s="13" t="n">
        <v>59</v>
      </c>
    </row>
    <row r="661" customFormat="false" ht="12" hidden="false" customHeight="false" outlineLevel="0" collapsed="false">
      <c r="A661" s="7"/>
      <c r="B661" s="16"/>
      <c r="C661" s="4" t="s">
        <v>777</v>
      </c>
      <c r="D661" s="2" t="s">
        <v>24</v>
      </c>
      <c r="E661" s="8" t="s">
        <v>33</v>
      </c>
      <c r="F661" s="8" t="s">
        <v>147</v>
      </c>
      <c r="G661" s="2" t="s">
        <v>41</v>
      </c>
      <c r="H661" s="8" t="s">
        <v>108</v>
      </c>
      <c r="I661" s="8" t="s">
        <v>37</v>
      </c>
      <c r="J661" s="8" t="s">
        <v>38</v>
      </c>
      <c r="K661" s="2" t="s">
        <v>85</v>
      </c>
      <c r="L661" s="8" t="n">
        <f aca="false">N661+O661+P661</f>
        <v>146</v>
      </c>
      <c r="M661" s="8" t="n">
        <f aca="false">Q661+R661+S661</f>
        <v>104</v>
      </c>
      <c r="N661" s="8" t="s">
        <v>778</v>
      </c>
      <c r="O661" s="8" t="s">
        <v>779</v>
      </c>
      <c r="P661" s="8" t="s">
        <v>139</v>
      </c>
      <c r="Q661" s="8" t="n">
        <v>28</v>
      </c>
      <c r="R661" s="8" t="n">
        <v>52</v>
      </c>
      <c r="S661" s="8" t="n">
        <v>24</v>
      </c>
      <c r="T661" s="19"/>
    </row>
    <row r="662" customFormat="false" ht="12" hidden="false" customHeight="false" outlineLevel="0" collapsed="false">
      <c r="A662" s="7"/>
      <c r="B662" s="16"/>
      <c r="C662" s="4" t="s">
        <v>780</v>
      </c>
      <c r="D662" s="2" t="s">
        <v>24</v>
      </c>
      <c r="E662" s="8" t="s">
        <v>33</v>
      </c>
      <c r="F662" s="8" t="s">
        <v>147</v>
      </c>
      <c r="G662" s="2" t="s">
        <v>41</v>
      </c>
      <c r="H662" s="8" t="s">
        <v>108</v>
      </c>
      <c r="I662" s="8" t="s">
        <v>37</v>
      </c>
      <c r="J662" s="8" t="s">
        <v>38</v>
      </c>
      <c r="K662" s="2" t="s">
        <v>85</v>
      </c>
      <c r="L662" s="8" t="n">
        <f aca="false">N662+O662+P662</f>
        <v>109</v>
      </c>
      <c r="M662" s="8" t="n">
        <f aca="false">Q662+R662+S662</f>
        <v>104</v>
      </c>
      <c r="N662" s="8" t="s">
        <v>781</v>
      </c>
      <c r="O662" s="8" t="s">
        <v>781</v>
      </c>
      <c r="P662" s="8" t="s">
        <v>462</v>
      </c>
      <c r="Q662" s="8" t="n">
        <v>28</v>
      </c>
      <c r="R662" s="8" t="n">
        <v>52</v>
      </c>
      <c r="S662" s="8" t="n">
        <v>24</v>
      </c>
      <c r="T662" s="19"/>
    </row>
    <row r="663" customFormat="false" ht="12" hidden="false" customHeight="false" outlineLevel="0" collapsed="false">
      <c r="A663" s="7"/>
      <c r="B663" s="16"/>
      <c r="C663" s="4" t="s">
        <v>782</v>
      </c>
      <c r="D663" s="2" t="s">
        <v>24</v>
      </c>
      <c r="E663" s="8" t="s">
        <v>33</v>
      </c>
      <c r="F663" s="8" t="s">
        <v>147</v>
      </c>
      <c r="G663" s="2" t="s">
        <v>41</v>
      </c>
      <c r="H663" s="8" t="s">
        <v>108</v>
      </c>
      <c r="I663" s="8" t="s">
        <v>37</v>
      </c>
      <c r="J663" s="8" t="s">
        <v>38</v>
      </c>
      <c r="K663" s="2" t="s">
        <v>85</v>
      </c>
      <c r="L663" s="8" t="n">
        <f aca="false">N663+O663+P663</f>
        <v>119</v>
      </c>
      <c r="M663" s="8" t="n">
        <f aca="false">Q663+R663+S663</f>
        <v>104</v>
      </c>
      <c r="N663" s="8" t="s">
        <v>783</v>
      </c>
      <c r="O663" s="8" t="s">
        <v>784</v>
      </c>
      <c r="P663" s="8" t="s">
        <v>785</v>
      </c>
      <c r="Q663" s="8" t="n">
        <v>28</v>
      </c>
      <c r="R663" s="8" t="n">
        <v>52</v>
      </c>
      <c r="S663" s="8" t="n">
        <v>24</v>
      </c>
      <c r="T663" s="19"/>
    </row>
    <row r="664" customFormat="false" ht="12" hidden="false" customHeight="false" outlineLevel="0" collapsed="false">
      <c r="A664" s="7"/>
      <c r="B664" s="16"/>
      <c r="C664" s="4" t="s">
        <v>786</v>
      </c>
      <c r="D664" s="2" t="s">
        <v>24</v>
      </c>
      <c r="E664" s="8" t="s">
        <v>33</v>
      </c>
      <c r="F664" s="8" t="s">
        <v>147</v>
      </c>
      <c r="G664" s="2" t="s">
        <v>41</v>
      </c>
      <c r="H664" s="8" t="s">
        <v>108</v>
      </c>
      <c r="I664" s="8" t="s">
        <v>37</v>
      </c>
      <c r="J664" s="8" t="s">
        <v>38</v>
      </c>
      <c r="K664" s="2" t="s">
        <v>85</v>
      </c>
      <c r="L664" s="8" t="n">
        <f aca="false">N664+O664+P664</f>
        <v>105</v>
      </c>
      <c r="M664" s="8" t="n">
        <f aca="false">Q664+R664+S664</f>
        <v>104</v>
      </c>
      <c r="N664" s="8" t="s">
        <v>622</v>
      </c>
      <c r="O664" s="8" t="s">
        <v>787</v>
      </c>
      <c r="P664" s="8" t="s">
        <v>139</v>
      </c>
      <c r="Q664" s="8" t="n">
        <v>28</v>
      </c>
      <c r="R664" s="8" t="n">
        <v>52</v>
      </c>
      <c r="S664" s="8" t="n">
        <v>24</v>
      </c>
      <c r="T664" s="19"/>
    </row>
    <row r="665" customFormat="false" ht="12" hidden="false" customHeight="false" outlineLevel="0" collapsed="false">
      <c r="A665" s="7"/>
      <c r="B665" s="16"/>
      <c r="C665" s="4" t="s">
        <v>671</v>
      </c>
      <c r="D665" s="8" t="s">
        <v>143</v>
      </c>
      <c r="E665" s="8" t="s">
        <v>33</v>
      </c>
      <c r="F665" s="8" t="s">
        <v>672</v>
      </c>
      <c r="G665" s="2" t="s">
        <v>41</v>
      </c>
      <c r="H665" s="8" t="n">
        <v>42.12</v>
      </c>
      <c r="I665" s="8" t="s">
        <v>37</v>
      </c>
      <c r="J665" s="8" t="s">
        <v>673</v>
      </c>
      <c r="K665" s="17" t="s">
        <v>674</v>
      </c>
      <c r="L665" s="2" t="n">
        <f aca="false">N665+O665+P665</f>
        <v>79</v>
      </c>
      <c r="M665" s="2" t="n">
        <f aca="false">Q665+R665+S665</f>
        <v>342</v>
      </c>
      <c r="N665" s="8" t="n">
        <v>37</v>
      </c>
      <c r="O665" s="8" t="n">
        <v>33</v>
      </c>
      <c r="P665" s="8" t="n">
        <v>9</v>
      </c>
      <c r="Q665" s="8" t="n">
        <v>98</v>
      </c>
      <c r="R665" s="8" t="n">
        <v>183</v>
      </c>
      <c r="S665" s="8" t="n">
        <v>61</v>
      </c>
      <c r="T665" s="19"/>
    </row>
    <row r="666" customFormat="false" ht="12" hidden="false" customHeight="false" outlineLevel="0" collapsed="false">
      <c r="A666" s="7"/>
      <c r="B666" s="16"/>
      <c r="C666" s="4" t="s">
        <v>788</v>
      </c>
      <c r="D666" s="2" t="s">
        <v>24</v>
      </c>
      <c r="E666" s="8" t="s">
        <v>77</v>
      </c>
      <c r="F666" s="8" t="s">
        <v>751</v>
      </c>
      <c r="G666" s="2" t="s">
        <v>27</v>
      </c>
      <c r="H666" s="8" t="n">
        <v>57.8</v>
      </c>
      <c r="I666" s="8" t="s">
        <v>37</v>
      </c>
      <c r="J666" s="8" t="s">
        <v>374</v>
      </c>
      <c r="K666" s="2" t="s">
        <v>85</v>
      </c>
      <c r="L666" s="8" t="n">
        <f aca="false">N666+O666+P666</f>
        <v>90</v>
      </c>
      <c r="M666" s="8" t="n">
        <f aca="false">Q666+R666+S666</f>
        <v>90</v>
      </c>
      <c r="N666" s="8" t="n">
        <v>75</v>
      </c>
      <c r="O666" s="18" t="n">
        <v>15</v>
      </c>
      <c r="P666" s="18"/>
      <c r="Q666" s="8" t="n">
        <v>77</v>
      </c>
      <c r="R666" s="18" t="n">
        <v>13</v>
      </c>
      <c r="S666" s="18"/>
      <c r="T666" s="19"/>
    </row>
    <row r="667" customFormat="false" ht="12" hidden="false" customHeight="false" outlineLevel="0" collapsed="false">
      <c r="A667" s="7"/>
      <c r="B667" s="8"/>
      <c r="C667" s="4" t="s">
        <v>675</v>
      </c>
      <c r="D667" s="8" t="s">
        <v>24</v>
      </c>
      <c r="E667" s="8" t="s">
        <v>33</v>
      </c>
      <c r="F667" s="8" t="s">
        <v>293</v>
      </c>
      <c r="G667" s="8" t="s">
        <v>41</v>
      </c>
      <c r="H667" s="8" t="n">
        <v>56</v>
      </c>
      <c r="I667" s="8" t="s">
        <v>53</v>
      </c>
      <c r="J667" s="8" t="s">
        <v>676</v>
      </c>
      <c r="K667" s="8" t="s">
        <v>54</v>
      </c>
      <c r="L667" s="8" t="n">
        <f aca="false">P667+O667+N667</f>
        <v>245</v>
      </c>
      <c r="M667" s="8" t="n">
        <f aca="false">S667+R667+Q667</f>
        <v>263</v>
      </c>
      <c r="N667" s="8" t="n">
        <v>71</v>
      </c>
      <c r="O667" s="8" t="n">
        <v>125</v>
      </c>
      <c r="P667" s="8" t="n">
        <v>49</v>
      </c>
      <c r="Q667" s="8" t="n">
        <v>74</v>
      </c>
      <c r="R667" s="8" t="n">
        <v>142</v>
      </c>
      <c r="S667" s="8" t="n">
        <v>47</v>
      </c>
    </row>
    <row r="668" customFormat="false" ht="14.25" hidden="false" customHeight="false" outlineLevel="0" collapsed="false">
      <c r="A668" s="7"/>
      <c r="B668" s="8"/>
      <c r="C668" s="4" t="s">
        <v>677</v>
      </c>
      <c r="D668" s="8" t="s">
        <v>24</v>
      </c>
      <c r="E668" s="8" t="s">
        <v>33</v>
      </c>
      <c r="F668" s="8" t="s">
        <v>293</v>
      </c>
      <c r="G668" s="8" t="s">
        <v>678</v>
      </c>
      <c r="H668" s="8" t="n">
        <v>56</v>
      </c>
      <c r="I668" s="8" t="s">
        <v>53</v>
      </c>
      <c r="J668" s="8" t="s">
        <v>676</v>
      </c>
      <c r="K668" s="8" t="s">
        <v>54</v>
      </c>
      <c r="L668" s="8" t="n">
        <f aca="false">P668+O668+N668</f>
        <v>93</v>
      </c>
      <c r="M668" s="8" t="n">
        <f aca="false">S668+R668+Q668</f>
        <v>88</v>
      </c>
      <c r="N668" s="8" t="n">
        <v>56</v>
      </c>
      <c r="O668" s="8" t="n">
        <v>30</v>
      </c>
      <c r="P668" s="8" t="n">
        <v>7</v>
      </c>
      <c r="Q668" s="8" t="n">
        <v>50</v>
      </c>
      <c r="R668" s="8" t="n">
        <v>32</v>
      </c>
      <c r="S668" s="8" t="n">
        <v>6</v>
      </c>
    </row>
    <row r="669" customFormat="false" ht="12" hidden="false" customHeight="false" outlineLevel="0" collapsed="false">
      <c r="C669" s="3" t="s">
        <v>32</v>
      </c>
      <c r="D669" s="2" t="s">
        <v>24</v>
      </c>
      <c r="E669" s="8" t="s">
        <v>33</v>
      </c>
      <c r="F669" s="2" t="s">
        <v>34</v>
      </c>
      <c r="G669" s="2" t="s">
        <v>41</v>
      </c>
      <c r="H669" s="2" t="s">
        <v>36</v>
      </c>
      <c r="I669" s="2" t="s">
        <v>37</v>
      </c>
      <c r="J669" s="2" t="s">
        <v>38</v>
      </c>
      <c r="K669" s="2" t="s">
        <v>39</v>
      </c>
      <c r="L669" s="2" t="n">
        <f aca="false">N669+O669+P669</f>
        <v>27</v>
      </c>
      <c r="M669" s="2" t="n">
        <f aca="false">Q669+R669+S669</f>
        <v>53</v>
      </c>
      <c r="N669" s="2" t="n">
        <v>6</v>
      </c>
      <c r="O669" s="2" t="n">
        <v>12</v>
      </c>
      <c r="P669" s="2" t="n">
        <v>9</v>
      </c>
      <c r="Q669" s="2" t="n">
        <v>15</v>
      </c>
      <c r="R669" s="2" t="n">
        <v>27</v>
      </c>
      <c r="S669" s="2" t="n">
        <v>11</v>
      </c>
    </row>
    <row r="670" customFormat="false" ht="12" hidden="false" customHeight="false" outlineLevel="0" collapsed="false">
      <c r="C670" s="3" t="s">
        <v>662</v>
      </c>
      <c r="D670" s="2" t="s">
        <v>24</v>
      </c>
      <c r="E670" s="2" t="s">
        <v>25</v>
      </c>
      <c r="F670" s="2" t="s">
        <v>117</v>
      </c>
      <c r="G670" s="2" t="s">
        <v>27</v>
      </c>
      <c r="H670" s="2" t="s">
        <v>663</v>
      </c>
      <c r="I670" s="2" t="s">
        <v>37</v>
      </c>
      <c r="J670" s="2" t="s">
        <v>64</v>
      </c>
      <c r="K670" s="2" t="s">
        <v>664</v>
      </c>
      <c r="L670" s="2" t="n">
        <f aca="false">N670+O670+P670</f>
        <v>149</v>
      </c>
      <c r="M670" s="2" t="n">
        <f aca="false">Q670+R670+S670</f>
        <v>159</v>
      </c>
      <c r="N670" s="2" t="n">
        <v>94</v>
      </c>
      <c r="O670" s="2" t="n">
        <v>50</v>
      </c>
      <c r="P670" s="2" t="n">
        <v>5</v>
      </c>
      <c r="Q670" s="2" t="n">
        <v>73</v>
      </c>
      <c r="R670" s="2" t="n">
        <v>78</v>
      </c>
      <c r="S670" s="2" t="n">
        <v>8</v>
      </c>
    </row>
    <row r="671" s="12" customFormat="true" ht="12" hidden="false" customHeight="false" outlineLevel="0" collapsed="false">
      <c r="A671" s="10"/>
      <c r="B671" s="13" t="s">
        <v>789</v>
      </c>
      <c r="C671" s="20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</row>
    <row r="672" s="12" customFormat="true" ht="12" hidden="false" customHeight="false" outlineLevel="0" collapsed="false">
      <c r="A672" s="10"/>
      <c r="B672" s="11"/>
      <c r="C672" s="27" t="s">
        <v>775</v>
      </c>
      <c r="D672" s="13" t="s">
        <v>24</v>
      </c>
      <c r="E672" s="14" t="s">
        <v>33</v>
      </c>
      <c r="F672" s="13" t="s">
        <v>117</v>
      </c>
      <c r="G672" s="11" t="s">
        <v>27</v>
      </c>
      <c r="H672" s="28" t="s">
        <v>776</v>
      </c>
      <c r="I672" s="13" t="s">
        <v>37</v>
      </c>
      <c r="J672" s="15" t="s">
        <v>38</v>
      </c>
      <c r="K672" s="11" t="s">
        <v>85</v>
      </c>
      <c r="L672" s="13" t="n">
        <v>152</v>
      </c>
      <c r="M672" s="13" t="n">
        <v>194</v>
      </c>
      <c r="N672" s="13" t="n">
        <v>30</v>
      </c>
      <c r="O672" s="13" t="n">
        <v>80</v>
      </c>
      <c r="P672" s="13" t="n">
        <v>42</v>
      </c>
      <c r="Q672" s="13" t="n">
        <v>40</v>
      </c>
      <c r="R672" s="13" t="n">
        <v>95</v>
      </c>
      <c r="S672" s="13" t="n">
        <v>59</v>
      </c>
    </row>
    <row r="673" s="12" customFormat="true" ht="12" hidden="false" customHeight="false" outlineLevel="0" collapsed="false">
      <c r="A673" s="10"/>
      <c r="B673" s="13" t="s">
        <v>790</v>
      </c>
      <c r="C673" s="20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</row>
    <row r="674" s="12" customFormat="true" ht="12" hidden="false" customHeight="false" outlineLevel="0" collapsed="false">
      <c r="A674" s="10"/>
      <c r="B674" s="11"/>
      <c r="C674" s="27" t="s">
        <v>775</v>
      </c>
      <c r="D674" s="13" t="s">
        <v>24</v>
      </c>
      <c r="E674" s="14" t="s">
        <v>33</v>
      </c>
      <c r="F674" s="13" t="s">
        <v>117</v>
      </c>
      <c r="G674" s="11" t="s">
        <v>27</v>
      </c>
      <c r="H674" s="28" t="s">
        <v>776</v>
      </c>
      <c r="I674" s="13" t="s">
        <v>37</v>
      </c>
      <c r="J674" s="15" t="s">
        <v>38</v>
      </c>
      <c r="K674" s="11" t="s">
        <v>85</v>
      </c>
      <c r="L674" s="13" t="n">
        <v>152</v>
      </c>
      <c r="M674" s="13" t="n">
        <v>195</v>
      </c>
      <c r="N674" s="13" t="n">
        <v>46</v>
      </c>
      <c r="O674" s="13" t="n">
        <v>79</v>
      </c>
      <c r="P674" s="13" t="n">
        <v>27</v>
      </c>
      <c r="Q674" s="13" t="n">
        <v>66</v>
      </c>
      <c r="R674" s="13" t="n">
        <v>95</v>
      </c>
      <c r="S674" s="13" t="n">
        <v>34</v>
      </c>
    </row>
    <row r="675" customFormat="false" ht="12" hidden="false" customHeight="false" outlineLevel="0" collapsed="false">
      <c r="A675" s="1" t="s">
        <v>791</v>
      </c>
      <c r="B675" s="2" t="s">
        <v>792</v>
      </c>
    </row>
    <row r="676" s="12" customFormat="true" ht="12" hidden="false" customHeight="false" outlineLevel="0" collapsed="false">
      <c r="A676" s="10"/>
      <c r="B676" s="11"/>
      <c r="C676" s="20" t="s">
        <v>743</v>
      </c>
      <c r="D676" s="13" t="s">
        <v>24</v>
      </c>
      <c r="E676" s="14" t="s">
        <v>33</v>
      </c>
      <c r="F676" s="13" t="s">
        <v>117</v>
      </c>
      <c r="G676" s="11" t="s">
        <v>27</v>
      </c>
      <c r="H676" s="13" t="s">
        <v>744</v>
      </c>
      <c r="I676" s="13" t="s">
        <v>37</v>
      </c>
      <c r="J676" s="15" t="s">
        <v>695</v>
      </c>
      <c r="K676" s="15" t="s">
        <v>745</v>
      </c>
      <c r="L676" s="14" t="n">
        <v>188</v>
      </c>
      <c r="M676" s="14" t="n">
        <v>162</v>
      </c>
      <c r="N676" s="13" t="n">
        <v>94</v>
      </c>
      <c r="O676" s="13" t="n">
        <v>61</v>
      </c>
      <c r="P676" s="13" t="n">
        <v>33</v>
      </c>
      <c r="Q676" s="13" t="n">
        <v>94</v>
      </c>
      <c r="R676" s="13" t="n">
        <v>48</v>
      </c>
      <c r="S676" s="13" t="n">
        <v>20</v>
      </c>
    </row>
    <row r="677" customFormat="false" ht="12" hidden="false" customHeight="false" outlineLevel="0" collapsed="false">
      <c r="A677" s="7"/>
      <c r="B677" s="8"/>
      <c r="C677" s="4" t="s">
        <v>675</v>
      </c>
      <c r="D677" s="8" t="s">
        <v>24</v>
      </c>
      <c r="E677" s="8" t="s">
        <v>33</v>
      </c>
      <c r="F677" s="8" t="s">
        <v>293</v>
      </c>
      <c r="G677" s="8" t="s">
        <v>41</v>
      </c>
      <c r="H677" s="8" t="n">
        <v>56</v>
      </c>
      <c r="I677" s="8" t="s">
        <v>53</v>
      </c>
      <c r="J677" s="8" t="s">
        <v>676</v>
      </c>
      <c r="K677" s="8" t="s">
        <v>54</v>
      </c>
      <c r="L677" s="8" t="n">
        <f aca="false">P677+O677+N677</f>
        <v>245</v>
      </c>
      <c r="M677" s="8" t="n">
        <f aca="false">S677+R677+Q677</f>
        <v>263</v>
      </c>
      <c r="N677" s="8" t="n">
        <v>143</v>
      </c>
      <c r="O677" s="8" t="n">
        <v>86</v>
      </c>
      <c r="P677" s="8" t="n">
        <v>16</v>
      </c>
      <c r="Q677" s="8" t="n">
        <v>161</v>
      </c>
      <c r="R677" s="8" t="n">
        <v>86</v>
      </c>
      <c r="S677" s="8" t="n">
        <v>16</v>
      </c>
    </row>
    <row r="678" customFormat="false" ht="14.25" hidden="false" customHeight="false" outlineLevel="0" collapsed="false">
      <c r="A678" s="7"/>
      <c r="B678" s="8"/>
      <c r="C678" s="4" t="s">
        <v>677</v>
      </c>
      <c r="D678" s="8" t="s">
        <v>24</v>
      </c>
      <c r="E678" s="8" t="s">
        <v>33</v>
      </c>
      <c r="F678" s="8" t="s">
        <v>293</v>
      </c>
      <c r="G678" s="8" t="s">
        <v>678</v>
      </c>
      <c r="H678" s="8" t="n">
        <v>56</v>
      </c>
      <c r="I678" s="8" t="s">
        <v>53</v>
      </c>
      <c r="J678" s="8" t="s">
        <v>676</v>
      </c>
      <c r="K678" s="8" t="s">
        <v>54</v>
      </c>
      <c r="L678" s="8" t="n">
        <f aca="false">P678+O678+N678</f>
        <v>93</v>
      </c>
      <c r="M678" s="8" t="n">
        <f aca="false">S678+R678+Q678</f>
        <v>88</v>
      </c>
      <c r="N678" s="8" t="n">
        <v>31</v>
      </c>
      <c r="O678" s="8" t="n">
        <v>44</v>
      </c>
      <c r="P678" s="8" t="n">
        <v>18</v>
      </c>
      <c r="Q678" s="8" t="n">
        <v>37</v>
      </c>
      <c r="R678" s="8" t="n">
        <v>33</v>
      </c>
      <c r="S678" s="8" t="n">
        <v>18</v>
      </c>
    </row>
    <row r="679" customFormat="false" ht="12" hidden="false" customHeight="false" outlineLevel="0" collapsed="false">
      <c r="C679" s="3" t="s">
        <v>302</v>
      </c>
      <c r="D679" s="2" t="s">
        <v>45</v>
      </c>
      <c r="E679" s="2" t="s">
        <v>25</v>
      </c>
      <c r="F679" s="2" t="s">
        <v>173</v>
      </c>
      <c r="G679" s="2" t="s">
        <v>27</v>
      </c>
      <c r="H679" s="2" t="s">
        <v>303</v>
      </c>
      <c r="I679" s="2" t="s">
        <v>37</v>
      </c>
      <c r="J679" s="2" t="s">
        <v>174</v>
      </c>
      <c r="K679" s="2" t="s">
        <v>304</v>
      </c>
      <c r="L679" s="2" t="n">
        <f aca="false">N679+O679+P679</f>
        <v>123</v>
      </c>
      <c r="M679" s="2" t="n">
        <f aca="false">Q679+R679+S679</f>
        <v>101</v>
      </c>
      <c r="N679" s="2" t="n">
        <v>62</v>
      </c>
      <c r="O679" s="2" t="n">
        <v>47</v>
      </c>
      <c r="P679" s="2" t="n">
        <v>14</v>
      </c>
      <c r="Q679" s="2" t="n">
        <v>38</v>
      </c>
      <c r="R679" s="2" t="n">
        <v>45</v>
      </c>
      <c r="S679" s="2" t="n">
        <v>18</v>
      </c>
    </row>
    <row r="680" customFormat="false" ht="12" hidden="false" customHeight="false" outlineLevel="0" collapsed="false">
      <c r="C680" s="3" t="s">
        <v>32</v>
      </c>
      <c r="D680" s="2" t="s">
        <v>24</v>
      </c>
      <c r="E680" s="8" t="s">
        <v>33</v>
      </c>
      <c r="F680" s="2" t="s">
        <v>34</v>
      </c>
      <c r="G680" s="2" t="s">
        <v>35</v>
      </c>
      <c r="H680" s="2" t="s">
        <v>36</v>
      </c>
      <c r="I680" s="2" t="s">
        <v>37</v>
      </c>
      <c r="J680" s="2" t="s">
        <v>38</v>
      </c>
      <c r="K680" s="2" t="s">
        <v>39</v>
      </c>
      <c r="L680" s="2" t="n">
        <f aca="false">N680+O680+P680</f>
        <v>26</v>
      </c>
      <c r="M680" s="2" t="n">
        <f aca="false">Q680+R680+S680</f>
        <v>53</v>
      </c>
      <c r="N680" s="2" t="n">
        <v>18</v>
      </c>
      <c r="O680" s="2" t="n">
        <v>8</v>
      </c>
      <c r="P680" s="2" t="n">
        <v>0</v>
      </c>
      <c r="Q680" s="2" t="n">
        <v>30</v>
      </c>
      <c r="R680" s="2" t="n">
        <v>17</v>
      </c>
      <c r="S680" s="2" t="n">
        <v>6</v>
      </c>
    </row>
    <row r="681" customFormat="false" ht="12" hidden="false" customHeight="false" outlineLevel="0" collapsed="false">
      <c r="C681" s="3" t="s">
        <v>662</v>
      </c>
      <c r="D681" s="2" t="s">
        <v>24</v>
      </c>
      <c r="E681" s="2" t="s">
        <v>25</v>
      </c>
      <c r="F681" s="2" t="s">
        <v>117</v>
      </c>
      <c r="G681" s="2" t="s">
        <v>27</v>
      </c>
      <c r="H681" s="2" t="s">
        <v>663</v>
      </c>
      <c r="I681" s="2" t="s">
        <v>37</v>
      </c>
      <c r="J681" s="2" t="s">
        <v>64</v>
      </c>
      <c r="K681" s="2" t="s">
        <v>664</v>
      </c>
      <c r="L681" s="2" t="n">
        <f aca="false">N681+O681+P681</f>
        <v>153</v>
      </c>
      <c r="M681" s="2" t="n">
        <f aca="false">Q681+R681+S681</f>
        <v>154</v>
      </c>
      <c r="N681" s="2" t="n">
        <v>17</v>
      </c>
      <c r="O681" s="2" t="n">
        <v>66</v>
      </c>
      <c r="P681" s="2" t="n">
        <v>70</v>
      </c>
      <c r="Q681" s="2" t="n">
        <v>26</v>
      </c>
      <c r="R681" s="2" t="n">
        <v>57</v>
      </c>
      <c r="S681" s="2" t="n">
        <v>71</v>
      </c>
    </row>
    <row r="682" customFormat="false" ht="12" hidden="false" customHeight="false" outlineLevel="0" collapsed="false">
      <c r="C682" s="3" t="s">
        <v>793</v>
      </c>
      <c r="D682" s="2" t="s">
        <v>45</v>
      </c>
      <c r="E682" s="2" t="s">
        <v>25</v>
      </c>
      <c r="F682" s="2" t="s">
        <v>34</v>
      </c>
      <c r="G682" s="2" t="s">
        <v>41</v>
      </c>
      <c r="H682" s="2" t="s">
        <v>794</v>
      </c>
      <c r="I682" s="2" t="s">
        <v>37</v>
      </c>
      <c r="J682" s="2" t="s">
        <v>180</v>
      </c>
      <c r="K682" s="2" t="s">
        <v>39</v>
      </c>
      <c r="L682" s="2" t="n">
        <f aca="false">N682+O682+P682</f>
        <v>50</v>
      </c>
      <c r="M682" s="2" t="n">
        <f aca="false">Q682+R682+S682</f>
        <v>215</v>
      </c>
      <c r="N682" s="2" t="n">
        <v>22</v>
      </c>
      <c r="O682" s="2" t="n">
        <v>24</v>
      </c>
      <c r="P682" s="2" t="n">
        <v>4</v>
      </c>
      <c r="Q682" s="2" t="n">
        <v>95</v>
      </c>
      <c r="R682" s="2" t="n">
        <v>98</v>
      </c>
      <c r="S682" s="2" t="n">
        <v>22</v>
      </c>
    </row>
    <row r="683" customFormat="false" ht="12" hidden="false" customHeight="false" outlineLevel="0" collapsed="false">
      <c r="C683" s="3" t="s">
        <v>70</v>
      </c>
      <c r="D683" s="2" t="s">
        <v>24</v>
      </c>
      <c r="E683" s="2" t="s">
        <v>25</v>
      </c>
      <c r="F683" s="2" t="s">
        <v>71</v>
      </c>
      <c r="G683" s="2" t="s">
        <v>41</v>
      </c>
      <c r="H683" s="2" t="n">
        <v>63</v>
      </c>
      <c r="I683" s="2" t="s">
        <v>29</v>
      </c>
      <c r="J683" s="2" t="s">
        <v>101</v>
      </c>
      <c r="K683" s="2" t="s">
        <v>73</v>
      </c>
      <c r="L683" s="2" t="n">
        <f aca="false">N683+O683+P683</f>
        <v>62</v>
      </c>
      <c r="M683" s="2" t="n">
        <f aca="false">Q683+R683+S683</f>
        <v>687</v>
      </c>
      <c r="N683" s="2" t="n">
        <v>38</v>
      </c>
      <c r="O683" s="9" t="n">
        <v>24</v>
      </c>
      <c r="P683" s="9"/>
      <c r="Q683" s="2" t="n">
        <v>412</v>
      </c>
      <c r="R683" s="9" t="n">
        <v>275</v>
      </c>
      <c r="S683" s="9"/>
    </row>
    <row r="684" customFormat="false" ht="12" hidden="false" customHeight="false" outlineLevel="0" collapsed="false">
      <c r="C684" s="3" t="s">
        <v>172</v>
      </c>
      <c r="D684" s="2" t="s">
        <v>45</v>
      </c>
      <c r="E684" s="2" t="s">
        <v>25</v>
      </c>
      <c r="F684" s="2" t="s">
        <v>173</v>
      </c>
      <c r="G684" s="2" t="s">
        <v>27</v>
      </c>
      <c r="H684" s="2" t="n">
        <v>57.5</v>
      </c>
      <c r="I684" s="2" t="s">
        <v>37</v>
      </c>
      <c r="J684" s="2" t="s">
        <v>174</v>
      </c>
      <c r="K684" s="2" t="s">
        <v>85</v>
      </c>
      <c r="L684" s="2" t="n">
        <f aca="false">N684+O684+P684</f>
        <v>86</v>
      </c>
      <c r="M684" s="2" t="n">
        <f aca="false">Q684+R684+S684</f>
        <v>111</v>
      </c>
      <c r="N684" s="2" t="n">
        <v>8</v>
      </c>
      <c r="O684" s="2" t="n">
        <v>38</v>
      </c>
      <c r="P684" s="2" t="n">
        <v>40</v>
      </c>
      <c r="Q684" s="2" t="n">
        <v>19</v>
      </c>
      <c r="R684" s="2" t="n">
        <v>47</v>
      </c>
      <c r="S684" s="2" t="n">
        <v>45</v>
      </c>
    </row>
    <row r="685" customFormat="false" ht="12" hidden="false" customHeight="false" outlineLevel="0" collapsed="false">
      <c r="C685" s="3" t="s">
        <v>594</v>
      </c>
      <c r="D685" s="2" t="s">
        <v>45</v>
      </c>
      <c r="E685" s="2" t="s">
        <v>33</v>
      </c>
      <c r="F685" s="2" t="s">
        <v>542</v>
      </c>
      <c r="G685" s="2" t="s">
        <v>41</v>
      </c>
      <c r="H685" s="2" t="s">
        <v>595</v>
      </c>
      <c r="I685" s="2" t="s">
        <v>596</v>
      </c>
      <c r="J685" s="2" t="s">
        <v>38</v>
      </c>
      <c r="K685" s="2" t="s">
        <v>85</v>
      </c>
      <c r="L685" s="2" t="n">
        <f aca="false">N685+O685+P685</f>
        <v>183</v>
      </c>
      <c r="M685" s="2" t="n">
        <f aca="false">Q685+R685+S685</f>
        <v>389</v>
      </c>
      <c r="N685" s="2" t="n">
        <v>125</v>
      </c>
      <c r="O685" s="2" t="n">
        <v>52</v>
      </c>
      <c r="P685" s="2" t="n">
        <v>6</v>
      </c>
      <c r="Q685" s="2" t="n">
        <v>235</v>
      </c>
      <c r="R685" s="2" t="n">
        <v>139</v>
      </c>
      <c r="S685" s="2" t="n">
        <v>15</v>
      </c>
    </row>
    <row r="686" customFormat="false" ht="12" hidden="false" customHeight="false" outlineLevel="0" collapsed="false">
      <c r="C686" s="3" t="s">
        <v>795</v>
      </c>
      <c r="D686" s="2" t="s">
        <v>45</v>
      </c>
      <c r="E686" s="2" t="s">
        <v>33</v>
      </c>
      <c r="F686" s="2" t="s">
        <v>356</v>
      </c>
      <c r="G686" s="2" t="s">
        <v>41</v>
      </c>
      <c r="H686" s="2" t="s">
        <v>796</v>
      </c>
      <c r="I686" s="2" t="s">
        <v>37</v>
      </c>
      <c r="J686" s="2" t="s">
        <v>38</v>
      </c>
      <c r="K686" s="2" t="s">
        <v>85</v>
      </c>
      <c r="L686" s="2" t="n">
        <f aca="false">N686+O686+P686</f>
        <v>31</v>
      </c>
      <c r="M686" s="2" t="n">
        <f aca="false">Q686+R686+S686</f>
        <v>132</v>
      </c>
      <c r="N686" s="2" t="n">
        <v>20</v>
      </c>
      <c r="O686" s="2" t="n">
        <v>10</v>
      </c>
      <c r="P686" s="2" t="n">
        <v>1</v>
      </c>
      <c r="Q686" s="2" t="n">
        <v>88</v>
      </c>
      <c r="R686" s="2" t="n">
        <v>38</v>
      </c>
      <c r="S686" s="2" t="n">
        <v>6</v>
      </c>
    </row>
    <row r="687" customFormat="false" ht="12" hidden="false" customHeight="false" outlineLevel="0" collapsed="false">
      <c r="C687" s="3" t="s">
        <v>797</v>
      </c>
      <c r="D687" s="2" t="s">
        <v>45</v>
      </c>
      <c r="E687" s="2" t="s">
        <v>33</v>
      </c>
      <c r="F687" s="2" t="s">
        <v>117</v>
      </c>
      <c r="G687" s="2" t="s">
        <v>27</v>
      </c>
      <c r="H687" s="2" t="s">
        <v>108</v>
      </c>
      <c r="I687" s="2" t="s">
        <v>47</v>
      </c>
      <c r="J687" s="2" t="s">
        <v>38</v>
      </c>
      <c r="K687" s="2" t="s">
        <v>85</v>
      </c>
      <c r="L687" s="2" t="n">
        <f aca="false">N687+O687+P687</f>
        <v>116</v>
      </c>
      <c r="M687" s="2" t="n">
        <f aca="false">Q687+R687+S687</f>
        <v>141</v>
      </c>
      <c r="N687" s="2" t="n">
        <v>71</v>
      </c>
      <c r="O687" s="2" t="n">
        <v>38</v>
      </c>
      <c r="P687" s="2" t="n">
        <v>7</v>
      </c>
      <c r="Q687" s="2" t="n">
        <v>91</v>
      </c>
      <c r="R687" s="2" t="n">
        <v>39</v>
      </c>
      <c r="S687" s="2" t="n">
        <v>11</v>
      </c>
    </row>
    <row r="688" customFormat="false" ht="12" hidden="false" customHeight="false" outlineLevel="0" collapsed="false">
      <c r="B688" s="2" t="s">
        <v>798</v>
      </c>
    </row>
    <row r="689" s="12" customFormat="true" ht="12" hidden="false" customHeight="false" outlineLevel="0" collapsed="false">
      <c r="A689" s="10"/>
      <c r="B689" s="11"/>
      <c r="C689" s="20" t="s">
        <v>743</v>
      </c>
      <c r="D689" s="13" t="s">
        <v>24</v>
      </c>
      <c r="E689" s="14" t="s">
        <v>33</v>
      </c>
      <c r="F689" s="13" t="s">
        <v>117</v>
      </c>
      <c r="G689" s="11" t="s">
        <v>27</v>
      </c>
      <c r="H689" s="13" t="s">
        <v>744</v>
      </c>
      <c r="I689" s="13" t="s">
        <v>37</v>
      </c>
      <c r="J689" s="15" t="s">
        <v>695</v>
      </c>
      <c r="K689" s="15" t="s">
        <v>745</v>
      </c>
      <c r="L689" s="14" t="n">
        <v>188</v>
      </c>
      <c r="M689" s="14" t="n">
        <v>162</v>
      </c>
      <c r="N689" s="13" t="n">
        <v>94</v>
      </c>
      <c r="O689" s="13" t="n">
        <v>61</v>
      </c>
      <c r="P689" s="13" t="n">
        <v>33</v>
      </c>
      <c r="Q689" s="13" t="n">
        <v>94</v>
      </c>
      <c r="R689" s="13" t="n">
        <v>48</v>
      </c>
      <c r="S689" s="13" t="n">
        <v>20</v>
      </c>
    </row>
    <row r="690" customFormat="false" ht="12" hidden="false" customHeight="false" outlineLevel="0" collapsed="false">
      <c r="A690" s="7"/>
      <c r="B690" s="16"/>
      <c r="C690" s="4" t="s">
        <v>553</v>
      </c>
      <c r="D690" s="8" t="s">
        <v>143</v>
      </c>
      <c r="E690" s="2" t="s">
        <v>25</v>
      </c>
      <c r="F690" s="8" t="s">
        <v>122</v>
      </c>
      <c r="G690" s="2" t="s">
        <v>27</v>
      </c>
      <c r="H690" s="8" t="s">
        <v>554</v>
      </c>
      <c r="I690" s="29" t="s">
        <v>555</v>
      </c>
      <c r="J690" s="2" t="s">
        <v>64</v>
      </c>
      <c r="K690" s="17" t="s">
        <v>556</v>
      </c>
      <c r="L690" s="8" t="n">
        <f aca="false">N690+O690+P690</f>
        <v>25</v>
      </c>
      <c r="M690" s="8" t="n">
        <f aca="false">Q690+R690+S690</f>
        <v>89</v>
      </c>
      <c r="N690" s="8" t="n">
        <v>16</v>
      </c>
      <c r="O690" s="8" t="n">
        <v>6</v>
      </c>
      <c r="P690" s="8" t="n">
        <v>3</v>
      </c>
      <c r="Q690" s="8" t="n">
        <v>63</v>
      </c>
      <c r="R690" s="8" t="n">
        <v>22</v>
      </c>
      <c r="S690" s="8" t="n">
        <v>4</v>
      </c>
      <c r="T690" s="19"/>
    </row>
    <row r="691" customFormat="false" ht="12" hidden="false" customHeight="false" outlineLevel="0" collapsed="false">
      <c r="C691" s="3" t="s">
        <v>754</v>
      </c>
      <c r="D691" s="2" t="s">
        <v>755</v>
      </c>
      <c r="E691" s="2" t="s">
        <v>25</v>
      </c>
      <c r="F691" s="2" t="s">
        <v>135</v>
      </c>
      <c r="G691" s="2" t="s">
        <v>41</v>
      </c>
      <c r="H691" s="2" t="s">
        <v>756</v>
      </c>
      <c r="I691" s="2" t="s">
        <v>37</v>
      </c>
      <c r="J691" s="2" t="s">
        <v>180</v>
      </c>
      <c r="K691" s="2" t="s">
        <v>85</v>
      </c>
      <c r="L691" s="2" t="n">
        <f aca="false">N691+O691+P691</f>
        <v>16</v>
      </c>
      <c r="M691" s="2" t="n">
        <f aca="false">Q691+R691+S691</f>
        <v>26</v>
      </c>
      <c r="N691" s="2" t="n">
        <v>10</v>
      </c>
      <c r="O691" s="9" t="n">
        <v>6</v>
      </c>
      <c r="P691" s="9"/>
      <c r="Q691" s="2" t="n">
        <v>14</v>
      </c>
      <c r="R691" s="9" t="n">
        <v>12</v>
      </c>
      <c r="S691" s="9"/>
    </row>
    <row r="692" customFormat="false" ht="12" hidden="false" customHeight="false" outlineLevel="0" collapsed="false">
      <c r="C692" s="3" t="s">
        <v>302</v>
      </c>
      <c r="D692" s="2" t="s">
        <v>45</v>
      </c>
      <c r="E692" s="2" t="s">
        <v>25</v>
      </c>
      <c r="F692" s="2" t="s">
        <v>173</v>
      </c>
      <c r="G692" s="2" t="s">
        <v>27</v>
      </c>
      <c r="H692" s="2" t="s">
        <v>303</v>
      </c>
      <c r="I692" s="2" t="s">
        <v>37</v>
      </c>
      <c r="J692" s="2" t="s">
        <v>174</v>
      </c>
      <c r="K692" s="2" t="s">
        <v>304</v>
      </c>
      <c r="L692" s="2" t="n">
        <f aca="false">N692+O692+P692</f>
        <v>123</v>
      </c>
      <c r="M692" s="2" t="n">
        <f aca="false">Q692+R692+S692</f>
        <v>101</v>
      </c>
      <c r="N692" s="2" t="n">
        <v>62</v>
      </c>
      <c r="O692" s="2" t="n">
        <v>47</v>
      </c>
      <c r="P692" s="2" t="n">
        <v>14</v>
      </c>
      <c r="Q692" s="2" t="n">
        <v>38</v>
      </c>
      <c r="R692" s="2" t="n">
        <v>46</v>
      </c>
      <c r="S692" s="2" t="n">
        <v>17</v>
      </c>
    </row>
    <row r="693" customFormat="false" ht="12" hidden="false" customHeight="false" outlineLevel="0" collapsed="false">
      <c r="C693" s="3" t="s">
        <v>66</v>
      </c>
      <c r="D693" s="2" t="s">
        <v>45</v>
      </c>
      <c r="E693" s="2" t="s">
        <v>33</v>
      </c>
      <c r="F693" s="2" t="s">
        <v>67</v>
      </c>
      <c r="G693" s="2" t="s">
        <v>41</v>
      </c>
      <c r="H693" s="2" t="s">
        <v>68</v>
      </c>
      <c r="I693" s="2" t="s">
        <v>37</v>
      </c>
      <c r="J693" s="2" t="s">
        <v>38</v>
      </c>
      <c r="K693" s="2" t="s">
        <v>39</v>
      </c>
      <c r="L693" s="2" t="n">
        <f aca="false">N693+O693+P693</f>
        <v>97</v>
      </c>
      <c r="M693" s="2" t="n">
        <f aca="false">Q693+R693+S693</f>
        <v>207</v>
      </c>
      <c r="N693" s="2" t="n">
        <v>47</v>
      </c>
      <c r="O693" s="2" t="n">
        <v>38</v>
      </c>
      <c r="P693" s="2" t="n">
        <v>12</v>
      </c>
      <c r="Q693" s="2" t="n">
        <v>82</v>
      </c>
      <c r="R693" s="2" t="n">
        <v>102</v>
      </c>
      <c r="S693" s="2" t="n">
        <v>23</v>
      </c>
    </row>
    <row r="694" customFormat="false" ht="12" hidden="false" customHeight="false" outlineLevel="0" collapsed="false">
      <c r="C694" s="3" t="s">
        <v>32</v>
      </c>
      <c r="D694" s="2" t="s">
        <v>24</v>
      </c>
      <c r="E694" s="8" t="s">
        <v>33</v>
      </c>
      <c r="F694" s="2" t="s">
        <v>34</v>
      </c>
      <c r="G694" s="2" t="s">
        <v>41</v>
      </c>
      <c r="H694" s="2" t="s">
        <v>36</v>
      </c>
      <c r="I694" s="2" t="s">
        <v>37</v>
      </c>
      <c r="J694" s="2" t="s">
        <v>38</v>
      </c>
      <c r="K694" s="2" t="s">
        <v>39</v>
      </c>
      <c r="L694" s="2" t="n">
        <f aca="false">N694+O694+P694</f>
        <v>28</v>
      </c>
      <c r="M694" s="2" t="n">
        <f aca="false">Q694+R694+S694</f>
        <v>53</v>
      </c>
      <c r="N694" s="2" t="n">
        <v>18</v>
      </c>
      <c r="O694" s="2" t="n">
        <v>10</v>
      </c>
      <c r="P694" s="2" t="n">
        <v>0</v>
      </c>
      <c r="Q694" s="2" t="n">
        <v>30</v>
      </c>
      <c r="R694" s="2" t="n">
        <v>17</v>
      </c>
      <c r="S694" s="2" t="n">
        <v>6</v>
      </c>
    </row>
    <row r="695" customFormat="false" ht="12" hidden="false" customHeight="false" outlineLevel="0" collapsed="false">
      <c r="C695" s="3" t="s">
        <v>799</v>
      </c>
      <c r="D695" s="2" t="s">
        <v>45</v>
      </c>
      <c r="E695" s="2" t="s">
        <v>33</v>
      </c>
      <c r="F695" s="2" t="s">
        <v>356</v>
      </c>
      <c r="G695" s="2" t="s">
        <v>41</v>
      </c>
      <c r="H695" s="2" t="s">
        <v>684</v>
      </c>
      <c r="I695" s="2" t="s">
        <v>685</v>
      </c>
      <c r="J695" s="2" t="s">
        <v>38</v>
      </c>
      <c r="K695" s="2" t="s">
        <v>99</v>
      </c>
      <c r="L695" s="2" t="n">
        <f aca="false">N695+O695+P695</f>
        <v>380</v>
      </c>
      <c r="M695" s="2" t="n">
        <f aca="false">Q695+R695+S695</f>
        <v>201</v>
      </c>
      <c r="N695" s="2" t="n">
        <v>234</v>
      </c>
      <c r="O695" s="2" t="n">
        <v>131</v>
      </c>
      <c r="P695" s="2" t="n">
        <v>15</v>
      </c>
      <c r="Q695" s="2" t="n">
        <v>122</v>
      </c>
      <c r="R695" s="2" t="n">
        <v>68</v>
      </c>
      <c r="S695" s="2" t="n">
        <v>11</v>
      </c>
    </row>
    <row r="696" customFormat="false" ht="12" hidden="false" customHeight="false" outlineLevel="0" collapsed="false">
      <c r="C696" s="3" t="s">
        <v>799</v>
      </c>
      <c r="D696" s="2" t="s">
        <v>45</v>
      </c>
      <c r="E696" s="2" t="s">
        <v>33</v>
      </c>
      <c r="F696" s="2" t="s">
        <v>62</v>
      </c>
      <c r="G696" s="2" t="s">
        <v>41</v>
      </c>
      <c r="H696" s="2" t="s">
        <v>687</v>
      </c>
      <c r="I696" s="2" t="s">
        <v>685</v>
      </c>
      <c r="J696" s="2" t="s">
        <v>38</v>
      </c>
      <c r="K696" s="2" t="s">
        <v>99</v>
      </c>
      <c r="L696" s="2" t="n">
        <f aca="false">N696+O696+P696</f>
        <v>79</v>
      </c>
      <c r="M696" s="2" t="n">
        <f aca="false">Q696+R696+S696</f>
        <v>460</v>
      </c>
      <c r="N696" s="2" t="n">
        <v>49</v>
      </c>
      <c r="O696" s="2" t="n">
        <v>24</v>
      </c>
      <c r="P696" s="2" t="n">
        <v>6</v>
      </c>
      <c r="Q696" s="2" t="n">
        <v>283</v>
      </c>
      <c r="R696" s="2" t="n">
        <v>145</v>
      </c>
      <c r="S696" s="2" t="n">
        <v>32</v>
      </c>
    </row>
    <row r="697" customFormat="false" ht="12" hidden="false" customHeight="false" outlineLevel="0" collapsed="false">
      <c r="C697" s="3" t="s">
        <v>662</v>
      </c>
      <c r="D697" s="2" t="s">
        <v>24</v>
      </c>
      <c r="E697" s="2" t="s">
        <v>25</v>
      </c>
      <c r="F697" s="2" t="s">
        <v>117</v>
      </c>
      <c r="G697" s="2" t="s">
        <v>27</v>
      </c>
      <c r="H697" s="2" t="s">
        <v>663</v>
      </c>
      <c r="I697" s="2" t="s">
        <v>37</v>
      </c>
      <c r="J697" s="2" t="s">
        <v>64</v>
      </c>
      <c r="K697" s="2" t="s">
        <v>664</v>
      </c>
      <c r="L697" s="2" t="n">
        <f aca="false">N697+O697+P697</f>
        <v>148</v>
      </c>
      <c r="M697" s="2" t="n">
        <f aca="false">Q697+R697+S697</f>
        <v>160</v>
      </c>
      <c r="N697" s="2" t="n">
        <v>12</v>
      </c>
      <c r="O697" s="2" t="n">
        <v>49</v>
      </c>
      <c r="P697" s="2" t="n">
        <v>87</v>
      </c>
      <c r="Q697" s="2" t="n">
        <v>17</v>
      </c>
      <c r="R697" s="2" t="n">
        <v>73</v>
      </c>
      <c r="S697" s="2" t="n">
        <v>70</v>
      </c>
    </row>
    <row r="698" customFormat="false" ht="12" hidden="false" customHeight="false" outlineLevel="0" collapsed="false">
      <c r="C698" s="3" t="s">
        <v>793</v>
      </c>
      <c r="D698" s="2" t="s">
        <v>45</v>
      </c>
      <c r="E698" s="2" t="s">
        <v>25</v>
      </c>
      <c r="F698" s="2" t="s">
        <v>34</v>
      </c>
      <c r="G698" s="2" t="s">
        <v>41</v>
      </c>
      <c r="H698" s="2" t="s">
        <v>794</v>
      </c>
      <c r="I698" s="2" t="s">
        <v>37</v>
      </c>
      <c r="J698" s="2" t="s">
        <v>180</v>
      </c>
      <c r="K698" s="2" t="s">
        <v>39</v>
      </c>
      <c r="L698" s="2" t="n">
        <f aca="false">N698+O698+P698</f>
        <v>50</v>
      </c>
      <c r="M698" s="2" t="n">
        <f aca="false">Q698+R698+S698</f>
        <v>215</v>
      </c>
      <c r="N698" s="2" t="n">
        <v>22</v>
      </c>
      <c r="O698" s="2" t="n">
        <v>24</v>
      </c>
      <c r="P698" s="2" t="n">
        <v>4</v>
      </c>
      <c r="Q698" s="2" t="n">
        <v>95</v>
      </c>
      <c r="R698" s="2" t="n">
        <v>98</v>
      </c>
      <c r="S698" s="2" t="n">
        <v>22</v>
      </c>
    </row>
    <row r="699" customFormat="false" ht="12" hidden="false" customHeight="false" outlineLevel="0" collapsed="false">
      <c r="C699" s="3" t="s">
        <v>70</v>
      </c>
      <c r="D699" s="2" t="s">
        <v>24</v>
      </c>
      <c r="E699" s="2" t="s">
        <v>25</v>
      </c>
      <c r="F699" s="2" t="s">
        <v>71</v>
      </c>
      <c r="G699" s="2" t="s">
        <v>41</v>
      </c>
      <c r="H699" s="2" t="n">
        <v>63</v>
      </c>
      <c r="I699" s="2" t="s">
        <v>29</v>
      </c>
      <c r="J699" s="2" t="s">
        <v>101</v>
      </c>
      <c r="K699" s="2" t="s">
        <v>73</v>
      </c>
      <c r="L699" s="2" t="n">
        <f aca="false">N699+O699+P699</f>
        <v>63</v>
      </c>
      <c r="M699" s="2" t="n">
        <f aca="false">Q699+R699+S699</f>
        <v>688</v>
      </c>
      <c r="N699" s="2" t="n">
        <v>38</v>
      </c>
      <c r="O699" s="9" t="n">
        <v>25</v>
      </c>
      <c r="P699" s="9"/>
      <c r="Q699" s="2" t="n">
        <v>409</v>
      </c>
      <c r="R699" s="9" t="n">
        <v>279</v>
      </c>
      <c r="S699" s="9"/>
    </row>
    <row r="700" customFormat="false" ht="12" hidden="false" customHeight="false" outlineLevel="0" collapsed="false">
      <c r="C700" s="3" t="s">
        <v>172</v>
      </c>
      <c r="D700" s="2" t="s">
        <v>45</v>
      </c>
      <c r="E700" s="2" t="s">
        <v>25</v>
      </c>
      <c r="F700" s="2" t="s">
        <v>173</v>
      </c>
      <c r="G700" s="2" t="s">
        <v>27</v>
      </c>
      <c r="H700" s="2" t="n">
        <v>57.5</v>
      </c>
      <c r="I700" s="2" t="s">
        <v>37</v>
      </c>
      <c r="J700" s="2" t="s">
        <v>174</v>
      </c>
      <c r="K700" s="2" t="s">
        <v>85</v>
      </c>
      <c r="L700" s="2" t="n">
        <f aca="false">N700+O700+P700</f>
        <v>86</v>
      </c>
      <c r="M700" s="2" t="n">
        <f aca="false">Q700+R700+S700</f>
        <v>111</v>
      </c>
      <c r="N700" s="2" t="n">
        <v>8</v>
      </c>
      <c r="O700" s="2" t="n">
        <v>38</v>
      </c>
      <c r="P700" s="2" t="n">
        <v>40</v>
      </c>
      <c r="Q700" s="2" t="n">
        <v>19</v>
      </c>
      <c r="R700" s="2" t="n">
        <v>47</v>
      </c>
      <c r="S700" s="2" t="n">
        <v>45</v>
      </c>
    </row>
    <row r="701" customFormat="false" ht="12" hidden="false" customHeight="false" outlineLevel="0" collapsed="false">
      <c r="C701" s="3" t="s">
        <v>797</v>
      </c>
      <c r="D701" s="2" t="s">
        <v>45</v>
      </c>
      <c r="E701" s="2" t="s">
        <v>33</v>
      </c>
      <c r="F701" s="2" t="s">
        <v>117</v>
      </c>
      <c r="G701" s="2" t="s">
        <v>27</v>
      </c>
      <c r="H701" s="2" t="s">
        <v>108</v>
      </c>
      <c r="I701" s="2" t="s">
        <v>47</v>
      </c>
      <c r="J701" s="2" t="s">
        <v>38</v>
      </c>
      <c r="K701" s="2" t="s">
        <v>85</v>
      </c>
      <c r="L701" s="2" t="n">
        <f aca="false">N701+O701+P701</f>
        <v>116</v>
      </c>
      <c r="M701" s="2" t="n">
        <f aca="false">Q701+R701+S701</f>
        <v>141</v>
      </c>
      <c r="N701" s="2" t="n">
        <v>71</v>
      </c>
      <c r="O701" s="2" t="n">
        <v>38</v>
      </c>
      <c r="P701" s="2" t="n">
        <v>7</v>
      </c>
      <c r="Q701" s="2" t="n">
        <v>91</v>
      </c>
      <c r="R701" s="2" t="n">
        <v>39</v>
      </c>
      <c r="S701" s="2" t="n">
        <v>11</v>
      </c>
    </row>
    <row r="702" customFormat="false" ht="12" hidden="false" customHeight="false" outlineLevel="0" collapsed="false">
      <c r="B702" s="2" t="s">
        <v>800</v>
      </c>
    </row>
    <row r="703" s="32" customFormat="true" ht="12" hidden="false" customHeight="false" outlineLevel="0" collapsed="false">
      <c r="A703" s="33"/>
      <c r="B703" s="13"/>
      <c r="C703" s="32" t="s">
        <v>801</v>
      </c>
      <c r="D703" s="13" t="s">
        <v>24</v>
      </c>
      <c r="E703" s="14" t="s">
        <v>33</v>
      </c>
      <c r="F703" s="14" t="s">
        <v>802</v>
      </c>
      <c r="G703" s="13" t="s">
        <v>51</v>
      </c>
      <c r="H703" s="13" t="s">
        <v>45</v>
      </c>
      <c r="I703" s="14" t="s">
        <v>753</v>
      </c>
      <c r="J703" s="13" t="s">
        <v>575</v>
      </c>
      <c r="K703" s="14" t="s">
        <v>229</v>
      </c>
      <c r="L703" s="13" t="n">
        <v>21</v>
      </c>
      <c r="M703" s="13" t="n">
        <v>79</v>
      </c>
      <c r="N703" s="13" t="n">
        <v>4</v>
      </c>
      <c r="O703" s="13" t="n">
        <v>11</v>
      </c>
      <c r="P703" s="13" t="n">
        <v>6</v>
      </c>
      <c r="Q703" s="13" t="n">
        <v>47</v>
      </c>
      <c r="R703" s="13" t="n">
        <v>27</v>
      </c>
      <c r="S703" s="13" t="n">
        <v>5</v>
      </c>
    </row>
    <row r="704" s="32" customFormat="true" ht="12" hidden="false" customHeight="false" outlineLevel="0" collapsed="false">
      <c r="A704" s="33"/>
      <c r="B704" s="13"/>
      <c r="C704" s="21" t="s">
        <v>743</v>
      </c>
      <c r="D704" s="13" t="s">
        <v>24</v>
      </c>
      <c r="E704" s="14" t="s">
        <v>33</v>
      </c>
      <c r="F704" s="13" t="s">
        <v>117</v>
      </c>
      <c r="G704" s="13" t="s">
        <v>27</v>
      </c>
      <c r="H704" s="13" t="s">
        <v>744</v>
      </c>
      <c r="I704" s="13" t="s">
        <v>37</v>
      </c>
      <c r="J704" s="14" t="s">
        <v>695</v>
      </c>
      <c r="K704" s="14" t="s">
        <v>745</v>
      </c>
      <c r="L704" s="14" t="n">
        <v>188</v>
      </c>
      <c r="M704" s="14" t="n">
        <v>162</v>
      </c>
      <c r="N704" s="13" t="n">
        <v>109</v>
      </c>
      <c r="O704" s="13" t="n">
        <v>51</v>
      </c>
      <c r="P704" s="13" t="n">
        <v>28</v>
      </c>
      <c r="Q704" s="13" t="n">
        <v>74</v>
      </c>
      <c r="R704" s="13" t="n">
        <v>51</v>
      </c>
      <c r="S704" s="13" t="n">
        <v>37</v>
      </c>
    </row>
    <row r="705" customFormat="false" ht="12" hidden="false" customHeight="false" outlineLevel="0" collapsed="false">
      <c r="A705" s="7"/>
      <c r="B705" s="16"/>
      <c r="C705" s="4" t="s">
        <v>553</v>
      </c>
      <c r="D705" s="8" t="s">
        <v>143</v>
      </c>
      <c r="E705" s="2" t="s">
        <v>25</v>
      </c>
      <c r="F705" s="8" t="s">
        <v>122</v>
      </c>
      <c r="G705" s="2" t="s">
        <v>27</v>
      </c>
      <c r="H705" s="8" t="s">
        <v>554</v>
      </c>
      <c r="I705" s="29" t="s">
        <v>555</v>
      </c>
      <c r="J705" s="2" t="s">
        <v>64</v>
      </c>
      <c r="K705" s="17" t="s">
        <v>556</v>
      </c>
      <c r="L705" s="8" t="n">
        <f aca="false">N705+O705+P705</f>
        <v>25</v>
      </c>
      <c r="M705" s="8" t="n">
        <f aca="false">Q705+R705+S705</f>
        <v>89</v>
      </c>
      <c r="N705" s="8" t="n">
        <v>19</v>
      </c>
      <c r="O705" s="8" t="n">
        <v>2</v>
      </c>
      <c r="P705" s="8" t="n">
        <v>4</v>
      </c>
      <c r="Q705" s="8" t="n">
        <v>51</v>
      </c>
      <c r="R705" s="8" t="n">
        <v>33</v>
      </c>
      <c r="S705" s="8" t="n">
        <v>5</v>
      </c>
      <c r="T705" s="19"/>
    </row>
    <row r="706" customFormat="false" ht="12" hidden="false" customHeight="false" outlineLevel="0" collapsed="false">
      <c r="A706" s="7"/>
      <c r="B706" s="8"/>
      <c r="C706" s="4" t="s">
        <v>675</v>
      </c>
      <c r="D706" s="8" t="s">
        <v>24</v>
      </c>
      <c r="E706" s="8" t="s">
        <v>33</v>
      </c>
      <c r="F706" s="8" t="s">
        <v>293</v>
      </c>
      <c r="G706" s="8" t="s">
        <v>41</v>
      </c>
      <c r="H706" s="8" t="n">
        <v>56</v>
      </c>
      <c r="I706" s="8" t="s">
        <v>53</v>
      </c>
      <c r="J706" s="8" t="s">
        <v>676</v>
      </c>
      <c r="K706" s="8" t="s">
        <v>54</v>
      </c>
      <c r="L706" s="8" t="n">
        <f aca="false">P706+O706+N706</f>
        <v>245</v>
      </c>
      <c r="M706" s="8" t="n">
        <f aca="false">S706+R706+Q706</f>
        <v>263</v>
      </c>
      <c r="N706" s="8" t="n">
        <v>67</v>
      </c>
      <c r="O706" s="8" t="n">
        <v>110</v>
      </c>
      <c r="P706" s="8" t="n">
        <v>68</v>
      </c>
      <c r="Q706" s="8" t="n">
        <v>64</v>
      </c>
      <c r="R706" s="8" t="n">
        <v>126</v>
      </c>
      <c r="S706" s="8" t="n">
        <v>73</v>
      </c>
    </row>
    <row r="707" customFormat="false" ht="14.25" hidden="false" customHeight="false" outlineLevel="0" collapsed="false">
      <c r="A707" s="7"/>
      <c r="B707" s="8"/>
      <c r="C707" s="4" t="s">
        <v>677</v>
      </c>
      <c r="D707" s="8" t="s">
        <v>24</v>
      </c>
      <c r="E707" s="8" t="s">
        <v>33</v>
      </c>
      <c r="F707" s="8" t="s">
        <v>293</v>
      </c>
      <c r="G707" s="8" t="s">
        <v>678</v>
      </c>
      <c r="H707" s="8" t="n">
        <v>56</v>
      </c>
      <c r="I707" s="8" t="s">
        <v>53</v>
      </c>
      <c r="J707" s="8" t="s">
        <v>676</v>
      </c>
      <c r="K707" s="8" t="s">
        <v>54</v>
      </c>
      <c r="L707" s="8" t="n">
        <f aca="false">P707+O707+N707</f>
        <v>93</v>
      </c>
      <c r="M707" s="8" t="n">
        <f aca="false">S707+R707+Q707</f>
        <v>88</v>
      </c>
      <c r="N707" s="8" t="n">
        <v>39</v>
      </c>
      <c r="O707" s="8" t="n">
        <v>44</v>
      </c>
      <c r="P707" s="8" t="n">
        <v>10</v>
      </c>
      <c r="Q707" s="8" t="n">
        <v>42</v>
      </c>
      <c r="R707" s="8" t="n">
        <v>37</v>
      </c>
      <c r="S707" s="8" t="n">
        <v>9</v>
      </c>
    </row>
    <row r="708" customFormat="false" ht="12" hidden="false" customHeight="false" outlineLevel="0" collapsed="false">
      <c r="C708" s="3" t="s">
        <v>754</v>
      </c>
      <c r="D708" s="2" t="s">
        <v>755</v>
      </c>
      <c r="E708" s="2" t="s">
        <v>25</v>
      </c>
      <c r="F708" s="2" t="s">
        <v>135</v>
      </c>
      <c r="G708" s="8" t="s">
        <v>41</v>
      </c>
      <c r="H708" s="2" t="s">
        <v>756</v>
      </c>
      <c r="I708" s="2" t="s">
        <v>37</v>
      </c>
      <c r="J708" s="2" t="s">
        <v>180</v>
      </c>
      <c r="K708" s="2" t="s">
        <v>85</v>
      </c>
      <c r="L708" s="2" t="n">
        <f aca="false">N708+O708+P708</f>
        <v>16</v>
      </c>
      <c r="M708" s="2" t="n">
        <f aca="false">Q708+R708+S708</f>
        <v>26</v>
      </c>
      <c r="N708" s="9" t="n">
        <v>12</v>
      </c>
      <c r="O708" s="9"/>
      <c r="P708" s="2" t="n">
        <v>4</v>
      </c>
      <c r="Q708" s="9" t="n">
        <v>21</v>
      </c>
      <c r="R708" s="9"/>
      <c r="S708" s="2" t="n">
        <v>5</v>
      </c>
    </row>
    <row r="709" customFormat="false" ht="12" hidden="false" customHeight="false" outlineLevel="0" collapsed="false">
      <c r="C709" s="3" t="s">
        <v>302</v>
      </c>
      <c r="D709" s="2" t="s">
        <v>45</v>
      </c>
      <c r="E709" s="2" t="s">
        <v>25</v>
      </c>
      <c r="F709" s="2" t="s">
        <v>173</v>
      </c>
      <c r="G709" s="2" t="s">
        <v>27</v>
      </c>
      <c r="H709" s="2" t="s">
        <v>303</v>
      </c>
      <c r="I709" s="2" t="s">
        <v>37</v>
      </c>
      <c r="J709" s="2" t="s">
        <v>174</v>
      </c>
      <c r="K709" s="2" t="s">
        <v>304</v>
      </c>
      <c r="L709" s="2" t="n">
        <f aca="false">N709+O709+P709</f>
        <v>123</v>
      </c>
      <c r="M709" s="2" t="n">
        <f aca="false">Q709+R709+S709</f>
        <v>101</v>
      </c>
      <c r="N709" s="2" t="n">
        <v>111</v>
      </c>
      <c r="O709" s="2" t="n">
        <v>12</v>
      </c>
      <c r="P709" s="2" t="n">
        <v>0</v>
      </c>
      <c r="Q709" s="2" t="n">
        <v>93</v>
      </c>
      <c r="R709" s="2" t="n">
        <v>8</v>
      </c>
      <c r="S709" s="2" t="n">
        <v>0</v>
      </c>
    </row>
    <row r="710" customFormat="false" ht="12" hidden="false" customHeight="false" outlineLevel="0" collapsed="false">
      <c r="C710" s="3" t="s">
        <v>66</v>
      </c>
      <c r="D710" s="2" t="s">
        <v>45</v>
      </c>
      <c r="E710" s="2" t="s">
        <v>33</v>
      </c>
      <c r="F710" s="2" t="s">
        <v>67</v>
      </c>
      <c r="G710" s="2" t="s">
        <v>41</v>
      </c>
      <c r="H710" s="2" t="s">
        <v>68</v>
      </c>
      <c r="I710" s="2" t="s">
        <v>37</v>
      </c>
      <c r="J710" s="2" t="s">
        <v>38</v>
      </c>
      <c r="K710" s="2" t="s">
        <v>39</v>
      </c>
      <c r="L710" s="2" t="n">
        <f aca="false">N710+O710+P710</f>
        <v>97</v>
      </c>
      <c r="M710" s="2" t="n">
        <f aca="false">Q710+R710+S710</f>
        <v>207</v>
      </c>
      <c r="N710" s="2" t="n">
        <v>44</v>
      </c>
      <c r="O710" s="2" t="n">
        <v>44</v>
      </c>
      <c r="P710" s="2" t="n">
        <v>9</v>
      </c>
      <c r="Q710" s="2" t="n">
        <v>82</v>
      </c>
      <c r="R710" s="2" t="n">
        <v>103</v>
      </c>
      <c r="S710" s="2" t="n">
        <v>22</v>
      </c>
    </row>
    <row r="711" customFormat="false" ht="12" hidden="false" customHeight="false" outlineLevel="0" collapsed="false">
      <c r="C711" s="3" t="s">
        <v>32</v>
      </c>
      <c r="D711" s="2" t="s">
        <v>24</v>
      </c>
      <c r="E711" s="8" t="s">
        <v>33</v>
      </c>
      <c r="F711" s="2" t="s">
        <v>34</v>
      </c>
      <c r="G711" s="2" t="s">
        <v>41</v>
      </c>
      <c r="H711" s="2" t="s">
        <v>36</v>
      </c>
      <c r="I711" s="2" t="s">
        <v>37</v>
      </c>
      <c r="J711" s="2" t="s">
        <v>38</v>
      </c>
      <c r="K711" s="2" t="s">
        <v>39</v>
      </c>
      <c r="L711" s="2" t="n">
        <f aca="false">N711+O711+P711</f>
        <v>28</v>
      </c>
      <c r="M711" s="2" t="n">
        <f aca="false">Q711+R711+S711</f>
        <v>53</v>
      </c>
      <c r="N711" s="2" t="n">
        <v>7</v>
      </c>
      <c r="O711" s="2" t="n">
        <v>16</v>
      </c>
      <c r="P711" s="2" t="n">
        <v>5</v>
      </c>
      <c r="Q711" s="2" t="n">
        <v>16</v>
      </c>
      <c r="R711" s="2" t="n">
        <v>25</v>
      </c>
      <c r="S711" s="2" t="n">
        <v>12</v>
      </c>
    </row>
    <row r="712" customFormat="false" ht="12" hidden="false" customHeight="false" outlineLevel="0" collapsed="false">
      <c r="C712" s="3" t="s">
        <v>683</v>
      </c>
      <c r="D712" s="2" t="s">
        <v>45</v>
      </c>
      <c r="E712" s="2" t="s">
        <v>33</v>
      </c>
      <c r="F712" s="2" t="s">
        <v>356</v>
      </c>
      <c r="G712" s="2" t="s">
        <v>41</v>
      </c>
      <c r="H712" s="2" t="s">
        <v>684</v>
      </c>
      <c r="I712" s="2" t="s">
        <v>685</v>
      </c>
      <c r="J712" s="2" t="s">
        <v>38</v>
      </c>
      <c r="K712" s="2" t="s">
        <v>99</v>
      </c>
      <c r="L712" s="2" t="n">
        <f aca="false">N712+O712+P712</f>
        <v>378</v>
      </c>
      <c r="M712" s="2" t="n">
        <f aca="false">Q712+R712+S712</f>
        <v>208</v>
      </c>
      <c r="N712" s="2" t="n">
        <v>89</v>
      </c>
      <c r="O712" s="2" t="n">
        <v>200</v>
      </c>
      <c r="P712" s="2" t="n">
        <v>89</v>
      </c>
      <c r="Q712" s="2" t="n">
        <v>44</v>
      </c>
      <c r="R712" s="2" t="n">
        <v>108</v>
      </c>
      <c r="S712" s="2" t="n">
        <v>56</v>
      </c>
    </row>
    <row r="713" customFormat="false" ht="15" hidden="false" customHeight="false" outlineLevel="0" collapsed="false">
      <c r="C713" s="3" t="s">
        <v>686</v>
      </c>
      <c r="D713" s="2" t="s">
        <v>45</v>
      </c>
      <c r="E713" s="2" t="s">
        <v>33</v>
      </c>
      <c r="F713" s="2" t="s">
        <v>62</v>
      </c>
      <c r="G713" s="2" t="s">
        <v>41</v>
      </c>
      <c r="H713" s="2" t="s">
        <v>687</v>
      </c>
      <c r="I713" s="2" t="s">
        <v>685</v>
      </c>
      <c r="J713" s="2" t="s">
        <v>38</v>
      </c>
      <c r="K713" s="2" t="s">
        <v>99</v>
      </c>
      <c r="L713" s="2" t="n">
        <f aca="false">N713+O713+P713</f>
        <v>82</v>
      </c>
      <c r="M713" s="2" t="n">
        <f aca="false">Q713+R713+S713</f>
        <v>459</v>
      </c>
      <c r="N713" s="2" t="n">
        <v>17</v>
      </c>
      <c r="O713" s="2" t="n">
        <v>44</v>
      </c>
      <c r="P713" s="2" t="n">
        <v>21</v>
      </c>
      <c r="Q713" s="2" t="n">
        <v>117</v>
      </c>
      <c r="R713" s="2" t="n">
        <v>219</v>
      </c>
      <c r="S713" s="2" t="n">
        <v>123</v>
      </c>
    </row>
    <row r="714" customFormat="false" ht="12" hidden="false" customHeight="false" outlineLevel="0" collapsed="false">
      <c r="C714" s="3" t="s">
        <v>662</v>
      </c>
      <c r="D714" s="2" t="s">
        <v>24</v>
      </c>
      <c r="E714" s="2" t="s">
        <v>25</v>
      </c>
      <c r="F714" s="2" t="s">
        <v>117</v>
      </c>
      <c r="G714" s="2" t="s">
        <v>27</v>
      </c>
      <c r="H714" s="2" t="s">
        <v>663</v>
      </c>
      <c r="I714" s="2" t="s">
        <v>37</v>
      </c>
      <c r="J714" s="2" t="s">
        <v>64</v>
      </c>
      <c r="K714" s="2" t="s">
        <v>664</v>
      </c>
      <c r="L714" s="2" t="n">
        <f aca="false">N714+O714+P714</f>
        <v>147</v>
      </c>
      <c r="M714" s="2" t="n">
        <f aca="false">Q714+R714+S714</f>
        <v>161</v>
      </c>
      <c r="N714" s="2" t="n">
        <v>106</v>
      </c>
      <c r="O714" s="2" t="n">
        <v>37</v>
      </c>
      <c r="P714" s="2" t="n">
        <v>4</v>
      </c>
      <c r="Q714" s="2" t="n">
        <v>118</v>
      </c>
      <c r="R714" s="2" t="n">
        <v>36</v>
      </c>
      <c r="S714" s="2" t="n">
        <v>7</v>
      </c>
    </row>
    <row r="715" customFormat="false" ht="12" hidden="false" customHeight="false" outlineLevel="0" collapsed="false">
      <c r="C715" s="3" t="s">
        <v>70</v>
      </c>
      <c r="D715" s="2" t="s">
        <v>24</v>
      </c>
      <c r="E715" s="2" t="s">
        <v>25</v>
      </c>
      <c r="F715" s="2" t="s">
        <v>71</v>
      </c>
      <c r="G715" s="2" t="s">
        <v>41</v>
      </c>
      <c r="H715" s="2" t="n">
        <v>63</v>
      </c>
      <c r="I715" s="2" t="s">
        <v>29</v>
      </c>
      <c r="J715" s="2" t="s">
        <v>101</v>
      </c>
      <c r="K715" s="2" t="s">
        <v>73</v>
      </c>
      <c r="L715" s="2" t="n">
        <f aca="false">N715+O715+P715</f>
        <v>63</v>
      </c>
      <c r="M715" s="2" t="n">
        <f aca="false">Q715+R715+S715</f>
        <v>686</v>
      </c>
      <c r="N715" s="2" t="n">
        <v>18</v>
      </c>
      <c r="O715" s="9" t="n">
        <v>45</v>
      </c>
      <c r="P715" s="9"/>
      <c r="Q715" s="2" t="n">
        <v>164</v>
      </c>
      <c r="R715" s="9" t="n">
        <v>522</v>
      </c>
      <c r="S715" s="9"/>
    </row>
    <row r="716" customFormat="false" ht="12" hidden="false" customHeight="false" outlineLevel="0" collapsed="false">
      <c r="C716" s="3" t="s">
        <v>107</v>
      </c>
      <c r="D716" s="2" t="s">
        <v>45</v>
      </c>
      <c r="E716" s="2" t="s">
        <v>25</v>
      </c>
      <c r="F716" s="2" t="s">
        <v>34</v>
      </c>
      <c r="G716" s="2" t="s">
        <v>41</v>
      </c>
      <c r="H716" s="2" t="s">
        <v>108</v>
      </c>
      <c r="I716" s="2" t="s">
        <v>37</v>
      </c>
      <c r="J716" s="2" t="s">
        <v>64</v>
      </c>
      <c r="K716" s="2" t="s">
        <v>196</v>
      </c>
      <c r="L716" s="2" t="n">
        <f aca="false">N716+O716+P716</f>
        <v>31</v>
      </c>
      <c r="M716" s="2" t="n">
        <f aca="false">Q716+R716+S716</f>
        <v>37</v>
      </c>
      <c r="N716" s="2" t="n">
        <v>7</v>
      </c>
      <c r="O716" s="2" t="n">
        <v>13</v>
      </c>
      <c r="P716" s="2" t="n">
        <v>11</v>
      </c>
      <c r="Q716" s="2" t="n">
        <v>18</v>
      </c>
      <c r="R716" s="2" t="n">
        <v>11</v>
      </c>
      <c r="S716" s="2" t="n">
        <v>8</v>
      </c>
    </row>
    <row r="717" customFormat="false" ht="12" hidden="false" customHeight="false" outlineLevel="0" collapsed="false">
      <c r="C717" s="3" t="s">
        <v>632</v>
      </c>
      <c r="D717" s="2" t="s">
        <v>24</v>
      </c>
      <c r="E717" s="2" t="s">
        <v>33</v>
      </c>
      <c r="F717" s="2" t="s">
        <v>161</v>
      </c>
      <c r="G717" s="2" t="s">
        <v>41</v>
      </c>
      <c r="H717" s="2" t="s">
        <v>581</v>
      </c>
      <c r="I717" s="2" t="s">
        <v>37</v>
      </c>
      <c r="J717" s="2" t="s">
        <v>38</v>
      </c>
      <c r="K717" s="2" t="s">
        <v>85</v>
      </c>
      <c r="L717" s="2" t="n">
        <f aca="false">N717+O717+P717</f>
        <v>224</v>
      </c>
      <c r="M717" s="2" t="n">
        <f aca="false">Q717+R717+S717</f>
        <v>101</v>
      </c>
      <c r="N717" s="2" t="n">
        <v>92</v>
      </c>
      <c r="O717" s="2" t="n">
        <v>99</v>
      </c>
      <c r="P717" s="2" t="n">
        <v>33</v>
      </c>
      <c r="Q717" s="2" t="n">
        <v>36</v>
      </c>
      <c r="R717" s="2" t="n">
        <v>50</v>
      </c>
      <c r="S717" s="2" t="n">
        <v>15</v>
      </c>
    </row>
    <row r="718" customFormat="false" ht="12" hidden="false" customHeight="false" outlineLevel="0" collapsed="false">
      <c r="C718" s="3" t="s">
        <v>803</v>
      </c>
      <c r="D718" s="2" t="s">
        <v>45</v>
      </c>
      <c r="E718" s="2" t="s">
        <v>33</v>
      </c>
      <c r="F718" s="2" t="s">
        <v>804</v>
      </c>
      <c r="G718" s="2" t="s">
        <v>41</v>
      </c>
      <c r="H718" s="2" t="s">
        <v>805</v>
      </c>
      <c r="I718" s="2" t="s">
        <v>47</v>
      </c>
      <c r="J718" s="2" t="s">
        <v>38</v>
      </c>
      <c r="K718" s="2" t="s">
        <v>196</v>
      </c>
      <c r="L718" s="2" t="n">
        <f aca="false">N718+O718+P718</f>
        <v>33</v>
      </c>
      <c r="M718" s="2" t="n">
        <f aca="false">Q718+R718+S718</f>
        <v>53</v>
      </c>
      <c r="N718" s="2" t="n">
        <v>17</v>
      </c>
      <c r="O718" s="2" t="n">
        <v>15</v>
      </c>
      <c r="P718" s="2" t="n">
        <v>1</v>
      </c>
      <c r="Q718" s="2" t="n">
        <v>12</v>
      </c>
      <c r="R718" s="2" t="n">
        <v>32</v>
      </c>
      <c r="S718" s="2" t="n">
        <v>9</v>
      </c>
    </row>
    <row r="719" customFormat="false" ht="12" hidden="false" customHeight="false" outlineLevel="0" collapsed="false">
      <c r="C719" s="3" t="s">
        <v>172</v>
      </c>
      <c r="D719" s="2" t="s">
        <v>45</v>
      </c>
      <c r="E719" s="2" t="s">
        <v>25</v>
      </c>
      <c r="F719" s="2" t="s">
        <v>173</v>
      </c>
      <c r="G719" s="2" t="s">
        <v>27</v>
      </c>
      <c r="H719" s="2" t="n">
        <v>57.5</v>
      </c>
      <c r="I719" s="2" t="s">
        <v>37</v>
      </c>
      <c r="J719" s="2" t="s">
        <v>174</v>
      </c>
      <c r="K719" s="2" t="s">
        <v>85</v>
      </c>
      <c r="L719" s="2" t="n">
        <f aca="false">N719+O719+P719</f>
        <v>86</v>
      </c>
      <c r="M719" s="2" t="n">
        <f aca="false">Q719+R719+S719</f>
        <v>111</v>
      </c>
      <c r="N719" s="2" t="n">
        <v>75</v>
      </c>
      <c r="O719" s="2" t="n">
        <v>11</v>
      </c>
      <c r="P719" s="2" t="n">
        <v>0</v>
      </c>
      <c r="Q719" s="2" t="n">
        <v>103</v>
      </c>
      <c r="R719" s="2" t="n">
        <v>8</v>
      </c>
      <c r="S719" s="2" t="n">
        <v>0</v>
      </c>
    </row>
    <row r="720" customFormat="false" ht="12" hidden="false" customHeight="false" outlineLevel="0" collapsed="false">
      <c r="C720" s="3" t="s">
        <v>317</v>
      </c>
      <c r="D720" s="2" t="s">
        <v>24</v>
      </c>
      <c r="E720" s="2" t="s">
        <v>25</v>
      </c>
      <c r="F720" s="2" t="s">
        <v>117</v>
      </c>
      <c r="G720" s="2" t="s">
        <v>27</v>
      </c>
      <c r="H720" s="2" t="s">
        <v>108</v>
      </c>
      <c r="I720" s="2" t="s">
        <v>113</v>
      </c>
      <c r="J720" s="2" t="s">
        <v>318</v>
      </c>
      <c r="K720" s="2" t="s">
        <v>85</v>
      </c>
      <c r="L720" s="2" t="n">
        <f aca="false">N720+O720+P720</f>
        <v>33</v>
      </c>
      <c r="M720" s="2" t="n">
        <f aca="false">Q720+R720+S720</f>
        <v>76</v>
      </c>
      <c r="N720" s="2" t="n">
        <v>19</v>
      </c>
      <c r="O720" s="2" t="n">
        <v>14</v>
      </c>
      <c r="P720" s="2" t="n">
        <v>0</v>
      </c>
      <c r="Q720" s="2" t="n">
        <v>62</v>
      </c>
      <c r="R720" s="2" t="n">
        <v>14</v>
      </c>
      <c r="S720" s="2" t="n">
        <v>0</v>
      </c>
    </row>
    <row r="721" customFormat="false" ht="12" hidden="false" customHeight="false" outlineLevel="0" collapsed="false">
      <c r="C721" s="3" t="s">
        <v>594</v>
      </c>
      <c r="D721" s="2" t="s">
        <v>45</v>
      </c>
      <c r="E721" s="2" t="s">
        <v>33</v>
      </c>
      <c r="F721" s="2" t="s">
        <v>542</v>
      </c>
      <c r="G721" s="2" t="s">
        <v>41</v>
      </c>
      <c r="H721" s="2" t="s">
        <v>595</v>
      </c>
      <c r="I721" s="2" t="s">
        <v>596</v>
      </c>
      <c r="J721" s="2" t="s">
        <v>38</v>
      </c>
      <c r="K721" s="2" t="s">
        <v>85</v>
      </c>
      <c r="L721" s="2" t="n">
        <f aca="false">N721+O721+P721</f>
        <v>183</v>
      </c>
      <c r="M721" s="2" t="n">
        <f aca="false">Q721+R721+S721</f>
        <v>389</v>
      </c>
      <c r="N721" s="2" t="n">
        <v>36</v>
      </c>
      <c r="O721" s="2" t="n">
        <v>95</v>
      </c>
      <c r="P721" s="2" t="n">
        <v>52</v>
      </c>
      <c r="Q721" s="2" t="n">
        <v>86</v>
      </c>
      <c r="R721" s="2" t="n">
        <v>180</v>
      </c>
      <c r="S721" s="2" t="n">
        <v>123</v>
      </c>
    </row>
    <row r="722" customFormat="false" ht="12" hidden="false" customHeight="false" outlineLevel="0" collapsed="false">
      <c r="C722" s="3" t="s">
        <v>795</v>
      </c>
      <c r="D722" s="2" t="s">
        <v>45</v>
      </c>
      <c r="E722" s="2" t="s">
        <v>33</v>
      </c>
      <c r="F722" s="2" t="s">
        <v>356</v>
      </c>
      <c r="G722" s="2" t="s">
        <v>41</v>
      </c>
      <c r="H722" s="2" t="s">
        <v>796</v>
      </c>
      <c r="I722" s="2" t="s">
        <v>37</v>
      </c>
      <c r="J722" s="2" t="s">
        <v>38</v>
      </c>
      <c r="K722" s="2" t="s">
        <v>85</v>
      </c>
      <c r="L722" s="2" t="n">
        <f aca="false">N722+O722+P722</f>
        <v>31</v>
      </c>
      <c r="M722" s="2" t="n">
        <f aca="false">Q722+R722+S722</f>
        <v>128</v>
      </c>
      <c r="N722" s="2" t="n">
        <v>8</v>
      </c>
      <c r="O722" s="2" t="n">
        <v>18</v>
      </c>
      <c r="P722" s="2" t="n">
        <v>5</v>
      </c>
      <c r="Q722" s="2" t="n">
        <v>41</v>
      </c>
      <c r="R722" s="2" t="n">
        <v>56</v>
      </c>
      <c r="S722" s="2" t="n">
        <v>31</v>
      </c>
    </row>
    <row r="723" customFormat="false" ht="12" hidden="false" customHeight="false" outlineLevel="0" collapsed="false">
      <c r="C723" s="3" t="s">
        <v>599</v>
      </c>
      <c r="D723" s="2" t="s">
        <v>24</v>
      </c>
      <c r="E723" s="2" t="s">
        <v>25</v>
      </c>
      <c r="F723" s="2" t="s">
        <v>90</v>
      </c>
      <c r="G723" s="2" t="s">
        <v>41</v>
      </c>
      <c r="H723" s="2" t="n">
        <v>66</v>
      </c>
      <c r="I723" s="2" t="s">
        <v>37</v>
      </c>
      <c r="J723" s="2" t="s">
        <v>600</v>
      </c>
      <c r="K723" s="2" t="s">
        <v>196</v>
      </c>
      <c r="L723" s="2" t="n">
        <f aca="false">N723+O723+P723</f>
        <v>51</v>
      </c>
      <c r="M723" s="2" t="n">
        <f aca="false">Q723+R723+S723</f>
        <v>18</v>
      </c>
      <c r="N723" s="2" t="n">
        <v>17</v>
      </c>
      <c r="O723" s="2" t="n">
        <v>20</v>
      </c>
      <c r="P723" s="2" t="n">
        <v>14</v>
      </c>
      <c r="Q723" s="2" t="n">
        <v>8</v>
      </c>
      <c r="R723" s="2" t="n">
        <v>8</v>
      </c>
      <c r="S723" s="2" t="n">
        <v>2</v>
      </c>
    </row>
    <row r="724" customFormat="false" ht="12" hidden="false" customHeight="false" outlineLevel="0" collapsed="false">
      <c r="C724" s="3" t="s">
        <v>797</v>
      </c>
      <c r="D724" s="2" t="s">
        <v>45</v>
      </c>
      <c r="E724" s="2" t="s">
        <v>33</v>
      </c>
      <c r="F724" s="2" t="s">
        <v>117</v>
      </c>
      <c r="G724" s="2" t="s">
        <v>27</v>
      </c>
      <c r="H724" s="2" t="s">
        <v>108</v>
      </c>
      <c r="I724" s="2" t="s">
        <v>47</v>
      </c>
      <c r="J724" s="2" t="s">
        <v>38</v>
      </c>
      <c r="K724" s="2" t="s">
        <v>85</v>
      </c>
      <c r="L724" s="2" t="n">
        <f aca="false">N724+O724+P724</f>
        <v>116</v>
      </c>
      <c r="M724" s="2" t="n">
        <f aca="false">Q724+R724+S724</f>
        <v>141</v>
      </c>
      <c r="N724" s="2" t="n">
        <v>8</v>
      </c>
      <c r="O724" s="2" t="n">
        <v>77</v>
      </c>
      <c r="P724" s="2" t="n">
        <v>31</v>
      </c>
      <c r="Q724" s="2" t="n">
        <v>42</v>
      </c>
      <c r="R724" s="2" t="n">
        <v>56</v>
      </c>
      <c r="S724" s="2" t="n">
        <v>43</v>
      </c>
    </row>
    <row r="725" customFormat="false" ht="12" hidden="false" customHeight="false" outlineLevel="0" collapsed="false">
      <c r="C725" s="3" t="s">
        <v>601</v>
      </c>
      <c r="D725" s="2" t="s">
        <v>45</v>
      </c>
      <c r="E725" s="2" t="s">
        <v>33</v>
      </c>
      <c r="F725" s="2" t="s">
        <v>602</v>
      </c>
      <c r="G725" s="2" t="s">
        <v>41</v>
      </c>
      <c r="H725" s="8" t="s">
        <v>603</v>
      </c>
      <c r="I725" s="2" t="s">
        <v>37</v>
      </c>
      <c r="J725" s="2" t="s">
        <v>98</v>
      </c>
      <c r="K725" s="2" t="s">
        <v>85</v>
      </c>
      <c r="L725" s="2" t="n">
        <f aca="false">N725+O725+P725</f>
        <v>33</v>
      </c>
      <c r="M725" s="2" t="n">
        <f aca="false">Q725+R725+S725</f>
        <v>35</v>
      </c>
      <c r="N725" s="2" t="n">
        <v>10</v>
      </c>
      <c r="O725" s="2" t="n">
        <v>17</v>
      </c>
      <c r="P725" s="2" t="n">
        <v>6</v>
      </c>
      <c r="Q725" s="2" t="n">
        <v>5</v>
      </c>
      <c r="R725" s="2" t="n">
        <v>20</v>
      </c>
      <c r="S725" s="2" t="n">
        <v>10</v>
      </c>
    </row>
    <row r="726" customFormat="false" ht="12" hidden="false" customHeight="false" outlineLevel="0" collapsed="false">
      <c r="B726" s="2" t="s">
        <v>806</v>
      </c>
    </row>
    <row r="727" customFormat="false" ht="12" hidden="false" customHeight="false" outlineLevel="0" collapsed="false">
      <c r="C727" s="3" t="s">
        <v>70</v>
      </c>
      <c r="D727" s="2" t="s">
        <v>24</v>
      </c>
      <c r="E727" s="2" t="s">
        <v>25</v>
      </c>
      <c r="F727" s="2" t="s">
        <v>71</v>
      </c>
      <c r="G727" s="2" t="s">
        <v>41</v>
      </c>
      <c r="H727" s="2" t="n">
        <v>63</v>
      </c>
      <c r="I727" s="2" t="s">
        <v>29</v>
      </c>
      <c r="J727" s="2" t="s">
        <v>101</v>
      </c>
      <c r="K727" s="2" t="s">
        <v>73</v>
      </c>
      <c r="L727" s="2" t="n">
        <f aca="false">N727+O727+P727</f>
        <v>63</v>
      </c>
      <c r="M727" s="2" t="n">
        <f aca="false">Q727+R727+S727</f>
        <v>687</v>
      </c>
      <c r="N727" s="2" t="n">
        <v>25</v>
      </c>
      <c r="O727" s="9" t="n">
        <v>38</v>
      </c>
      <c r="P727" s="9"/>
      <c r="Q727" s="2" t="n">
        <v>243</v>
      </c>
      <c r="R727" s="9" t="n">
        <v>444</v>
      </c>
      <c r="S727" s="9"/>
    </row>
    <row r="728" customFormat="false" ht="12" hidden="false" customHeight="false" outlineLevel="0" collapsed="false">
      <c r="A728" s="1" t="s">
        <v>807</v>
      </c>
      <c r="B728" s="8" t="s">
        <v>808</v>
      </c>
      <c r="C728" s="4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</row>
    <row r="729" customFormat="false" ht="12" hidden="false" customHeight="false" outlineLevel="0" collapsed="false">
      <c r="A729" s="7"/>
      <c r="B729" s="8"/>
      <c r="C729" s="4" t="s">
        <v>675</v>
      </c>
      <c r="D729" s="8" t="s">
        <v>24</v>
      </c>
      <c r="E729" s="8" t="s">
        <v>33</v>
      </c>
      <c r="F729" s="8" t="s">
        <v>293</v>
      </c>
      <c r="G729" s="8" t="s">
        <v>41</v>
      </c>
      <c r="H729" s="8" t="n">
        <v>56</v>
      </c>
      <c r="I729" s="8" t="s">
        <v>53</v>
      </c>
      <c r="J729" s="8" t="s">
        <v>676</v>
      </c>
      <c r="K729" s="8" t="s">
        <v>54</v>
      </c>
      <c r="L729" s="8" t="n">
        <f aca="false">P729+O729+N729</f>
        <v>245</v>
      </c>
      <c r="M729" s="8" t="n">
        <f aca="false">S729+R729+Q729</f>
        <v>263</v>
      </c>
      <c r="N729" s="8" t="n">
        <v>61</v>
      </c>
      <c r="O729" s="8" t="n">
        <v>130</v>
      </c>
      <c r="P729" s="8" t="n">
        <v>54</v>
      </c>
      <c r="Q729" s="8" t="n">
        <v>62</v>
      </c>
      <c r="R729" s="8" t="n">
        <v>125</v>
      </c>
      <c r="S729" s="8" t="n">
        <v>76</v>
      </c>
    </row>
    <row r="730" customFormat="false" ht="14.25" hidden="false" customHeight="false" outlineLevel="0" collapsed="false">
      <c r="A730" s="7"/>
      <c r="B730" s="8"/>
      <c r="C730" s="4" t="s">
        <v>677</v>
      </c>
      <c r="D730" s="8" t="s">
        <v>24</v>
      </c>
      <c r="E730" s="8" t="s">
        <v>33</v>
      </c>
      <c r="F730" s="8" t="s">
        <v>293</v>
      </c>
      <c r="G730" s="8" t="s">
        <v>678</v>
      </c>
      <c r="H730" s="8" t="n">
        <v>56</v>
      </c>
      <c r="I730" s="8" t="s">
        <v>53</v>
      </c>
      <c r="J730" s="8" t="s">
        <v>676</v>
      </c>
      <c r="K730" s="8" t="s">
        <v>54</v>
      </c>
      <c r="L730" s="8" t="n">
        <f aca="false">P730+O730+N730</f>
        <v>93</v>
      </c>
      <c r="M730" s="8" t="n">
        <f aca="false">S730+R730+Q730</f>
        <v>88</v>
      </c>
      <c r="N730" s="8" t="n">
        <v>12</v>
      </c>
      <c r="O730" s="8" t="n">
        <v>42</v>
      </c>
      <c r="P730" s="8" t="n">
        <v>39</v>
      </c>
      <c r="Q730" s="8" t="n">
        <v>15</v>
      </c>
      <c r="R730" s="8" t="n">
        <v>43</v>
      </c>
      <c r="S730" s="8" t="n">
        <v>30</v>
      </c>
    </row>
    <row r="731" customFormat="false" ht="12" hidden="false" customHeight="false" outlineLevel="0" collapsed="false">
      <c r="B731" s="2" t="s">
        <v>809</v>
      </c>
    </row>
    <row r="732" customFormat="false" ht="12" hidden="false" customHeight="false" outlineLevel="0" collapsed="false">
      <c r="A732" s="7"/>
      <c r="B732" s="8"/>
      <c r="C732" s="4" t="s">
        <v>675</v>
      </c>
      <c r="D732" s="8" t="s">
        <v>24</v>
      </c>
      <c r="E732" s="8" t="s">
        <v>33</v>
      </c>
      <c r="F732" s="8" t="s">
        <v>293</v>
      </c>
      <c r="G732" s="8" t="s">
        <v>41</v>
      </c>
      <c r="H732" s="8" t="n">
        <v>56</v>
      </c>
      <c r="I732" s="8" t="s">
        <v>53</v>
      </c>
      <c r="J732" s="8" t="s">
        <v>676</v>
      </c>
      <c r="K732" s="8" t="s">
        <v>54</v>
      </c>
      <c r="L732" s="8" t="n">
        <f aca="false">P732+O732+N732</f>
        <v>245</v>
      </c>
      <c r="M732" s="8" t="n">
        <f aca="false">S732+R732+Q732</f>
        <v>263</v>
      </c>
      <c r="N732" s="8" t="n">
        <v>159</v>
      </c>
      <c r="O732" s="8" t="n">
        <v>75</v>
      </c>
      <c r="P732" s="8" t="n">
        <v>11</v>
      </c>
      <c r="Q732" s="8" t="n">
        <v>170</v>
      </c>
      <c r="R732" s="8" t="n">
        <v>87</v>
      </c>
      <c r="S732" s="8" t="n">
        <v>6</v>
      </c>
    </row>
    <row r="733" customFormat="false" ht="14.25" hidden="false" customHeight="false" outlineLevel="0" collapsed="false">
      <c r="A733" s="7"/>
      <c r="B733" s="8"/>
      <c r="C733" s="4" t="s">
        <v>677</v>
      </c>
      <c r="D733" s="8" t="s">
        <v>24</v>
      </c>
      <c r="E733" s="8" t="s">
        <v>33</v>
      </c>
      <c r="F733" s="8" t="s">
        <v>293</v>
      </c>
      <c r="G733" s="8" t="s">
        <v>678</v>
      </c>
      <c r="H733" s="8" t="n">
        <v>56</v>
      </c>
      <c r="I733" s="8" t="s">
        <v>53</v>
      </c>
      <c r="J733" s="8" t="s">
        <v>676</v>
      </c>
      <c r="K733" s="8" t="s">
        <v>54</v>
      </c>
      <c r="L733" s="8" t="n">
        <f aca="false">P733+O733+N733</f>
        <v>93</v>
      </c>
      <c r="M733" s="8" t="n">
        <f aca="false">S733+R733+Q733</f>
        <v>88</v>
      </c>
      <c r="N733" s="8" t="n">
        <v>47</v>
      </c>
      <c r="O733" s="8" t="n">
        <v>35</v>
      </c>
      <c r="P733" s="8" t="n">
        <v>11</v>
      </c>
      <c r="Q733" s="8" t="n">
        <v>33</v>
      </c>
      <c r="R733" s="8" t="n">
        <v>42</v>
      </c>
      <c r="S733" s="8" t="n">
        <v>13</v>
      </c>
    </row>
    <row r="734" customFormat="false" ht="12" hidden="false" customHeight="false" outlineLevel="0" collapsed="false">
      <c r="C734" s="3" t="s">
        <v>810</v>
      </c>
      <c r="D734" s="2" t="s">
        <v>45</v>
      </c>
      <c r="E734" s="2" t="s">
        <v>33</v>
      </c>
      <c r="F734" s="2" t="s">
        <v>804</v>
      </c>
      <c r="G734" s="8" t="s">
        <v>41</v>
      </c>
      <c r="H734" s="2" t="s">
        <v>805</v>
      </c>
      <c r="I734" s="2" t="s">
        <v>37</v>
      </c>
      <c r="J734" s="2" t="s">
        <v>38</v>
      </c>
      <c r="K734" s="2" t="s">
        <v>85</v>
      </c>
      <c r="L734" s="2" t="n">
        <f aca="false">N734+O734+P734</f>
        <v>43</v>
      </c>
      <c r="M734" s="2" t="n">
        <f aca="false">Q734+R734+S734</f>
        <v>125</v>
      </c>
      <c r="N734" s="2" t="n">
        <v>27</v>
      </c>
      <c r="O734" s="2" t="n">
        <v>14</v>
      </c>
      <c r="P734" s="2" t="n">
        <v>2</v>
      </c>
      <c r="Q734" s="2" t="n">
        <v>74</v>
      </c>
      <c r="R734" s="2" t="n">
        <v>40</v>
      </c>
      <c r="S734" s="2" t="n">
        <v>11</v>
      </c>
    </row>
    <row r="735" customFormat="false" ht="12" hidden="false" customHeight="false" outlineLevel="0" collapsed="false">
      <c r="B735" s="2" t="s">
        <v>811</v>
      </c>
      <c r="I735" s="8"/>
      <c r="J735" s="8"/>
    </row>
    <row r="736" customFormat="false" ht="12" hidden="false" customHeight="false" outlineLevel="0" collapsed="false">
      <c r="C736" s="3" t="s">
        <v>810</v>
      </c>
      <c r="D736" s="2" t="s">
        <v>45</v>
      </c>
      <c r="E736" s="2" t="s">
        <v>33</v>
      </c>
      <c r="F736" s="2" t="s">
        <v>804</v>
      </c>
      <c r="G736" s="8" t="s">
        <v>41</v>
      </c>
      <c r="H736" s="2" t="s">
        <v>805</v>
      </c>
      <c r="I736" s="2" t="s">
        <v>37</v>
      </c>
      <c r="J736" s="2" t="s">
        <v>38</v>
      </c>
      <c r="K736" s="2" t="s">
        <v>85</v>
      </c>
      <c r="L736" s="2" t="n">
        <f aca="false">N736+O736+P736</f>
        <v>43</v>
      </c>
      <c r="M736" s="2" t="n">
        <f aca="false">Q736+R736+S736</f>
        <v>125</v>
      </c>
      <c r="N736" s="2" t="n">
        <v>7</v>
      </c>
      <c r="O736" s="2" t="n">
        <v>24</v>
      </c>
      <c r="P736" s="2" t="n">
        <v>12</v>
      </c>
      <c r="Q736" s="2" t="n">
        <v>44</v>
      </c>
      <c r="R736" s="2" t="n">
        <v>62</v>
      </c>
      <c r="S736" s="2" t="n">
        <v>19</v>
      </c>
    </row>
    <row r="737" customFormat="false" ht="12" hidden="false" customHeight="false" outlineLevel="0" collapsed="false">
      <c r="A737" s="7" t="s">
        <v>812</v>
      </c>
      <c r="B737" s="8" t="s">
        <v>813</v>
      </c>
      <c r="C737" s="4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</row>
    <row r="738" customFormat="false" ht="12" hidden="false" customHeight="false" outlineLevel="0" collapsed="false">
      <c r="A738" s="7"/>
      <c r="B738" s="8"/>
      <c r="C738" s="4" t="s">
        <v>675</v>
      </c>
      <c r="D738" s="8" t="s">
        <v>24</v>
      </c>
      <c r="E738" s="8" t="s">
        <v>33</v>
      </c>
      <c r="F738" s="8" t="s">
        <v>293</v>
      </c>
      <c r="G738" s="8" t="s">
        <v>41</v>
      </c>
      <c r="H738" s="8" t="n">
        <v>56</v>
      </c>
      <c r="I738" s="8" t="s">
        <v>53</v>
      </c>
      <c r="J738" s="8" t="s">
        <v>676</v>
      </c>
      <c r="K738" s="8" t="s">
        <v>54</v>
      </c>
      <c r="L738" s="8" t="n">
        <f aca="false">P738+O738+N738</f>
        <v>245</v>
      </c>
      <c r="M738" s="8" t="n">
        <f aca="false">S738+R738+Q738</f>
        <v>263</v>
      </c>
      <c r="N738" s="8" t="n">
        <v>154</v>
      </c>
      <c r="O738" s="8" t="n">
        <v>83</v>
      </c>
      <c r="P738" s="8" t="n">
        <v>8</v>
      </c>
      <c r="Q738" s="8" t="n">
        <v>177</v>
      </c>
      <c r="R738" s="8" t="n">
        <v>74</v>
      </c>
      <c r="S738" s="8" t="n">
        <v>12</v>
      </c>
    </row>
    <row r="739" customFormat="false" ht="14.25" hidden="false" customHeight="false" outlineLevel="0" collapsed="false">
      <c r="A739" s="7"/>
      <c r="B739" s="8"/>
      <c r="C739" s="4" t="s">
        <v>677</v>
      </c>
      <c r="D739" s="8" t="s">
        <v>24</v>
      </c>
      <c r="E739" s="8" t="s">
        <v>33</v>
      </c>
      <c r="F739" s="8" t="s">
        <v>293</v>
      </c>
      <c r="G739" s="8" t="s">
        <v>678</v>
      </c>
      <c r="H739" s="8" t="n">
        <v>56</v>
      </c>
      <c r="I739" s="8" t="s">
        <v>53</v>
      </c>
      <c r="J739" s="8" t="s">
        <v>676</v>
      </c>
      <c r="K739" s="8" t="s">
        <v>54</v>
      </c>
      <c r="L739" s="8" t="n">
        <f aca="false">P739+O739+N739</f>
        <v>93</v>
      </c>
      <c r="M739" s="8" t="n">
        <f aca="false">S739+R739+Q739</f>
        <v>88</v>
      </c>
      <c r="N739" s="8" t="n">
        <v>62</v>
      </c>
      <c r="O739" s="8" t="n">
        <v>27</v>
      </c>
      <c r="P739" s="8" t="n">
        <v>4</v>
      </c>
      <c r="Q739" s="8" t="n">
        <v>61</v>
      </c>
      <c r="R739" s="8" t="n">
        <v>24</v>
      </c>
      <c r="S739" s="8" t="n">
        <v>3</v>
      </c>
    </row>
    <row r="740" customFormat="false" ht="12" hidden="false" customHeight="false" outlineLevel="0" collapsed="false">
      <c r="A740" s="7"/>
      <c r="B740" s="8" t="s">
        <v>814</v>
      </c>
      <c r="C740" s="4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</row>
    <row r="741" customFormat="false" ht="12" hidden="false" customHeight="false" outlineLevel="0" collapsed="false">
      <c r="A741" s="7"/>
      <c r="B741" s="8"/>
      <c r="C741" s="4" t="s">
        <v>675</v>
      </c>
      <c r="D741" s="8" t="s">
        <v>24</v>
      </c>
      <c r="E741" s="8" t="s">
        <v>33</v>
      </c>
      <c r="F741" s="8" t="s">
        <v>293</v>
      </c>
      <c r="G741" s="8" t="s">
        <v>41</v>
      </c>
      <c r="H741" s="8" t="n">
        <v>56</v>
      </c>
      <c r="I741" s="8" t="s">
        <v>53</v>
      </c>
      <c r="J741" s="8" t="s">
        <v>676</v>
      </c>
      <c r="K741" s="8" t="s">
        <v>54</v>
      </c>
      <c r="L741" s="8" t="n">
        <f aca="false">P741+O741+N741</f>
        <v>245</v>
      </c>
      <c r="M741" s="8" t="n">
        <f aca="false">S741+R741+Q741</f>
        <v>263</v>
      </c>
      <c r="N741" s="8" t="n">
        <v>113</v>
      </c>
      <c r="O741" s="8" t="n">
        <v>106</v>
      </c>
      <c r="P741" s="8" t="n">
        <v>26</v>
      </c>
      <c r="Q741" s="8" t="n">
        <v>126</v>
      </c>
      <c r="R741" s="8" t="n">
        <v>110</v>
      </c>
      <c r="S741" s="8" t="n">
        <v>27</v>
      </c>
    </row>
    <row r="742" customFormat="false" ht="14.25" hidden="false" customHeight="false" outlineLevel="0" collapsed="false">
      <c r="A742" s="7"/>
      <c r="B742" s="8"/>
      <c r="C742" s="4" t="s">
        <v>677</v>
      </c>
      <c r="D742" s="8" t="s">
        <v>24</v>
      </c>
      <c r="E742" s="8" t="s">
        <v>33</v>
      </c>
      <c r="F742" s="8" t="s">
        <v>293</v>
      </c>
      <c r="G742" s="8" t="s">
        <v>678</v>
      </c>
      <c r="H742" s="8" t="n">
        <v>56</v>
      </c>
      <c r="I742" s="8" t="s">
        <v>53</v>
      </c>
      <c r="J742" s="8" t="s">
        <v>676</v>
      </c>
      <c r="K742" s="8" t="s">
        <v>54</v>
      </c>
      <c r="L742" s="8" t="n">
        <f aca="false">P742+O742+N742</f>
        <v>93</v>
      </c>
      <c r="M742" s="8" t="n">
        <f aca="false">S742+R742+Q742</f>
        <v>88</v>
      </c>
      <c r="N742" s="8" t="n">
        <v>71</v>
      </c>
      <c r="O742" s="8" t="n">
        <v>19</v>
      </c>
      <c r="P742" s="8" t="n">
        <v>3</v>
      </c>
      <c r="Q742" s="8" t="n">
        <v>68</v>
      </c>
      <c r="R742" s="8" t="n">
        <v>20</v>
      </c>
      <c r="S742" s="8" t="n">
        <v>0</v>
      </c>
    </row>
    <row r="743" customFormat="false" ht="12" hidden="false" customHeight="false" outlineLevel="0" collapsed="false">
      <c r="A743" s="1" t="s">
        <v>815</v>
      </c>
      <c r="B743" s="2" t="s">
        <v>816</v>
      </c>
    </row>
    <row r="744" customFormat="false" ht="12" hidden="false" customHeight="false" outlineLevel="0" collapsed="false">
      <c r="C744" s="3" t="s">
        <v>754</v>
      </c>
      <c r="D744" s="2" t="s">
        <v>755</v>
      </c>
      <c r="E744" s="2" t="s">
        <v>25</v>
      </c>
      <c r="F744" s="2" t="s">
        <v>135</v>
      </c>
      <c r="G744" s="8" t="s">
        <v>41</v>
      </c>
      <c r="H744" s="2" t="s">
        <v>756</v>
      </c>
      <c r="I744" s="2" t="s">
        <v>37</v>
      </c>
      <c r="J744" s="2" t="s">
        <v>180</v>
      </c>
      <c r="K744" s="2" t="s">
        <v>85</v>
      </c>
      <c r="L744" s="2" t="n">
        <f aca="false">N744+O744+P744</f>
        <v>16</v>
      </c>
      <c r="M744" s="2" t="n">
        <f aca="false">Q744+R744+S744</f>
        <v>26</v>
      </c>
      <c r="N744" s="2" t="n">
        <v>14</v>
      </c>
      <c r="O744" s="9" t="n">
        <v>2</v>
      </c>
      <c r="P744" s="9"/>
      <c r="Q744" s="2" t="n">
        <v>19</v>
      </c>
      <c r="R744" s="9" t="n">
        <v>7</v>
      </c>
      <c r="S744" s="9"/>
    </row>
    <row r="745" customFormat="false" ht="12" hidden="false" customHeight="false" outlineLevel="0" collapsed="false">
      <c r="A745" s="7" t="s">
        <v>817</v>
      </c>
      <c r="B745" s="2" t="s">
        <v>818</v>
      </c>
      <c r="C745" s="4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</row>
    <row r="746" customFormat="false" ht="12" hidden="false" customHeight="false" outlineLevel="0" collapsed="false">
      <c r="A746" s="7"/>
      <c r="B746" s="8"/>
      <c r="C746" s="4" t="s">
        <v>675</v>
      </c>
      <c r="D746" s="8" t="s">
        <v>24</v>
      </c>
      <c r="E746" s="8" t="s">
        <v>33</v>
      </c>
      <c r="F746" s="8" t="s">
        <v>293</v>
      </c>
      <c r="G746" s="8" t="s">
        <v>41</v>
      </c>
      <c r="H746" s="8" t="n">
        <v>56</v>
      </c>
      <c r="I746" s="8" t="s">
        <v>53</v>
      </c>
      <c r="J746" s="8" t="s">
        <v>676</v>
      </c>
      <c r="K746" s="8" t="s">
        <v>54</v>
      </c>
      <c r="L746" s="8" t="n">
        <f aca="false">P746+O746+N746</f>
        <v>245</v>
      </c>
      <c r="M746" s="8" t="n">
        <f aca="false">S746+R746+Q746</f>
        <v>263</v>
      </c>
      <c r="N746" s="8" t="n">
        <v>126</v>
      </c>
      <c r="O746" s="8" t="n">
        <v>100</v>
      </c>
      <c r="P746" s="8" t="n">
        <v>19</v>
      </c>
      <c r="Q746" s="8" t="n">
        <v>141</v>
      </c>
      <c r="R746" s="8" t="n">
        <v>94</v>
      </c>
      <c r="S746" s="8" t="n">
        <v>28</v>
      </c>
    </row>
    <row r="747" customFormat="false" ht="14.25" hidden="false" customHeight="false" outlineLevel="0" collapsed="false">
      <c r="A747" s="7"/>
      <c r="B747" s="8"/>
      <c r="C747" s="4" t="s">
        <v>677</v>
      </c>
      <c r="D747" s="8" t="s">
        <v>24</v>
      </c>
      <c r="E747" s="8" t="s">
        <v>33</v>
      </c>
      <c r="F747" s="8" t="s">
        <v>293</v>
      </c>
      <c r="G747" s="8" t="s">
        <v>678</v>
      </c>
      <c r="H747" s="8" t="n">
        <v>56</v>
      </c>
      <c r="I747" s="8" t="s">
        <v>53</v>
      </c>
      <c r="J747" s="8" t="s">
        <v>676</v>
      </c>
      <c r="K747" s="8" t="s">
        <v>54</v>
      </c>
      <c r="L747" s="8" t="n">
        <f aca="false">P747+O747+N747</f>
        <v>93</v>
      </c>
      <c r="M747" s="8" t="n">
        <f aca="false">S747+R747+Q747</f>
        <v>88</v>
      </c>
      <c r="N747" s="8" t="n">
        <v>55</v>
      </c>
      <c r="O747" s="8" t="n">
        <v>29</v>
      </c>
      <c r="P747" s="8" t="n">
        <v>9</v>
      </c>
      <c r="Q747" s="8" t="n">
        <v>61</v>
      </c>
      <c r="R747" s="8" t="n">
        <v>24</v>
      </c>
      <c r="S747" s="8" t="n">
        <v>3</v>
      </c>
    </row>
    <row r="748" customFormat="false" ht="12" hidden="false" customHeight="false" outlineLevel="0" collapsed="false">
      <c r="C748" s="3" t="s">
        <v>819</v>
      </c>
      <c r="D748" s="8" t="s">
        <v>24</v>
      </c>
      <c r="E748" s="2" t="s">
        <v>25</v>
      </c>
      <c r="F748" s="2" t="s">
        <v>34</v>
      </c>
      <c r="G748" s="2" t="s">
        <v>41</v>
      </c>
      <c r="H748" s="2" t="s">
        <v>820</v>
      </c>
      <c r="I748" s="2" t="s">
        <v>37</v>
      </c>
      <c r="J748" s="2" t="s">
        <v>64</v>
      </c>
      <c r="K748" s="2" t="s">
        <v>196</v>
      </c>
      <c r="L748" s="2" t="n">
        <f aca="false">N748+O748+P748</f>
        <v>36</v>
      </c>
      <c r="M748" s="2" t="n">
        <f aca="false">Q748+R748+S748</f>
        <v>33</v>
      </c>
      <c r="N748" s="2" t="n">
        <v>25</v>
      </c>
      <c r="O748" s="2" t="n">
        <v>6</v>
      </c>
      <c r="P748" s="2" t="n">
        <v>5</v>
      </c>
      <c r="Q748" s="2" t="n">
        <v>21</v>
      </c>
      <c r="R748" s="2" t="n">
        <v>11</v>
      </c>
      <c r="S748" s="2" t="n">
        <v>1</v>
      </c>
    </row>
    <row r="749" customFormat="false" ht="12" hidden="false" customHeight="false" outlineLevel="0" collapsed="false">
      <c r="B749" s="34" t="s">
        <v>821</v>
      </c>
    </row>
    <row r="750" customFormat="false" ht="12" hidden="false" customHeight="false" outlineLevel="0" collapsed="false">
      <c r="C750" s="3" t="s">
        <v>107</v>
      </c>
      <c r="D750" s="2" t="s">
        <v>45</v>
      </c>
      <c r="E750" s="2" t="s">
        <v>25</v>
      </c>
      <c r="F750" s="2" t="s">
        <v>34</v>
      </c>
      <c r="G750" s="2" t="s">
        <v>41</v>
      </c>
      <c r="H750" s="2" t="s">
        <v>108</v>
      </c>
      <c r="I750" s="2" t="s">
        <v>37</v>
      </c>
      <c r="J750" s="2" t="s">
        <v>64</v>
      </c>
      <c r="K750" s="2" t="s">
        <v>196</v>
      </c>
      <c r="L750" s="2" t="n">
        <f aca="false">N750+O750+P750</f>
        <v>29</v>
      </c>
      <c r="M750" s="2" t="n">
        <f aca="false">Q750+R750+S750</f>
        <v>37</v>
      </c>
      <c r="N750" s="2" t="n">
        <v>17</v>
      </c>
      <c r="O750" s="2" t="n">
        <v>10</v>
      </c>
      <c r="P750" s="2" t="n">
        <v>2</v>
      </c>
      <c r="Q750" s="2" t="n">
        <v>18</v>
      </c>
      <c r="R750" s="2" t="n">
        <v>12</v>
      </c>
      <c r="S750" s="2" t="n">
        <v>7</v>
      </c>
    </row>
    <row r="751" customFormat="false" ht="12" hidden="false" customHeight="false" outlineLevel="0" collapsed="false">
      <c r="C751" s="3" t="s">
        <v>819</v>
      </c>
      <c r="D751" s="8" t="s">
        <v>24</v>
      </c>
      <c r="E751" s="2" t="s">
        <v>25</v>
      </c>
      <c r="F751" s="2" t="s">
        <v>34</v>
      </c>
      <c r="G751" s="2" t="s">
        <v>41</v>
      </c>
      <c r="H751" s="2" t="s">
        <v>820</v>
      </c>
      <c r="I751" s="2" t="s">
        <v>37</v>
      </c>
      <c r="J751" s="2" t="s">
        <v>64</v>
      </c>
      <c r="K751" s="2" t="s">
        <v>196</v>
      </c>
      <c r="L751" s="2" t="n">
        <f aca="false">N751+O751+P751</f>
        <v>36</v>
      </c>
      <c r="M751" s="2" t="n">
        <f aca="false">Q751+R751+S751</f>
        <v>33</v>
      </c>
      <c r="N751" s="2" t="n">
        <v>10</v>
      </c>
      <c r="O751" s="2" t="n">
        <v>24</v>
      </c>
      <c r="P751" s="2" t="n">
        <v>2</v>
      </c>
      <c r="Q751" s="2" t="n">
        <v>5</v>
      </c>
      <c r="R751" s="2" t="n">
        <v>28</v>
      </c>
      <c r="S751" s="2" t="n">
        <v>0</v>
      </c>
    </row>
    <row r="752" customFormat="false" ht="12" hidden="false" customHeight="false" outlineLevel="0" collapsed="false">
      <c r="A752" s="7"/>
      <c r="B752" s="8" t="s">
        <v>822</v>
      </c>
      <c r="C752" s="4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</row>
    <row r="753" customFormat="false" ht="12" hidden="false" customHeight="false" outlineLevel="0" collapsed="false">
      <c r="A753" s="7"/>
      <c r="B753" s="8"/>
      <c r="C753" s="4" t="s">
        <v>675</v>
      </c>
      <c r="D753" s="8" t="s">
        <v>24</v>
      </c>
      <c r="E753" s="8" t="s">
        <v>33</v>
      </c>
      <c r="F753" s="8" t="s">
        <v>293</v>
      </c>
      <c r="G753" s="8" t="s">
        <v>41</v>
      </c>
      <c r="H753" s="8" t="n">
        <v>56</v>
      </c>
      <c r="I753" s="8" t="s">
        <v>53</v>
      </c>
      <c r="J753" s="8" t="s">
        <v>676</v>
      </c>
      <c r="K753" s="8" t="s">
        <v>54</v>
      </c>
      <c r="L753" s="8" t="n">
        <f aca="false">P753+O753+N753</f>
        <v>245</v>
      </c>
      <c r="M753" s="8" t="n">
        <f aca="false">S753+R753+Q753</f>
        <v>263</v>
      </c>
      <c r="N753" s="8" t="n">
        <v>121</v>
      </c>
      <c r="O753" s="8" t="n">
        <v>100</v>
      </c>
      <c r="P753" s="8" t="n">
        <v>24</v>
      </c>
      <c r="Q753" s="8" t="n">
        <v>127</v>
      </c>
      <c r="R753" s="8" t="n">
        <v>105</v>
      </c>
      <c r="S753" s="8" t="n">
        <v>31</v>
      </c>
    </row>
    <row r="754" customFormat="false" ht="14.25" hidden="false" customHeight="false" outlineLevel="0" collapsed="false">
      <c r="A754" s="7"/>
      <c r="B754" s="8"/>
      <c r="C754" s="4" t="s">
        <v>677</v>
      </c>
      <c r="D754" s="8" t="s">
        <v>24</v>
      </c>
      <c r="E754" s="8" t="s">
        <v>33</v>
      </c>
      <c r="F754" s="8" t="s">
        <v>293</v>
      </c>
      <c r="G754" s="8" t="s">
        <v>678</v>
      </c>
      <c r="H754" s="8" t="n">
        <v>56</v>
      </c>
      <c r="I754" s="8" t="s">
        <v>53</v>
      </c>
      <c r="J754" s="8" t="s">
        <v>676</v>
      </c>
      <c r="K754" s="8" t="s">
        <v>54</v>
      </c>
      <c r="L754" s="8" t="n">
        <f aca="false">P754+O754+N754</f>
        <v>93</v>
      </c>
      <c r="M754" s="8" t="n">
        <f aca="false">S754+R754+Q754</f>
        <v>88</v>
      </c>
      <c r="N754" s="8" t="n">
        <v>61</v>
      </c>
      <c r="O754" s="8" t="n">
        <v>26</v>
      </c>
      <c r="P754" s="8" t="n">
        <v>6</v>
      </c>
      <c r="Q754" s="8" t="n">
        <v>55</v>
      </c>
      <c r="R754" s="8" t="n">
        <v>31</v>
      </c>
      <c r="S754" s="8" t="n">
        <v>2</v>
      </c>
    </row>
    <row r="755" s="12" customFormat="true" ht="12" hidden="false" customHeight="false" outlineLevel="0" collapsed="false">
      <c r="A755" s="31" t="s">
        <v>823</v>
      </c>
      <c r="B755" s="14" t="s">
        <v>824</v>
      </c>
      <c r="C755" s="27"/>
      <c r="D755" s="13"/>
      <c r="E755" s="14"/>
      <c r="F755" s="28"/>
      <c r="G755" s="11"/>
      <c r="H755" s="15"/>
      <c r="I755" s="13"/>
      <c r="J755" s="15"/>
      <c r="K755" s="28"/>
      <c r="L755" s="13"/>
      <c r="M755" s="13"/>
      <c r="N755" s="13"/>
      <c r="O755" s="13"/>
      <c r="P755" s="13"/>
      <c r="Q755" s="13"/>
      <c r="R755" s="13"/>
      <c r="S755" s="13"/>
    </row>
    <row r="756" s="12" customFormat="true" ht="12" hidden="false" customHeight="false" outlineLevel="0" collapsed="false">
      <c r="A756" s="10"/>
      <c r="B756" s="11"/>
      <c r="C756" s="12" t="s">
        <v>825</v>
      </c>
      <c r="D756" s="15" t="s">
        <v>24</v>
      </c>
      <c r="E756" s="15" t="s">
        <v>33</v>
      </c>
      <c r="F756" s="11" t="s">
        <v>117</v>
      </c>
      <c r="G756" s="11" t="s">
        <v>27</v>
      </c>
      <c r="H756" s="15" t="s">
        <v>826</v>
      </c>
      <c r="I756" s="11" t="s">
        <v>37</v>
      </c>
      <c r="J756" s="11" t="s">
        <v>38</v>
      </c>
      <c r="K756" s="15" t="s">
        <v>745</v>
      </c>
      <c r="L756" s="15" t="n">
        <v>202</v>
      </c>
      <c r="M756" s="15" t="n">
        <v>212</v>
      </c>
      <c r="N756" s="15" t="n">
        <v>72</v>
      </c>
      <c r="O756" s="15" t="n">
        <v>98</v>
      </c>
      <c r="P756" s="15" t="n">
        <v>32</v>
      </c>
      <c r="Q756" s="15" t="n">
        <v>62</v>
      </c>
      <c r="R756" s="15" t="n">
        <v>114</v>
      </c>
      <c r="S756" s="15" t="n">
        <v>36</v>
      </c>
    </row>
    <row r="757" s="12" customFormat="true" ht="12" hidden="false" customHeight="false" outlineLevel="0" collapsed="false">
      <c r="A757" s="10"/>
      <c r="B757" s="11" t="s">
        <v>827</v>
      </c>
      <c r="D757" s="11"/>
      <c r="E757" s="15"/>
      <c r="F757" s="15"/>
      <c r="G757" s="11"/>
      <c r="H757" s="15"/>
      <c r="I757" s="11"/>
      <c r="J757" s="15"/>
      <c r="K757" s="15"/>
      <c r="L757" s="11"/>
      <c r="M757" s="11"/>
      <c r="N757" s="11"/>
      <c r="O757" s="11"/>
      <c r="P757" s="11"/>
      <c r="Q757" s="11"/>
      <c r="R757" s="11"/>
      <c r="S757" s="11"/>
    </row>
    <row r="758" s="12" customFormat="true" ht="12" hidden="false" customHeight="false" outlineLevel="0" collapsed="false">
      <c r="A758" s="10"/>
      <c r="B758" s="11"/>
      <c r="C758" s="12" t="s">
        <v>825</v>
      </c>
      <c r="D758" s="15" t="s">
        <v>24</v>
      </c>
      <c r="E758" s="15" t="s">
        <v>33</v>
      </c>
      <c r="F758" s="11" t="s">
        <v>117</v>
      </c>
      <c r="G758" s="11" t="s">
        <v>27</v>
      </c>
      <c r="H758" s="15" t="s">
        <v>826</v>
      </c>
      <c r="I758" s="11" t="s">
        <v>37</v>
      </c>
      <c r="J758" s="11" t="s">
        <v>38</v>
      </c>
      <c r="K758" s="15" t="s">
        <v>745</v>
      </c>
      <c r="L758" s="15" t="n">
        <v>202</v>
      </c>
      <c r="M758" s="15" t="n">
        <v>212</v>
      </c>
      <c r="N758" s="15" t="n">
        <v>59</v>
      </c>
      <c r="O758" s="15" t="n">
        <v>111</v>
      </c>
      <c r="P758" s="15" t="n">
        <v>32</v>
      </c>
      <c r="Q758" s="15" t="n">
        <v>87</v>
      </c>
      <c r="R758" s="15" t="n">
        <v>99</v>
      </c>
      <c r="S758" s="15" t="n">
        <v>26</v>
      </c>
    </row>
    <row r="759" s="12" customFormat="true" ht="12" hidden="false" customHeight="false" outlineLevel="0" collapsed="false">
      <c r="A759" s="10"/>
      <c r="B759" s="15" t="s">
        <v>828</v>
      </c>
      <c r="D759" s="11"/>
      <c r="E759" s="15"/>
      <c r="F759" s="15"/>
      <c r="G759" s="11"/>
      <c r="H759" s="15"/>
      <c r="I759" s="11"/>
      <c r="J759" s="15"/>
      <c r="K759" s="15"/>
      <c r="L759" s="11"/>
      <c r="M759" s="11"/>
      <c r="N759" s="11"/>
      <c r="O759" s="11"/>
      <c r="P759" s="11"/>
      <c r="Q759" s="11"/>
      <c r="R759" s="11"/>
      <c r="S759" s="11"/>
    </row>
    <row r="760" s="12" customFormat="true" ht="12" hidden="false" customHeight="false" outlineLevel="0" collapsed="false">
      <c r="A760" s="10"/>
      <c r="B760" s="11"/>
      <c r="C760" s="12" t="s">
        <v>825</v>
      </c>
      <c r="D760" s="14" t="s">
        <v>24</v>
      </c>
      <c r="E760" s="14" t="s">
        <v>33</v>
      </c>
      <c r="F760" s="13" t="s">
        <v>117</v>
      </c>
      <c r="G760" s="11" t="s">
        <v>27</v>
      </c>
      <c r="H760" s="15" t="s">
        <v>826</v>
      </c>
      <c r="I760" s="13" t="s">
        <v>37</v>
      </c>
      <c r="J760" s="13" t="s">
        <v>38</v>
      </c>
      <c r="K760" s="15" t="s">
        <v>745</v>
      </c>
      <c r="L760" s="14" t="n">
        <v>202</v>
      </c>
      <c r="M760" s="14" t="n">
        <v>212</v>
      </c>
      <c r="N760" s="14" t="n">
        <v>58</v>
      </c>
      <c r="O760" s="14" t="n">
        <v>106</v>
      </c>
      <c r="P760" s="14" t="n">
        <v>38</v>
      </c>
      <c r="Q760" s="14" t="n">
        <v>80</v>
      </c>
      <c r="R760" s="14" t="n">
        <v>104</v>
      </c>
      <c r="S760" s="14" t="n">
        <v>28</v>
      </c>
    </row>
    <row r="761" s="12" customFormat="true" ht="12" hidden="false" customHeight="false" outlineLevel="0" collapsed="false">
      <c r="A761" s="10" t="s">
        <v>829</v>
      </c>
      <c r="B761" s="15" t="s">
        <v>830</v>
      </c>
      <c r="C761" s="20"/>
      <c r="D761" s="13"/>
      <c r="E761" s="14"/>
      <c r="F761" s="13"/>
      <c r="G761" s="11"/>
      <c r="H761" s="13"/>
      <c r="I761" s="13"/>
      <c r="J761" s="13"/>
      <c r="K761" s="15"/>
      <c r="L761" s="13"/>
      <c r="M761" s="13"/>
      <c r="N761" s="13"/>
      <c r="O761" s="13"/>
      <c r="P761" s="13"/>
      <c r="Q761" s="13"/>
      <c r="R761" s="13"/>
      <c r="S761" s="13"/>
    </row>
    <row r="762" s="12" customFormat="true" ht="12" hidden="false" customHeight="false" outlineLevel="0" collapsed="false">
      <c r="A762" s="10"/>
      <c r="B762" s="11"/>
      <c r="C762" s="12" t="s">
        <v>831</v>
      </c>
      <c r="D762" s="13" t="s">
        <v>24</v>
      </c>
      <c r="E762" s="14" t="s">
        <v>33</v>
      </c>
      <c r="F762" s="13" t="s">
        <v>117</v>
      </c>
      <c r="G762" s="11" t="s">
        <v>27</v>
      </c>
      <c r="H762" s="15" t="s">
        <v>832</v>
      </c>
      <c r="I762" s="13" t="s">
        <v>37</v>
      </c>
      <c r="J762" s="15" t="s">
        <v>38</v>
      </c>
      <c r="K762" s="28" t="s">
        <v>229</v>
      </c>
      <c r="L762" s="13" t="n">
        <v>605</v>
      </c>
      <c r="M762" s="13" t="n">
        <v>769</v>
      </c>
      <c r="N762" s="13" t="n">
        <v>233</v>
      </c>
      <c r="O762" s="13" t="n">
        <v>267</v>
      </c>
      <c r="P762" s="13" t="n">
        <v>105</v>
      </c>
      <c r="Q762" s="13" t="n">
        <v>276</v>
      </c>
      <c r="R762" s="13" t="n">
        <v>355</v>
      </c>
      <c r="S762" s="13" t="n">
        <v>138</v>
      </c>
    </row>
    <row r="763" s="12" customFormat="true" ht="12" hidden="false" customHeight="false" outlineLevel="0" collapsed="false">
      <c r="A763" s="10"/>
      <c r="B763" s="11"/>
      <c r="C763" s="12" t="s">
        <v>833</v>
      </c>
      <c r="D763" s="13" t="s">
        <v>24</v>
      </c>
      <c r="E763" s="14" t="s">
        <v>33</v>
      </c>
      <c r="F763" s="13" t="s">
        <v>117</v>
      </c>
      <c r="G763" s="11" t="s">
        <v>27</v>
      </c>
      <c r="H763" s="15" t="s">
        <v>832</v>
      </c>
      <c r="I763" s="13" t="s">
        <v>37</v>
      </c>
      <c r="J763" s="15" t="s">
        <v>38</v>
      </c>
      <c r="K763" s="28" t="s">
        <v>229</v>
      </c>
      <c r="L763" s="13" t="n">
        <v>280</v>
      </c>
      <c r="M763" s="13" t="n">
        <v>332</v>
      </c>
      <c r="N763" s="13" t="n">
        <v>101</v>
      </c>
      <c r="O763" s="13" t="n">
        <v>141</v>
      </c>
      <c r="P763" s="13" t="n">
        <v>38</v>
      </c>
      <c r="Q763" s="13" t="n">
        <v>141</v>
      </c>
      <c r="R763" s="13" t="n">
        <v>143</v>
      </c>
      <c r="S763" s="13" t="n">
        <v>48</v>
      </c>
    </row>
    <row r="764" s="12" customFormat="true" ht="12" hidden="false" customHeight="false" outlineLevel="0" collapsed="false">
      <c r="A764" s="10"/>
      <c r="B764" s="15" t="s">
        <v>834</v>
      </c>
      <c r="C764" s="20"/>
      <c r="D764" s="13"/>
      <c r="E764" s="14"/>
      <c r="F764" s="13"/>
      <c r="G764" s="11"/>
      <c r="H764" s="13"/>
      <c r="I764" s="13"/>
      <c r="J764" s="13"/>
      <c r="K764" s="15"/>
      <c r="L764" s="13"/>
      <c r="M764" s="13"/>
      <c r="N764" s="13"/>
      <c r="O764" s="13"/>
      <c r="P764" s="13"/>
      <c r="Q764" s="13"/>
      <c r="R764" s="13"/>
      <c r="S764" s="13"/>
    </row>
    <row r="765" s="12" customFormat="true" ht="12" hidden="false" customHeight="false" outlineLevel="0" collapsed="false">
      <c r="A765" s="10"/>
      <c r="B765" s="11"/>
      <c r="C765" s="12" t="s">
        <v>835</v>
      </c>
      <c r="D765" s="13" t="s">
        <v>24</v>
      </c>
      <c r="E765" s="14" t="s">
        <v>33</v>
      </c>
      <c r="F765" s="13" t="s">
        <v>117</v>
      </c>
      <c r="G765" s="11" t="s">
        <v>27</v>
      </c>
      <c r="H765" s="15" t="s">
        <v>832</v>
      </c>
      <c r="I765" s="13" t="s">
        <v>37</v>
      </c>
      <c r="J765" s="15" t="s">
        <v>38</v>
      </c>
      <c r="K765" s="28" t="s">
        <v>229</v>
      </c>
      <c r="L765" s="14" t="n">
        <v>403</v>
      </c>
      <c r="M765" s="14" t="n">
        <v>400</v>
      </c>
      <c r="N765" s="13" t="n">
        <v>312</v>
      </c>
      <c r="O765" s="13" t="n">
        <v>79</v>
      </c>
      <c r="P765" s="13" t="n">
        <v>9</v>
      </c>
      <c r="Q765" s="13" t="n">
        <v>315</v>
      </c>
      <c r="R765" s="13" t="n">
        <v>79</v>
      </c>
      <c r="S765" s="13" t="n">
        <v>6</v>
      </c>
    </row>
    <row r="766" customFormat="false" ht="12" hidden="false" customHeight="false" outlineLevel="0" collapsed="false">
      <c r="A766" s="1" t="s">
        <v>836</v>
      </c>
      <c r="B766" s="2" t="s">
        <v>837</v>
      </c>
    </row>
    <row r="767" customFormat="false" ht="12" hidden="false" customHeight="false" outlineLevel="0" collapsed="false">
      <c r="C767" s="3" t="s">
        <v>838</v>
      </c>
      <c r="D767" s="2" t="s">
        <v>45</v>
      </c>
      <c r="E767" s="2" t="s">
        <v>33</v>
      </c>
      <c r="F767" s="2" t="s">
        <v>117</v>
      </c>
      <c r="G767" s="2" t="s">
        <v>27</v>
      </c>
      <c r="H767" s="2" t="s">
        <v>839</v>
      </c>
      <c r="I767" s="2" t="s">
        <v>37</v>
      </c>
      <c r="J767" s="2" t="s">
        <v>38</v>
      </c>
      <c r="K767" s="2" t="s">
        <v>840</v>
      </c>
      <c r="L767" s="2" t="n">
        <f aca="false">N767+O767+P767</f>
        <v>196</v>
      </c>
      <c r="M767" s="2" t="n">
        <f aca="false">Q767+R767+S767</f>
        <v>213</v>
      </c>
      <c r="N767" s="2" t="n">
        <v>116</v>
      </c>
      <c r="O767" s="2" t="n">
        <v>71</v>
      </c>
      <c r="P767" s="2" t="n">
        <v>9</v>
      </c>
      <c r="Q767" s="2" t="n">
        <v>150</v>
      </c>
      <c r="R767" s="2" t="n">
        <v>56</v>
      </c>
      <c r="S767" s="2" t="n">
        <v>7</v>
      </c>
    </row>
    <row r="768" customFormat="false" ht="12" hidden="false" customHeight="false" outlineLevel="0" collapsed="false">
      <c r="A768" s="7"/>
      <c r="B768" s="8"/>
      <c r="C768" s="4" t="s">
        <v>675</v>
      </c>
      <c r="D768" s="8" t="s">
        <v>24</v>
      </c>
      <c r="E768" s="8" t="s">
        <v>33</v>
      </c>
      <c r="F768" s="8" t="s">
        <v>293</v>
      </c>
      <c r="G768" s="8" t="s">
        <v>41</v>
      </c>
      <c r="H768" s="8" t="n">
        <v>56</v>
      </c>
      <c r="I768" s="8" t="s">
        <v>53</v>
      </c>
      <c r="J768" s="8" t="s">
        <v>676</v>
      </c>
      <c r="K768" s="8" t="s">
        <v>54</v>
      </c>
      <c r="L768" s="8" t="n">
        <f aca="false">P768+O768+N768</f>
        <v>245</v>
      </c>
      <c r="M768" s="8" t="n">
        <f aca="false">S768+R768+Q768</f>
        <v>263</v>
      </c>
      <c r="N768" s="8" t="n">
        <v>57</v>
      </c>
      <c r="O768" s="8" t="n">
        <v>139</v>
      </c>
      <c r="P768" s="8" t="n">
        <v>49</v>
      </c>
      <c r="Q768" s="8" t="n">
        <v>81</v>
      </c>
      <c r="R768" s="8" t="n">
        <v>121</v>
      </c>
      <c r="S768" s="8" t="n">
        <v>61</v>
      </c>
    </row>
    <row r="769" customFormat="false" ht="14.25" hidden="false" customHeight="false" outlineLevel="0" collapsed="false">
      <c r="A769" s="7"/>
      <c r="B769" s="8"/>
      <c r="C769" s="4" t="s">
        <v>677</v>
      </c>
      <c r="D769" s="8" t="s">
        <v>24</v>
      </c>
      <c r="E769" s="8" t="s">
        <v>33</v>
      </c>
      <c r="F769" s="8" t="s">
        <v>293</v>
      </c>
      <c r="G769" s="8" t="s">
        <v>678</v>
      </c>
      <c r="H769" s="8" t="n">
        <v>56</v>
      </c>
      <c r="I769" s="8" t="s">
        <v>53</v>
      </c>
      <c r="J769" s="8" t="s">
        <v>676</v>
      </c>
      <c r="K769" s="8" t="s">
        <v>54</v>
      </c>
      <c r="L769" s="8" t="n">
        <f aca="false">P769+O769+N769</f>
        <v>93</v>
      </c>
      <c r="M769" s="8" t="n">
        <f aca="false">S769+R769+Q769</f>
        <v>88</v>
      </c>
      <c r="N769" s="8" t="n">
        <v>53</v>
      </c>
      <c r="O769" s="8" t="n">
        <v>38</v>
      </c>
      <c r="P769" s="8" t="n">
        <v>2</v>
      </c>
      <c r="Q769" s="8" t="n">
        <v>61</v>
      </c>
      <c r="R769" s="8" t="n">
        <v>22</v>
      </c>
      <c r="S769" s="8" t="n">
        <v>5</v>
      </c>
    </row>
    <row r="770" customFormat="false" ht="12" hidden="false" customHeight="false" outlineLevel="0" collapsed="false">
      <c r="C770" s="3" t="s">
        <v>841</v>
      </c>
      <c r="D770" s="2" t="s">
        <v>24</v>
      </c>
      <c r="E770" s="2" t="s">
        <v>25</v>
      </c>
      <c r="F770" s="2" t="s">
        <v>117</v>
      </c>
      <c r="G770" s="2" t="s">
        <v>27</v>
      </c>
      <c r="H770" s="2" t="s">
        <v>663</v>
      </c>
      <c r="I770" s="2" t="s">
        <v>37</v>
      </c>
      <c r="J770" s="2" t="s">
        <v>64</v>
      </c>
      <c r="K770" s="2" t="s">
        <v>664</v>
      </c>
      <c r="L770" s="2" t="n">
        <f aca="false">N770+O770+P770</f>
        <v>150</v>
      </c>
      <c r="M770" s="2" t="n">
        <f aca="false">Q770+R770+S770</f>
        <v>158</v>
      </c>
      <c r="N770" s="2" t="n">
        <v>114</v>
      </c>
      <c r="O770" s="2" t="n">
        <v>33</v>
      </c>
      <c r="P770" s="2" t="n">
        <v>3</v>
      </c>
      <c r="Q770" s="2" t="n">
        <v>110</v>
      </c>
      <c r="R770" s="2" t="n">
        <v>43</v>
      </c>
      <c r="S770" s="2" t="n">
        <v>5</v>
      </c>
    </row>
    <row r="771" customFormat="false" ht="12" hidden="false" customHeight="false" outlineLevel="0" collapsed="false">
      <c r="C771" s="3" t="s">
        <v>107</v>
      </c>
      <c r="D771" s="2" t="s">
        <v>45</v>
      </c>
      <c r="E771" s="2" t="s">
        <v>25</v>
      </c>
      <c r="F771" s="2" t="s">
        <v>34</v>
      </c>
      <c r="G771" s="8" t="s">
        <v>41</v>
      </c>
      <c r="H771" s="2" t="s">
        <v>108</v>
      </c>
      <c r="I771" s="2" t="s">
        <v>37</v>
      </c>
      <c r="J771" s="2" t="s">
        <v>64</v>
      </c>
      <c r="K771" s="2" t="s">
        <v>196</v>
      </c>
      <c r="L771" s="2" t="n">
        <f aca="false">N771+O771+P771</f>
        <v>31</v>
      </c>
      <c r="M771" s="2" t="n">
        <f aca="false">Q771+R771+S771</f>
        <v>37</v>
      </c>
      <c r="N771" s="2" t="n">
        <v>11</v>
      </c>
      <c r="O771" s="2" t="n">
        <v>16</v>
      </c>
      <c r="P771" s="2" t="n">
        <v>4</v>
      </c>
      <c r="Q771" s="2" t="n">
        <v>16</v>
      </c>
      <c r="R771" s="2" t="n">
        <v>17</v>
      </c>
      <c r="S771" s="2" t="n">
        <v>4</v>
      </c>
    </row>
    <row r="772" customFormat="false" ht="12" hidden="false" customHeight="false" outlineLevel="0" collapsed="false">
      <c r="B772" s="2" t="s">
        <v>842</v>
      </c>
    </row>
    <row r="773" customFormat="false" ht="12" hidden="false" customHeight="false" outlineLevel="0" collapsed="false">
      <c r="C773" s="3" t="s">
        <v>838</v>
      </c>
      <c r="D773" s="2" t="s">
        <v>45</v>
      </c>
      <c r="E773" s="2" t="s">
        <v>33</v>
      </c>
      <c r="F773" s="2" t="s">
        <v>117</v>
      </c>
      <c r="G773" s="2" t="s">
        <v>27</v>
      </c>
      <c r="H773" s="2" t="s">
        <v>839</v>
      </c>
      <c r="I773" s="2" t="s">
        <v>37</v>
      </c>
      <c r="J773" s="2" t="s">
        <v>38</v>
      </c>
      <c r="K773" s="2" t="s">
        <v>840</v>
      </c>
      <c r="L773" s="2" t="n">
        <f aca="false">N773+O773+P773</f>
        <v>196</v>
      </c>
      <c r="M773" s="2" t="n">
        <f aca="false">Q773+R773+S773</f>
        <v>213</v>
      </c>
      <c r="N773" s="2" t="n">
        <v>83</v>
      </c>
      <c r="O773" s="2" t="n">
        <v>98</v>
      </c>
      <c r="P773" s="2" t="n">
        <v>15</v>
      </c>
      <c r="Q773" s="2" t="n">
        <v>121</v>
      </c>
      <c r="R773" s="2" t="n">
        <v>74</v>
      </c>
      <c r="S773" s="2" t="n">
        <v>18</v>
      </c>
    </row>
    <row r="774" customFormat="false" ht="12" hidden="false" customHeight="false" outlineLevel="0" collapsed="false">
      <c r="B774" s="2" t="s">
        <v>843</v>
      </c>
    </row>
    <row r="775" customFormat="false" ht="12" hidden="false" customHeight="false" outlineLevel="0" collapsed="false">
      <c r="C775" s="3" t="s">
        <v>838</v>
      </c>
      <c r="D775" s="2" t="s">
        <v>45</v>
      </c>
      <c r="E775" s="2" t="s">
        <v>33</v>
      </c>
      <c r="F775" s="2" t="s">
        <v>117</v>
      </c>
      <c r="G775" s="2" t="s">
        <v>27</v>
      </c>
      <c r="H775" s="2" t="s">
        <v>839</v>
      </c>
      <c r="I775" s="2" t="s">
        <v>37</v>
      </c>
      <c r="J775" s="2" t="s">
        <v>38</v>
      </c>
      <c r="K775" s="2" t="s">
        <v>840</v>
      </c>
      <c r="L775" s="2" t="n">
        <f aca="false">N775+O775+P775</f>
        <v>196</v>
      </c>
      <c r="M775" s="2" t="n">
        <f aca="false">Q775+R775+S775</f>
        <v>213</v>
      </c>
      <c r="N775" s="2" t="n">
        <v>117</v>
      </c>
      <c r="O775" s="2" t="n">
        <v>71</v>
      </c>
      <c r="P775" s="2" t="n">
        <v>8</v>
      </c>
      <c r="Q775" s="2" t="n">
        <v>145</v>
      </c>
      <c r="R775" s="2" t="n">
        <v>60</v>
      </c>
      <c r="S775" s="2" t="n">
        <v>8</v>
      </c>
    </row>
    <row r="776" customFormat="false" ht="12" hidden="false" customHeight="false" outlineLevel="0" collapsed="false">
      <c r="B776" s="2" t="s">
        <v>844</v>
      </c>
    </row>
    <row r="777" customFormat="false" ht="12" hidden="false" customHeight="false" outlineLevel="0" collapsed="false">
      <c r="C777" s="3" t="s">
        <v>845</v>
      </c>
      <c r="D777" s="2" t="s">
        <v>45</v>
      </c>
      <c r="E777" s="2" t="s">
        <v>25</v>
      </c>
      <c r="F777" s="2" t="s">
        <v>34</v>
      </c>
      <c r="G777" s="2" t="s">
        <v>41</v>
      </c>
      <c r="H777" s="2" t="s">
        <v>846</v>
      </c>
      <c r="I777" s="2" t="s">
        <v>47</v>
      </c>
      <c r="J777" s="2" t="s">
        <v>64</v>
      </c>
      <c r="K777" s="2" t="s">
        <v>847</v>
      </c>
      <c r="L777" s="2" t="n">
        <f aca="false">N777+O777+P777</f>
        <v>30</v>
      </c>
      <c r="M777" s="2" t="n">
        <f aca="false">Q777+R777+S777</f>
        <v>31</v>
      </c>
      <c r="N777" s="2" t="n">
        <v>4</v>
      </c>
      <c r="O777" s="2" t="n">
        <v>15</v>
      </c>
      <c r="P777" s="2" t="n">
        <v>11</v>
      </c>
      <c r="Q777" s="2" t="n">
        <v>10</v>
      </c>
      <c r="R777" s="2" t="n">
        <v>15</v>
      </c>
      <c r="S777" s="2" t="n">
        <v>6</v>
      </c>
    </row>
    <row r="778" customFormat="false" ht="12" hidden="false" customHeight="false" outlineLevel="0" collapsed="false">
      <c r="A778" s="1" t="s">
        <v>848</v>
      </c>
      <c r="B778" s="2" t="s">
        <v>849</v>
      </c>
    </row>
    <row r="779" customFormat="false" ht="12" hidden="false" customHeight="false" outlineLevel="0" collapsed="false">
      <c r="A779" s="7"/>
      <c r="B779" s="16"/>
      <c r="C779" s="4" t="s">
        <v>850</v>
      </c>
      <c r="D779" s="8" t="s">
        <v>24</v>
      </c>
      <c r="E779" s="8" t="s">
        <v>33</v>
      </c>
      <c r="F779" s="8" t="s">
        <v>751</v>
      </c>
      <c r="G779" s="8" t="s">
        <v>41</v>
      </c>
      <c r="H779" s="8" t="s">
        <v>851</v>
      </c>
      <c r="I779" s="8" t="s">
        <v>852</v>
      </c>
      <c r="J779" s="8" t="s">
        <v>853</v>
      </c>
      <c r="K779" s="17" t="s">
        <v>196</v>
      </c>
      <c r="L779" s="8" t="n">
        <f aca="false">SUM(N779:P779)</f>
        <v>52</v>
      </c>
      <c r="M779" s="8" t="n">
        <f aca="false">SUM(Q779:S779)</f>
        <v>28</v>
      </c>
      <c r="N779" s="8" t="n">
        <v>25</v>
      </c>
      <c r="O779" s="8" t="n">
        <v>14</v>
      </c>
      <c r="P779" s="8" t="n">
        <v>13</v>
      </c>
      <c r="Q779" s="8" t="n">
        <v>20</v>
      </c>
      <c r="R779" s="8" t="n">
        <v>7</v>
      </c>
      <c r="S779" s="8" t="n">
        <v>1</v>
      </c>
      <c r="T779" s="19"/>
    </row>
    <row r="780" customFormat="false" ht="12" hidden="false" customHeight="false" outlineLevel="0" collapsed="false">
      <c r="C780" s="3" t="s">
        <v>302</v>
      </c>
      <c r="D780" s="2" t="s">
        <v>45</v>
      </c>
      <c r="E780" s="2" t="s">
        <v>25</v>
      </c>
      <c r="F780" s="2" t="s">
        <v>173</v>
      </c>
      <c r="G780" s="2" t="s">
        <v>27</v>
      </c>
      <c r="H780" s="2" t="s">
        <v>303</v>
      </c>
      <c r="I780" s="2" t="s">
        <v>37</v>
      </c>
      <c r="J780" s="2" t="s">
        <v>174</v>
      </c>
      <c r="K780" s="2" t="s">
        <v>304</v>
      </c>
      <c r="L780" s="2" t="n">
        <f aca="false">N780+O780+P780</f>
        <v>122</v>
      </c>
      <c r="M780" s="2" t="n">
        <f aca="false">Q780+R780+S780</f>
        <v>101</v>
      </c>
      <c r="N780" s="2" t="n">
        <v>76</v>
      </c>
      <c r="O780" s="2" t="n">
        <v>37</v>
      </c>
      <c r="P780" s="2" t="n">
        <v>9</v>
      </c>
      <c r="Q780" s="2" t="n">
        <v>62</v>
      </c>
      <c r="R780" s="2" t="n">
        <v>36</v>
      </c>
      <c r="S780" s="2" t="n">
        <v>3</v>
      </c>
    </row>
    <row r="781" customFormat="false" ht="12" hidden="false" customHeight="false" outlineLevel="0" collapsed="false">
      <c r="A781" s="7"/>
      <c r="B781" s="8"/>
      <c r="C781" s="4" t="s">
        <v>854</v>
      </c>
      <c r="D781" s="2" t="s">
        <v>24</v>
      </c>
      <c r="E781" s="8" t="s">
        <v>25</v>
      </c>
      <c r="F781" s="8" t="s">
        <v>855</v>
      </c>
      <c r="G781" s="8" t="s">
        <v>41</v>
      </c>
      <c r="H781" s="2" t="n">
        <v>58</v>
      </c>
      <c r="I781" s="8" t="s">
        <v>47</v>
      </c>
      <c r="J781" s="8" t="s">
        <v>856</v>
      </c>
      <c r="K781" s="8" t="s">
        <v>857</v>
      </c>
      <c r="L781" s="8" t="n">
        <f aca="false">SUM(N781:P781)</f>
        <v>169</v>
      </c>
      <c r="M781" s="8" t="n">
        <f aca="false">SUM(Q781:S781)</f>
        <v>183</v>
      </c>
      <c r="N781" s="8" t="n">
        <v>106</v>
      </c>
      <c r="O781" s="8" t="n">
        <v>60</v>
      </c>
      <c r="P781" s="8" t="n">
        <v>3</v>
      </c>
      <c r="Q781" s="8" t="n">
        <v>123</v>
      </c>
      <c r="R781" s="8" t="n">
        <v>54</v>
      </c>
      <c r="S781" s="8" t="n">
        <v>6</v>
      </c>
    </row>
    <row r="782" customFormat="false" ht="12" hidden="false" customHeight="false" outlineLevel="0" collapsed="false">
      <c r="A782" s="7"/>
      <c r="B782" s="8"/>
      <c r="C782" s="3" t="s">
        <v>858</v>
      </c>
      <c r="D782" s="8" t="s">
        <v>45</v>
      </c>
      <c r="E782" s="2" t="s">
        <v>33</v>
      </c>
      <c r="F782" s="2" t="s">
        <v>34</v>
      </c>
      <c r="G782" s="2" t="s">
        <v>859</v>
      </c>
      <c r="H782" s="2" t="n">
        <v>57.9</v>
      </c>
      <c r="I782" s="2" t="s">
        <v>37</v>
      </c>
      <c r="J782" s="2" t="s">
        <v>860</v>
      </c>
      <c r="K782" s="2" t="s">
        <v>861</v>
      </c>
      <c r="L782" s="2" t="n">
        <v>65</v>
      </c>
      <c r="M782" s="2" t="n">
        <v>87</v>
      </c>
      <c r="N782" s="9" t="n">
        <v>54</v>
      </c>
      <c r="O782" s="9"/>
      <c r="P782" s="2" t="n">
        <v>11</v>
      </c>
      <c r="Q782" s="9" t="n">
        <v>82</v>
      </c>
      <c r="R782" s="9"/>
      <c r="S782" s="2" t="n">
        <v>5</v>
      </c>
    </row>
    <row r="783" customFormat="false" ht="12" hidden="false" customHeight="false" outlineLevel="0" collapsed="false">
      <c r="A783" s="1" t="s">
        <v>862</v>
      </c>
      <c r="B783" s="2" t="s">
        <v>863</v>
      </c>
    </row>
    <row r="784" customFormat="false" ht="12" hidden="false" customHeight="false" outlineLevel="0" collapsed="false">
      <c r="C784" s="3" t="s">
        <v>332</v>
      </c>
      <c r="D784" s="2" t="s">
        <v>24</v>
      </c>
      <c r="E784" s="2" t="s">
        <v>25</v>
      </c>
      <c r="F784" s="2" t="s">
        <v>117</v>
      </c>
      <c r="G784" s="2" t="s">
        <v>27</v>
      </c>
      <c r="H784" s="2" t="s">
        <v>864</v>
      </c>
      <c r="I784" s="2" t="s">
        <v>37</v>
      </c>
      <c r="J784" s="2" t="s">
        <v>64</v>
      </c>
      <c r="K784" s="2" t="s">
        <v>118</v>
      </c>
      <c r="L784" s="2" t="n">
        <f aca="false">N784+O784+P784</f>
        <v>210</v>
      </c>
      <c r="M784" s="2" t="n">
        <f aca="false">Q784+R784+S784</f>
        <v>345</v>
      </c>
      <c r="N784" s="2" t="n">
        <v>121</v>
      </c>
      <c r="O784" s="2" t="n">
        <v>74</v>
      </c>
      <c r="P784" s="2" t="n">
        <v>15</v>
      </c>
      <c r="Q784" s="2" t="n">
        <v>183</v>
      </c>
      <c r="R784" s="2" t="n">
        <v>136</v>
      </c>
      <c r="S784" s="2" t="n">
        <v>26</v>
      </c>
    </row>
    <row r="785" customFormat="false" ht="12" hidden="false" customHeight="false" outlineLevel="0" collapsed="false">
      <c r="B785" s="2" t="s">
        <v>865</v>
      </c>
    </row>
    <row r="786" s="12" customFormat="true" ht="12" hidden="false" customHeight="false" outlineLevel="0" collapsed="false">
      <c r="A786" s="10"/>
      <c r="B786" s="11"/>
      <c r="C786" s="20" t="s">
        <v>866</v>
      </c>
      <c r="D786" s="13" t="s">
        <v>24</v>
      </c>
      <c r="E786" s="14" t="s">
        <v>33</v>
      </c>
      <c r="F786" s="13" t="s">
        <v>117</v>
      </c>
      <c r="G786" s="11" t="s">
        <v>27</v>
      </c>
      <c r="H786" s="15" t="s">
        <v>867</v>
      </c>
      <c r="I786" s="13" t="s">
        <v>37</v>
      </c>
      <c r="J786" s="15" t="s">
        <v>38</v>
      </c>
      <c r="K786" s="15" t="s">
        <v>229</v>
      </c>
      <c r="L786" s="13" t="n">
        <v>345</v>
      </c>
      <c r="M786" s="13" t="n">
        <v>345</v>
      </c>
      <c r="N786" s="13" t="n">
        <v>229</v>
      </c>
      <c r="O786" s="13" t="n">
        <v>77</v>
      </c>
      <c r="P786" s="13" t="n">
        <v>39</v>
      </c>
      <c r="Q786" s="13" t="n">
        <v>254</v>
      </c>
      <c r="R786" s="13" t="n">
        <v>81</v>
      </c>
      <c r="S786" s="13" t="n">
        <v>10</v>
      </c>
    </row>
    <row r="787" customFormat="false" ht="12" hidden="false" customHeight="false" outlineLevel="0" collapsed="false">
      <c r="C787" s="3" t="s">
        <v>332</v>
      </c>
      <c r="D787" s="2" t="s">
        <v>24</v>
      </c>
      <c r="E787" s="2" t="s">
        <v>25</v>
      </c>
      <c r="F787" s="2" t="s">
        <v>117</v>
      </c>
      <c r="G787" s="2" t="s">
        <v>27</v>
      </c>
      <c r="H787" s="2" t="s">
        <v>864</v>
      </c>
      <c r="I787" s="2" t="s">
        <v>37</v>
      </c>
      <c r="J787" s="2" t="s">
        <v>64</v>
      </c>
      <c r="K787" s="2" t="s">
        <v>118</v>
      </c>
      <c r="L787" s="2" t="n">
        <f aca="false">N787+O787+P787</f>
        <v>211</v>
      </c>
      <c r="M787" s="2" t="n">
        <f aca="false">Q787+R787+S787</f>
        <v>345</v>
      </c>
      <c r="N787" s="2" t="n">
        <v>142</v>
      </c>
      <c r="O787" s="2" t="n">
        <v>59</v>
      </c>
      <c r="P787" s="2" t="n">
        <v>10</v>
      </c>
      <c r="Q787" s="2" t="n">
        <v>271</v>
      </c>
      <c r="R787" s="2" t="n">
        <v>68</v>
      </c>
      <c r="S787" s="2" t="n">
        <v>6</v>
      </c>
    </row>
    <row r="788" customFormat="false" ht="12" hidden="false" customHeight="false" outlineLevel="0" collapsed="false">
      <c r="B788" s="2" t="s">
        <v>868</v>
      </c>
    </row>
    <row r="789" s="12" customFormat="true" ht="12" hidden="false" customHeight="false" outlineLevel="0" collapsed="false">
      <c r="A789" s="10"/>
      <c r="B789" s="11"/>
      <c r="C789" s="20" t="s">
        <v>866</v>
      </c>
      <c r="D789" s="13" t="s">
        <v>24</v>
      </c>
      <c r="E789" s="14" t="s">
        <v>33</v>
      </c>
      <c r="F789" s="13" t="s">
        <v>117</v>
      </c>
      <c r="G789" s="11" t="s">
        <v>27</v>
      </c>
      <c r="H789" s="15" t="s">
        <v>867</v>
      </c>
      <c r="I789" s="13" t="s">
        <v>37</v>
      </c>
      <c r="J789" s="15" t="s">
        <v>38</v>
      </c>
      <c r="K789" s="15" t="s">
        <v>229</v>
      </c>
      <c r="L789" s="13" t="n">
        <v>345</v>
      </c>
      <c r="M789" s="13" t="n">
        <v>345</v>
      </c>
      <c r="N789" s="13" t="n">
        <v>210</v>
      </c>
      <c r="O789" s="13" t="n">
        <v>81</v>
      </c>
      <c r="P789" s="13" t="n">
        <v>54</v>
      </c>
      <c r="Q789" s="13" t="n">
        <v>229</v>
      </c>
      <c r="R789" s="13" t="n">
        <v>99</v>
      </c>
      <c r="S789" s="13" t="n">
        <v>17</v>
      </c>
    </row>
    <row r="790" customFormat="false" ht="12" hidden="false" customHeight="false" outlineLevel="0" collapsed="false">
      <c r="C790" s="3" t="s">
        <v>332</v>
      </c>
      <c r="D790" s="2" t="s">
        <v>24</v>
      </c>
      <c r="E790" s="2" t="s">
        <v>25</v>
      </c>
      <c r="F790" s="2" t="s">
        <v>117</v>
      </c>
      <c r="G790" s="2" t="s">
        <v>27</v>
      </c>
      <c r="H790" s="2" t="s">
        <v>864</v>
      </c>
      <c r="I790" s="2" t="s">
        <v>37</v>
      </c>
      <c r="J790" s="2" t="s">
        <v>64</v>
      </c>
      <c r="K790" s="2" t="s">
        <v>118</v>
      </c>
      <c r="L790" s="2" t="n">
        <f aca="false">N790+O790+P790</f>
        <v>211</v>
      </c>
      <c r="M790" s="2" t="n">
        <f aca="false">Q790+R790+S790</f>
        <v>345</v>
      </c>
      <c r="N790" s="2" t="n">
        <v>138</v>
      </c>
      <c r="O790" s="2" t="n">
        <v>65</v>
      </c>
      <c r="P790" s="2" t="n">
        <v>8</v>
      </c>
      <c r="Q790" s="2" t="n">
        <v>230</v>
      </c>
      <c r="R790" s="2" t="n">
        <v>106</v>
      </c>
      <c r="S790" s="2" t="n">
        <v>9</v>
      </c>
    </row>
    <row r="791" customFormat="false" ht="12" hidden="false" customHeight="false" outlineLevel="0" collapsed="false">
      <c r="B791" s="2" t="s">
        <v>869</v>
      </c>
    </row>
    <row r="792" customFormat="false" ht="12" hidden="false" customHeight="false" outlineLevel="0" collapsed="false">
      <c r="C792" s="3" t="s">
        <v>32</v>
      </c>
      <c r="D792" s="2" t="s">
        <v>24</v>
      </c>
      <c r="E792" s="8" t="s">
        <v>33</v>
      </c>
      <c r="F792" s="2" t="s">
        <v>34</v>
      </c>
      <c r="G792" s="2" t="s">
        <v>41</v>
      </c>
      <c r="H792" s="2" t="s">
        <v>36</v>
      </c>
      <c r="I792" s="2" t="s">
        <v>37</v>
      </c>
      <c r="J792" s="2" t="s">
        <v>38</v>
      </c>
      <c r="K792" s="2" t="s">
        <v>39</v>
      </c>
      <c r="L792" s="2" t="n">
        <f aca="false">N792+O792+P792</f>
        <v>28</v>
      </c>
      <c r="M792" s="2" t="n">
        <f aca="false">Q792+R792+S792</f>
        <v>53</v>
      </c>
      <c r="N792" s="2" t="n">
        <v>26</v>
      </c>
      <c r="O792" s="2" t="n">
        <v>1</v>
      </c>
      <c r="P792" s="2" t="n">
        <v>1</v>
      </c>
      <c r="Q792" s="2" t="n">
        <v>49</v>
      </c>
      <c r="R792" s="2" t="n">
        <v>4</v>
      </c>
      <c r="S792" s="2" t="n">
        <v>0</v>
      </c>
    </row>
    <row r="793" customFormat="false" ht="12" hidden="false" customHeight="false" outlineLevel="0" collapsed="false">
      <c r="B793" s="2" t="s">
        <v>870</v>
      </c>
      <c r="E793" s="8"/>
    </row>
    <row r="794" s="12" customFormat="true" ht="12" hidden="false" customHeight="false" outlineLevel="0" collapsed="false">
      <c r="A794" s="10"/>
      <c r="B794" s="11"/>
      <c r="C794" s="20" t="s">
        <v>866</v>
      </c>
      <c r="D794" s="13" t="s">
        <v>24</v>
      </c>
      <c r="E794" s="14" t="s">
        <v>33</v>
      </c>
      <c r="F794" s="13" t="s">
        <v>117</v>
      </c>
      <c r="G794" s="11" t="s">
        <v>27</v>
      </c>
      <c r="H794" s="15" t="s">
        <v>867</v>
      </c>
      <c r="I794" s="13" t="s">
        <v>37</v>
      </c>
      <c r="J794" s="15" t="s">
        <v>38</v>
      </c>
      <c r="K794" s="15" t="s">
        <v>229</v>
      </c>
      <c r="L794" s="13" t="n">
        <v>345</v>
      </c>
      <c r="M794" s="13" t="n">
        <v>345</v>
      </c>
      <c r="N794" s="13" t="n">
        <v>220</v>
      </c>
      <c r="O794" s="13" t="n">
        <v>115</v>
      </c>
      <c r="P794" s="13" t="n">
        <v>10</v>
      </c>
      <c r="Q794" s="13" t="n">
        <v>214</v>
      </c>
      <c r="R794" s="13" t="n">
        <v>109</v>
      </c>
      <c r="S794" s="13" t="n">
        <v>22</v>
      </c>
    </row>
    <row r="795" s="12" customFormat="true" ht="12" hidden="false" customHeight="false" outlineLevel="0" collapsed="false">
      <c r="A795" s="25" t="s">
        <v>871</v>
      </c>
      <c r="B795" s="11" t="s">
        <v>872</v>
      </c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</row>
    <row r="796" s="12" customFormat="true" ht="12" hidden="false" customHeight="false" outlineLevel="0" collapsed="false">
      <c r="A796" s="10"/>
      <c r="B796" s="11"/>
      <c r="C796" s="20" t="s">
        <v>873</v>
      </c>
      <c r="D796" s="13" t="s">
        <v>24</v>
      </c>
      <c r="E796" s="14" t="s">
        <v>33</v>
      </c>
      <c r="F796" s="13" t="s">
        <v>117</v>
      </c>
      <c r="G796" s="11" t="s">
        <v>27</v>
      </c>
      <c r="H796" s="15" t="s">
        <v>874</v>
      </c>
      <c r="I796" s="13" t="s">
        <v>37</v>
      </c>
      <c r="J796" s="15" t="s">
        <v>38</v>
      </c>
      <c r="K796" s="15" t="s">
        <v>229</v>
      </c>
      <c r="L796" s="13" t="n">
        <v>403</v>
      </c>
      <c r="M796" s="13" t="n">
        <v>400</v>
      </c>
      <c r="N796" s="13" t="n">
        <v>111</v>
      </c>
      <c r="O796" s="13" t="n">
        <v>214</v>
      </c>
      <c r="P796" s="13" t="n">
        <v>78</v>
      </c>
      <c r="Q796" s="13" t="n">
        <v>88</v>
      </c>
      <c r="R796" s="13" t="n">
        <v>186</v>
      </c>
      <c r="S796" s="13" t="n">
        <v>126</v>
      </c>
    </row>
    <row r="797" s="12" customFormat="true" ht="12" hidden="false" customHeight="false" outlineLevel="0" collapsed="false">
      <c r="A797" s="10"/>
      <c r="B797" s="15" t="s">
        <v>875</v>
      </c>
      <c r="C797" s="20"/>
      <c r="D797" s="13"/>
      <c r="E797" s="14"/>
      <c r="F797" s="13"/>
      <c r="G797" s="11"/>
      <c r="H797" s="28"/>
      <c r="I797" s="13"/>
      <c r="J797" s="15"/>
      <c r="K797" s="28"/>
      <c r="L797" s="13"/>
      <c r="M797" s="13"/>
      <c r="N797" s="14"/>
      <c r="O797" s="13"/>
      <c r="P797" s="13"/>
      <c r="Q797" s="14"/>
      <c r="R797" s="13"/>
      <c r="S797" s="13"/>
    </row>
    <row r="798" s="12" customFormat="true" ht="12" hidden="false" customHeight="false" outlineLevel="0" collapsed="false">
      <c r="A798" s="10"/>
      <c r="B798" s="11"/>
      <c r="C798" s="20" t="s">
        <v>873</v>
      </c>
      <c r="D798" s="13" t="s">
        <v>24</v>
      </c>
      <c r="E798" s="14" t="s">
        <v>33</v>
      </c>
      <c r="F798" s="13" t="s">
        <v>117</v>
      </c>
      <c r="G798" s="11" t="s">
        <v>27</v>
      </c>
      <c r="H798" s="15" t="s">
        <v>874</v>
      </c>
      <c r="I798" s="13" t="s">
        <v>37</v>
      </c>
      <c r="J798" s="15" t="s">
        <v>38</v>
      </c>
      <c r="K798" s="15" t="s">
        <v>229</v>
      </c>
      <c r="L798" s="13" t="n">
        <v>403</v>
      </c>
      <c r="M798" s="13" t="n">
        <v>400</v>
      </c>
      <c r="N798" s="13" t="n">
        <v>111</v>
      </c>
      <c r="O798" s="13" t="n">
        <v>213</v>
      </c>
      <c r="P798" s="13" t="n">
        <v>79</v>
      </c>
      <c r="Q798" s="13" t="n">
        <v>89</v>
      </c>
      <c r="R798" s="13" t="n">
        <v>186</v>
      </c>
      <c r="S798" s="13" t="n">
        <v>125</v>
      </c>
    </row>
    <row r="799" s="32" customFormat="true" ht="12" hidden="false" customHeight="false" outlineLevel="0" collapsed="false">
      <c r="A799" s="31" t="s">
        <v>876</v>
      </c>
      <c r="B799" s="35" t="s">
        <v>877</v>
      </c>
      <c r="D799" s="13"/>
      <c r="E799" s="14"/>
      <c r="F799" s="14"/>
      <c r="G799" s="13"/>
      <c r="H799" s="14"/>
      <c r="I799" s="14"/>
      <c r="J799" s="14"/>
      <c r="K799" s="14"/>
      <c r="L799" s="14"/>
      <c r="M799" s="14"/>
      <c r="N799" s="14"/>
      <c r="O799" s="14"/>
      <c r="P799" s="14"/>
      <c r="Q799" s="13"/>
      <c r="R799" s="13"/>
      <c r="S799" s="13"/>
    </row>
    <row r="800" s="32" customFormat="true" ht="12" hidden="false" customHeight="false" outlineLevel="0" collapsed="false">
      <c r="A800" s="31"/>
      <c r="B800" s="14"/>
      <c r="C800" s="32" t="s">
        <v>878</v>
      </c>
      <c r="D800" s="13" t="s">
        <v>24</v>
      </c>
      <c r="E800" s="14" t="s">
        <v>25</v>
      </c>
      <c r="F800" s="14" t="s">
        <v>117</v>
      </c>
      <c r="G800" s="13" t="s">
        <v>27</v>
      </c>
      <c r="H800" s="14" t="s">
        <v>879</v>
      </c>
      <c r="I800" s="14" t="s">
        <v>37</v>
      </c>
      <c r="J800" s="14" t="s">
        <v>880</v>
      </c>
      <c r="K800" s="14" t="s">
        <v>881</v>
      </c>
      <c r="L800" s="13" t="n">
        <v>300</v>
      </c>
      <c r="M800" s="13" t="n">
        <v>432</v>
      </c>
      <c r="N800" s="14" t="n">
        <v>66</v>
      </c>
      <c r="O800" s="14" t="n">
        <v>151</v>
      </c>
      <c r="P800" s="14" t="n">
        <v>83</v>
      </c>
      <c r="Q800" s="14" t="n">
        <v>103</v>
      </c>
      <c r="R800" s="14" t="n">
        <v>217</v>
      </c>
      <c r="S800" s="14" t="n">
        <v>112</v>
      </c>
      <c r="T800" s="36"/>
      <c r="U800" s="36"/>
      <c r="V800" s="36"/>
    </row>
    <row r="801" s="32" customFormat="true" ht="12" hidden="false" customHeight="false" outlineLevel="0" collapsed="false">
      <c r="A801" s="33"/>
      <c r="B801" s="14"/>
      <c r="C801" s="32" t="s">
        <v>882</v>
      </c>
      <c r="D801" s="13" t="s">
        <v>24</v>
      </c>
      <c r="E801" s="14" t="s">
        <v>25</v>
      </c>
      <c r="F801" s="14" t="s">
        <v>117</v>
      </c>
      <c r="G801" s="13" t="s">
        <v>27</v>
      </c>
      <c r="H801" s="14" t="s">
        <v>883</v>
      </c>
      <c r="I801" s="14" t="s">
        <v>37</v>
      </c>
      <c r="J801" s="14" t="s">
        <v>880</v>
      </c>
      <c r="K801" s="14" t="s">
        <v>881</v>
      </c>
      <c r="L801" s="13" t="n">
        <v>190</v>
      </c>
      <c r="M801" s="13" t="n">
        <v>493</v>
      </c>
      <c r="N801" s="14" t="n">
        <v>43</v>
      </c>
      <c r="O801" s="14" t="n">
        <v>97</v>
      </c>
      <c r="P801" s="14" t="n">
        <v>50</v>
      </c>
      <c r="Q801" s="14" t="n">
        <v>107</v>
      </c>
      <c r="R801" s="14" t="n">
        <v>260</v>
      </c>
      <c r="S801" s="14" t="n">
        <v>126</v>
      </c>
    </row>
    <row r="802" s="32" customFormat="true" ht="12" hidden="false" customHeight="false" outlineLevel="0" collapsed="false">
      <c r="A802" s="33"/>
      <c r="B802" s="14"/>
      <c r="C802" s="32" t="s">
        <v>884</v>
      </c>
      <c r="D802" s="13" t="s">
        <v>24</v>
      </c>
      <c r="E802" s="14" t="s">
        <v>25</v>
      </c>
      <c r="F802" s="14" t="s">
        <v>117</v>
      </c>
      <c r="G802" s="13" t="s">
        <v>27</v>
      </c>
      <c r="H802" s="14" t="s">
        <v>885</v>
      </c>
      <c r="I802" s="14" t="s">
        <v>37</v>
      </c>
      <c r="J802" s="14" t="s">
        <v>880</v>
      </c>
      <c r="K802" s="14" t="s">
        <v>881</v>
      </c>
      <c r="L802" s="13" t="n">
        <v>99</v>
      </c>
      <c r="M802" s="13" t="n">
        <v>184</v>
      </c>
      <c r="N802" s="14" t="n">
        <v>17</v>
      </c>
      <c r="O802" s="14" t="n">
        <v>55</v>
      </c>
      <c r="P802" s="14" t="n">
        <v>27</v>
      </c>
      <c r="Q802" s="14" t="n">
        <v>41</v>
      </c>
      <c r="R802" s="14" t="n">
        <v>100</v>
      </c>
      <c r="S802" s="14" t="n">
        <v>43</v>
      </c>
    </row>
    <row r="803" s="32" customFormat="true" ht="12" hidden="false" customHeight="false" outlineLevel="0" collapsed="false">
      <c r="A803" s="33"/>
      <c r="B803" s="14" t="s">
        <v>886</v>
      </c>
      <c r="D803" s="13"/>
      <c r="E803" s="14"/>
      <c r="F803" s="14"/>
      <c r="G803" s="13"/>
      <c r="H803" s="14"/>
      <c r="I803" s="14"/>
      <c r="J803" s="14"/>
      <c r="K803" s="14"/>
      <c r="L803" s="13"/>
      <c r="M803" s="13"/>
      <c r="N803" s="14"/>
      <c r="O803" s="14"/>
      <c r="P803" s="14"/>
      <c r="Q803" s="14"/>
      <c r="R803" s="14"/>
      <c r="S803" s="14"/>
    </row>
    <row r="804" s="32" customFormat="true" ht="12" hidden="false" customHeight="false" outlineLevel="0" collapsed="false">
      <c r="A804" s="33"/>
      <c r="B804" s="14"/>
      <c r="C804" s="32" t="s">
        <v>878</v>
      </c>
      <c r="D804" s="13" t="s">
        <v>24</v>
      </c>
      <c r="E804" s="14" t="s">
        <v>25</v>
      </c>
      <c r="F804" s="14" t="s">
        <v>117</v>
      </c>
      <c r="G804" s="13" t="s">
        <v>27</v>
      </c>
      <c r="H804" s="14" t="s">
        <v>879</v>
      </c>
      <c r="I804" s="14" t="s">
        <v>37</v>
      </c>
      <c r="J804" s="14" t="s">
        <v>880</v>
      </c>
      <c r="K804" s="14" t="s">
        <v>881</v>
      </c>
      <c r="L804" s="13" t="n">
        <v>300</v>
      </c>
      <c r="M804" s="13" t="n">
        <v>431</v>
      </c>
      <c r="N804" s="13" t="n">
        <v>56</v>
      </c>
      <c r="O804" s="13" t="n">
        <v>158</v>
      </c>
      <c r="P804" s="13" t="n">
        <v>86</v>
      </c>
      <c r="Q804" s="14" t="n">
        <v>94</v>
      </c>
      <c r="R804" s="14" t="n">
        <v>213</v>
      </c>
      <c r="S804" s="14" t="n">
        <v>124</v>
      </c>
    </row>
    <row r="805" s="32" customFormat="true" ht="12" hidden="false" customHeight="false" outlineLevel="0" collapsed="false">
      <c r="A805" s="33"/>
      <c r="B805" s="14"/>
      <c r="C805" s="32" t="s">
        <v>882</v>
      </c>
      <c r="D805" s="13" t="s">
        <v>24</v>
      </c>
      <c r="E805" s="14" t="s">
        <v>25</v>
      </c>
      <c r="F805" s="14" t="s">
        <v>117</v>
      </c>
      <c r="G805" s="13" t="s">
        <v>27</v>
      </c>
      <c r="H805" s="14" t="s">
        <v>883</v>
      </c>
      <c r="I805" s="14" t="s">
        <v>37</v>
      </c>
      <c r="J805" s="14" t="s">
        <v>880</v>
      </c>
      <c r="K805" s="14" t="s">
        <v>881</v>
      </c>
      <c r="L805" s="13" t="n">
        <v>190</v>
      </c>
      <c r="M805" s="13" t="n">
        <v>493</v>
      </c>
      <c r="N805" s="13" t="n">
        <v>44</v>
      </c>
      <c r="O805" s="13" t="n">
        <v>94</v>
      </c>
      <c r="P805" s="13" t="n">
        <v>52</v>
      </c>
      <c r="Q805" s="14" t="n">
        <v>93</v>
      </c>
      <c r="R805" s="14" t="n">
        <v>275</v>
      </c>
      <c r="S805" s="14" t="n">
        <v>125</v>
      </c>
    </row>
    <row r="806" s="32" customFormat="true" ht="12" hidden="false" customHeight="false" outlineLevel="0" collapsed="false">
      <c r="A806" s="33"/>
      <c r="B806" s="14"/>
      <c r="C806" s="32" t="s">
        <v>884</v>
      </c>
      <c r="D806" s="13" t="s">
        <v>24</v>
      </c>
      <c r="E806" s="14" t="s">
        <v>25</v>
      </c>
      <c r="F806" s="14" t="s">
        <v>117</v>
      </c>
      <c r="G806" s="13" t="s">
        <v>27</v>
      </c>
      <c r="H806" s="14" t="s">
        <v>885</v>
      </c>
      <c r="I806" s="14" t="s">
        <v>37</v>
      </c>
      <c r="J806" s="14" t="s">
        <v>880</v>
      </c>
      <c r="K806" s="14" t="s">
        <v>881</v>
      </c>
      <c r="L806" s="13" t="n">
        <v>99</v>
      </c>
      <c r="M806" s="13" t="n">
        <v>184</v>
      </c>
      <c r="N806" s="13" t="n">
        <v>20</v>
      </c>
      <c r="O806" s="13" t="n">
        <v>47</v>
      </c>
      <c r="P806" s="13" t="n">
        <v>32</v>
      </c>
      <c r="Q806" s="14" t="n">
        <v>39</v>
      </c>
      <c r="R806" s="14" t="n">
        <v>96</v>
      </c>
      <c r="S806" s="14" t="n">
        <v>49</v>
      </c>
    </row>
    <row r="807" s="32" customFormat="true" ht="12" hidden="false" customHeight="false" outlineLevel="0" collapsed="false">
      <c r="A807" s="33"/>
      <c r="B807" s="14" t="s">
        <v>887</v>
      </c>
      <c r="D807" s="13"/>
      <c r="E807" s="14"/>
      <c r="F807" s="14"/>
      <c r="G807" s="13"/>
      <c r="H807" s="14"/>
      <c r="I807" s="14"/>
      <c r="J807" s="14"/>
      <c r="K807" s="14"/>
      <c r="L807" s="13"/>
      <c r="M807" s="13"/>
      <c r="N807" s="13"/>
      <c r="O807" s="13"/>
      <c r="P807" s="13"/>
      <c r="Q807" s="14"/>
      <c r="R807" s="14"/>
      <c r="S807" s="14"/>
    </row>
    <row r="808" s="32" customFormat="true" ht="12" hidden="false" customHeight="false" outlineLevel="0" collapsed="false">
      <c r="A808" s="33"/>
      <c r="B808" s="14"/>
      <c r="C808" s="32" t="s">
        <v>878</v>
      </c>
      <c r="D808" s="13" t="s">
        <v>24</v>
      </c>
      <c r="E808" s="14" t="s">
        <v>25</v>
      </c>
      <c r="F808" s="14" t="s">
        <v>117</v>
      </c>
      <c r="G808" s="13" t="s">
        <v>27</v>
      </c>
      <c r="H808" s="14" t="s">
        <v>879</v>
      </c>
      <c r="I808" s="14" t="s">
        <v>37</v>
      </c>
      <c r="J808" s="14" t="s">
        <v>880</v>
      </c>
      <c r="K808" s="14" t="s">
        <v>881</v>
      </c>
      <c r="L808" s="13" t="n">
        <v>300</v>
      </c>
      <c r="M808" s="13" t="n">
        <v>431</v>
      </c>
      <c r="N808" s="13" t="n">
        <v>22</v>
      </c>
      <c r="O808" s="13" t="n">
        <v>140</v>
      </c>
      <c r="P808" s="13" t="n">
        <v>138</v>
      </c>
      <c r="Q808" s="14" t="n">
        <v>27</v>
      </c>
      <c r="R808" s="14" t="n">
        <v>167</v>
      </c>
      <c r="S808" s="14" t="n">
        <v>237</v>
      </c>
    </row>
    <row r="809" s="32" customFormat="true" ht="12" hidden="false" customHeight="false" outlineLevel="0" collapsed="false">
      <c r="A809" s="33"/>
      <c r="B809" s="14"/>
      <c r="C809" s="32" t="s">
        <v>882</v>
      </c>
      <c r="D809" s="13" t="s">
        <v>24</v>
      </c>
      <c r="E809" s="14" t="s">
        <v>25</v>
      </c>
      <c r="F809" s="14" t="s">
        <v>117</v>
      </c>
      <c r="G809" s="13" t="s">
        <v>27</v>
      </c>
      <c r="H809" s="14" t="s">
        <v>883</v>
      </c>
      <c r="I809" s="14" t="s">
        <v>37</v>
      </c>
      <c r="J809" s="14" t="s">
        <v>880</v>
      </c>
      <c r="K809" s="14" t="s">
        <v>881</v>
      </c>
      <c r="L809" s="13" t="n">
        <v>190</v>
      </c>
      <c r="M809" s="13" t="n">
        <v>493</v>
      </c>
      <c r="N809" s="13" t="n">
        <v>17</v>
      </c>
      <c r="O809" s="13" t="n">
        <v>81</v>
      </c>
      <c r="P809" s="13" t="n">
        <v>92</v>
      </c>
      <c r="Q809" s="14" t="n">
        <v>31</v>
      </c>
      <c r="R809" s="14" t="n">
        <v>180</v>
      </c>
      <c r="S809" s="14" t="n">
        <v>282</v>
      </c>
    </row>
    <row r="810" s="32" customFormat="true" ht="12" hidden="false" customHeight="false" outlineLevel="0" collapsed="false">
      <c r="A810" s="33"/>
      <c r="B810" s="14"/>
      <c r="C810" s="32" t="s">
        <v>884</v>
      </c>
      <c r="D810" s="13" t="s">
        <v>24</v>
      </c>
      <c r="E810" s="14" t="s">
        <v>25</v>
      </c>
      <c r="F810" s="14" t="s">
        <v>117</v>
      </c>
      <c r="G810" s="13" t="s">
        <v>27</v>
      </c>
      <c r="H810" s="14" t="s">
        <v>885</v>
      </c>
      <c r="I810" s="14" t="s">
        <v>37</v>
      </c>
      <c r="J810" s="14" t="s">
        <v>880</v>
      </c>
      <c r="K810" s="14" t="s">
        <v>881</v>
      </c>
      <c r="L810" s="13" t="n">
        <v>99</v>
      </c>
      <c r="M810" s="13" t="n">
        <v>184</v>
      </c>
      <c r="N810" s="13" t="n">
        <v>11</v>
      </c>
      <c r="O810" s="13" t="n">
        <v>47</v>
      </c>
      <c r="P810" s="13" t="n">
        <v>41</v>
      </c>
      <c r="Q810" s="14" t="n">
        <v>15</v>
      </c>
      <c r="R810" s="14" t="n">
        <v>69</v>
      </c>
      <c r="S810" s="14" t="n">
        <v>100</v>
      </c>
    </row>
    <row r="811" s="32" customFormat="true" ht="12" hidden="false" customHeight="false" outlineLevel="0" collapsed="false">
      <c r="A811" s="31" t="s">
        <v>888</v>
      </c>
      <c r="B811" s="13" t="s">
        <v>889</v>
      </c>
      <c r="D811" s="13"/>
      <c r="E811" s="14"/>
      <c r="F811" s="14"/>
      <c r="G811" s="13"/>
      <c r="H811" s="14"/>
      <c r="I811" s="14"/>
      <c r="J811" s="14"/>
      <c r="K811" s="14"/>
      <c r="L811" s="13"/>
      <c r="M811" s="13"/>
      <c r="N811" s="13"/>
      <c r="O811" s="13"/>
      <c r="P811" s="13"/>
      <c r="Q811" s="14"/>
      <c r="R811" s="14"/>
      <c r="S811" s="14"/>
    </row>
    <row r="812" s="32" customFormat="true" ht="12" hidden="false" customHeight="false" outlineLevel="0" collapsed="false">
      <c r="A812" s="31"/>
      <c r="B812" s="14"/>
      <c r="C812" s="32" t="s">
        <v>890</v>
      </c>
      <c r="D812" s="13" t="s">
        <v>24</v>
      </c>
      <c r="E812" s="14" t="s">
        <v>25</v>
      </c>
      <c r="F812" s="14" t="s">
        <v>117</v>
      </c>
      <c r="G812" s="13" t="s">
        <v>27</v>
      </c>
      <c r="H812" s="14" t="s">
        <v>879</v>
      </c>
      <c r="I812" s="14" t="s">
        <v>37</v>
      </c>
      <c r="J812" s="14" t="s">
        <v>880</v>
      </c>
      <c r="K812" s="14" t="s">
        <v>881</v>
      </c>
      <c r="L812" s="13" t="n">
        <v>300</v>
      </c>
      <c r="M812" s="13" t="n">
        <v>420</v>
      </c>
      <c r="N812" s="13" t="n">
        <v>31</v>
      </c>
      <c r="O812" s="13" t="n">
        <v>122</v>
      </c>
      <c r="P812" s="13" t="n">
        <v>147</v>
      </c>
      <c r="Q812" s="14" t="n">
        <v>36</v>
      </c>
      <c r="R812" s="14" t="n">
        <v>175</v>
      </c>
      <c r="S812" s="14" t="n">
        <v>209</v>
      </c>
    </row>
    <row r="813" s="32" customFormat="true" ht="12" hidden="false" customHeight="false" outlineLevel="0" collapsed="false">
      <c r="A813" s="31" t="s">
        <v>891</v>
      </c>
      <c r="B813" s="14" t="s">
        <v>892</v>
      </c>
      <c r="D813" s="13"/>
      <c r="E813" s="14"/>
      <c r="F813" s="14"/>
      <c r="G813" s="13"/>
      <c r="H813" s="14"/>
      <c r="I813" s="14"/>
      <c r="J813" s="14"/>
      <c r="K813" s="14"/>
      <c r="L813" s="13"/>
      <c r="M813" s="13"/>
      <c r="N813" s="13"/>
      <c r="O813" s="13"/>
      <c r="P813" s="13"/>
      <c r="Q813" s="14"/>
      <c r="R813" s="14"/>
      <c r="S813" s="14"/>
    </row>
    <row r="814" s="32" customFormat="true" ht="12" hidden="false" customHeight="false" outlineLevel="0" collapsed="false">
      <c r="A814" s="31"/>
      <c r="B814" s="14"/>
      <c r="C814" s="32" t="s">
        <v>890</v>
      </c>
      <c r="D814" s="13" t="s">
        <v>24</v>
      </c>
      <c r="E814" s="14" t="s">
        <v>25</v>
      </c>
      <c r="F814" s="14" t="s">
        <v>117</v>
      </c>
      <c r="G814" s="13" t="s">
        <v>27</v>
      </c>
      <c r="H814" s="14" t="s">
        <v>879</v>
      </c>
      <c r="I814" s="14" t="s">
        <v>37</v>
      </c>
      <c r="J814" s="14" t="s">
        <v>880</v>
      </c>
      <c r="K814" s="14" t="s">
        <v>881</v>
      </c>
      <c r="L814" s="13" t="n">
        <v>300</v>
      </c>
      <c r="M814" s="13" t="n">
        <v>432</v>
      </c>
      <c r="N814" s="13" t="n">
        <v>34</v>
      </c>
      <c r="O814" s="13" t="n">
        <v>144</v>
      </c>
      <c r="P814" s="13" t="n">
        <v>122</v>
      </c>
      <c r="Q814" s="14" t="n">
        <v>61</v>
      </c>
      <c r="R814" s="14" t="n">
        <v>200</v>
      </c>
      <c r="S814" s="14" t="n">
        <v>171</v>
      </c>
    </row>
    <row r="815" s="32" customFormat="true" ht="12" hidden="false" customHeight="false" outlineLevel="0" collapsed="false">
      <c r="A815" s="31"/>
      <c r="B815" s="14" t="s">
        <v>893</v>
      </c>
      <c r="D815" s="13"/>
      <c r="E815" s="14"/>
      <c r="F815" s="14"/>
      <c r="G815" s="13"/>
      <c r="H815" s="14"/>
      <c r="I815" s="14"/>
      <c r="J815" s="14"/>
      <c r="K815" s="14"/>
      <c r="L815" s="13"/>
      <c r="M815" s="13"/>
      <c r="N815" s="13"/>
      <c r="O815" s="13"/>
      <c r="P815" s="13"/>
      <c r="Q815" s="14"/>
      <c r="R815" s="14"/>
      <c r="S815" s="14"/>
    </row>
    <row r="816" s="32" customFormat="true" ht="12" hidden="false" customHeight="false" outlineLevel="0" collapsed="false">
      <c r="A816" s="33"/>
      <c r="B816" s="14"/>
      <c r="C816" s="32" t="s">
        <v>890</v>
      </c>
      <c r="D816" s="13" t="s">
        <v>24</v>
      </c>
      <c r="E816" s="14" t="s">
        <v>25</v>
      </c>
      <c r="F816" s="14" t="s">
        <v>117</v>
      </c>
      <c r="G816" s="13" t="s">
        <v>27</v>
      </c>
      <c r="H816" s="14" t="s">
        <v>879</v>
      </c>
      <c r="I816" s="14" t="s">
        <v>37</v>
      </c>
      <c r="J816" s="14" t="s">
        <v>880</v>
      </c>
      <c r="K816" s="14" t="s">
        <v>881</v>
      </c>
      <c r="L816" s="13" t="n">
        <v>300</v>
      </c>
      <c r="M816" s="13" t="n">
        <v>432</v>
      </c>
      <c r="N816" s="13" t="n">
        <v>69</v>
      </c>
      <c r="O816" s="13" t="n">
        <v>158</v>
      </c>
      <c r="P816" s="13" t="n">
        <v>73</v>
      </c>
      <c r="Q816" s="14" t="n">
        <v>107</v>
      </c>
      <c r="R816" s="14" t="n">
        <v>213</v>
      </c>
      <c r="S816" s="14" t="n">
        <v>112</v>
      </c>
    </row>
    <row r="817" s="32" customFormat="true" ht="12" hidden="false" customHeight="false" outlineLevel="0" collapsed="false">
      <c r="A817" s="33" t="s">
        <v>894</v>
      </c>
      <c r="B817" s="14" t="s">
        <v>895</v>
      </c>
      <c r="D817" s="13"/>
      <c r="E817" s="14"/>
      <c r="F817" s="14"/>
      <c r="G817" s="13"/>
      <c r="H817" s="14"/>
      <c r="I817" s="14"/>
      <c r="J817" s="14"/>
      <c r="K817" s="14"/>
      <c r="L817" s="13"/>
      <c r="M817" s="13"/>
      <c r="N817" s="13"/>
      <c r="O817" s="13"/>
      <c r="P817" s="13"/>
      <c r="Q817" s="14"/>
      <c r="R817" s="14"/>
      <c r="S817" s="14"/>
    </row>
    <row r="818" s="32" customFormat="true" ht="12" hidden="false" customHeight="false" outlineLevel="0" collapsed="false">
      <c r="A818" s="31"/>
      <c r="B818" s="14"/>
      <c r="C818" s="32" t="s">
        <v>890</v>
      </c>
      <c r="D818" s="13" t="s">
        <v>24</v>
      </c>
      <c r="E818" s="14" t="s">
        <v>25</v>
      </c>
      <c r="F818" s="14" t="s">
        <v>117</v>
      </c>
      <c r="G818" s="13" t="s">
        <v>27</v>
      </c>
      <c r="H818" s="14" t="s">
        <v>879</v>
      </c>
      <c r="I818" s="14" t="s">
        <v>37</v>
      </c>
      <c r="J818" s="14" t="s">
        <v>880</v>
      </c>
      <c r="K818" s="14" t="s">
        <v>881</v>
      </c>
      <c r="L818" s="13" t="n">
        <v>300</v>
      </c>
      <c r="M818" s="13" t="n">
        <v>426</v>
      </c>
      <c r="N818" s="13" t="n">
        <v>1</v>
      </c>
      <c r="O818" s="13" t="n">
        <v>37</v>
      </c>
      <c r="P818" s="13" t="n">
        <v>262</v>
      </c>
      <c r="Q818" s="14" t="n">
        <v>2</v>
      </c>
      <c r="R818" s="14" t="n">
        <v>59</v>
      </c>
      <c r="S818" s="14" t="n">
        <v>365</v>
      </c>
    </row>
    <row r="819" s="32" customFormat="true" ht="12" hidden="false" customHeight="false" outlineLevel="0" collapsed="false">
      <c r="A819" s="31"/>
      <c r="B819" s="13" t="s">
        <v>896</v>
      </c>
      <c r="D819" s="13"/>
      <c r="E819" s="14"/>
      <c r="F819" s="14"/>
      <c r="G819" s="13"/>
      <c r="H819" s="14"/>
      <c r="I819" s="14"/>
      <c r="J819" s="14"/>
      <c r="K819" s="14"/>
      <c r="L819" s="13"/>
      <c r="M819" s="13"/>
      <c r="N819" s="13"/>
      <c r="O819" s="13"/>
      <c r="P819" s="13"/>
      <c r="Q819" s="14"/>
      <c r="R819" s="14"/>
      <c r="S819" s="14"/>
    </row>
    <row r="820" s="32" customFormat="true" ht="12" hidden="false" customHeight="false" outlineLevel="0" collapsed="false">
      <c r="A820" s="33"/>
      <c r="B820" s="13"/>
      <c r="C820" s="32" t="s">
        <v>890</v>
      </c>
      <c r="D820" s="13" t="s">
        <v>24</v>
      </c>
      <c r="E820" s="14" t="s">
        <v>25</v>
      </c>
      <c r="F820" s="14" t="s">
        <v>117</v>
      </c>
      <c r="G820" s="13" t="s">
        <v>27</v>
      </c>
      <c r="H820" s="14" t="s">
        <v>879</v>
      </c>
      <c r="I820" s="14" t="s">
        <v>37</v>
      </c>
      <c r="J820" s="14" t="s">
        <v>880</v>
      </c>
      <c r="K820" s="14" t="s">
        <v>881</v>
      </c>
      <c r="L820" s="13" t="n">
        <v>300</v>
      </c>
      <c r="M820" s="13" t="n">
        <v>431</v>
      </c>
      <c r="N820" s="13" t="n">
        <v>12</v>
      </c>
      <c r="O820" s="13" t="n">
        <v>104</v>
      </c>
      <c r="P820" s="13" t="n">
        <v>184</v>
      </c>
      <c r="Q820" s="14" t="n">
        <v>17</v>
      </c>
      <c r="R820" s="14" t="n">
        <v>142</v>
      </c>
      <c r="S820" s="14" t="n">
        <v>272</v>
      </c>
    </row>
    <row r="821" s="32" customFormat="true" ht="12" hidden="false" customHeight="false" outlineLevel="0" collapsed="false">
      <c r="A821" s="33"/>
      <c r="B821" s="13" t="s">
        <v>897</v>
      </c>
      <c r="D821" s="13"/>
      <c r="E821" s="14"/>
      <c r="F821" s="14"/>
      <c r="G821" s="13"/>
      <c r="H821" s="14"/>
      <c r="I821" s="14"/>
      <c r="J821" s="14"/>
      <c r="K821" s="14"/>
      <c r="L821" s="13"/>
      <c r="M821" s="13"/>
      <c r="N821" s="13"/>
      <c r="O821" s="13"/>
      <c r="P821" s="13"/>
      <c r="Q821" s="14"/>
      <c r="R821" s="14"/>
      <c r="S821" s="14"/>
    </row>
    <row r="822" s="32" customFormat="true" ht="12" hidden="false" customHeight="false" outlineLevel="0" collapsed="false">
      <c r="A822" s="33"/>
      <c r="B822" s="14"/>
      <c r="C822" s="32" t="s">
        <v>890</v>
      </c>
      <c r="D822" s="13" t="s">
        <v>24</v>
      </c>
      <c r="E822" s="14" t="s">
        <v>25</v>
      </c>
      <c r="F822" s="14" t="s">
        <v>117</v>
      </c>
      <c r="G822" s="13" t="s">
        <v>27</v>
      </c>
      <c r="H822" s="14" t="s">
        <v>879</v>
      </c>
      <c r="I822" s="14" t="s">
        <v>37</v>
      </c>
      <c r="J822" s="14" t="s">
        <v>880</v>
      </c>
      <c r="K822" s="14" t="s">
        <v>881</v>
      </c>
      <c r="L822" s="13" t="n">
        <v>300</v>
      </c>
      <c r="M822" s="13" t="n">
        <v>432</v>
      </c>
      <c r="N822" s="13" t="n">
        <v>26</v>
      </c>
      <c r="O822" s="13" t="n">
        <v>109</v>
      </c>
      <c r="P822" s="13" t="n">
        <v>165</v>
      </c>
      <c r="Q822" s="14" t="n">
        <v>34</v>
      </c>
      <c r="R822" s="14" t="n">
        <v>165</v>
      </c>
      <c r="S822" s="14" t="n">
        <v>233</v>
      </c>
    </row>
    <row r="823" s="32" customFormat="true" ht="12" hidden="false" customHeight="false" outlineLevel="0" collapsed="false">
      <c r="A823" s="33"/>
      <c r="B823" s="13" t="s">
        <v>898</v>
      </c>
      <c r="D823" s="13"/>
      <c r="E823" s="14"/>
      <c r="F823" s="14"/>
      <c r="G823" s="13"/>
      <c r="H823" s="14"/>
      <c r="I823" s="14"/>
      <c r="J823" s="14"/>
      <c r="K823" s="14"/>
      <c r="L823" s="13"/>
      <c r="M823" s="13"/>
      <c r="N823" s="13"/>
      <c r="O823" s="13"/>
      <c r="P823" s="13"/>
      <c r="Q823" s="14"/>
      <c r="R823" s="14"/>
      <c r="S823" s="14"/>
    </row>
    <row r="824" s="32" customFormat="true" ht="12" hidden="false" customHeight="false" outlineLevel="0" collapsed="false">
      <c r="A824" s="33"/>
      <c r="B824" s="14"/>
      <c r="C824" s="32" t="s">
        <v>878</v>
      </c>
      <c r="D824" s="13" t="s">
        <v>24</v>
      </c>
      <c r="E824" s="14" t="s">
        <v>25</v>
      </c>
      <c r="F824" s="14" t="s">
        <v>117</v>
      </c>
      <c r="G824" s="13" t="s">
        <v>27</v>
      </c>
      <c r="H824" s="14" t="s">
        <v>879</v>
      </c>
      <c r="I824" s="14" t="s">
        <v>37</v>
      </c>
      <c r="J824" s="14" t="s">
        <v>880</v>
      </c>
      <c r="K824" s="14" t="s">
        <v>881</v>
      </c>
      <c r="L824" s="13" t="n">
        <v>300</v>
      </c>
      <c r="M824" s="13" t="n">
        <v>432</v>
      </c>
      <c r="N824" s="13" t="n">
        <v>70</v>
      </c>
      <c r="O824" s="13" t="n">
        <v>163</v>
      </c>
      <c r="P824" s="13" t="n">
        <v>67</v>
      </c>
      <c r="Q824" s="14" t="n">
        <v>104</v>
      </c>
      <c r="R824" s="14" t="n">
        <v>198</v>
      </c>
      <c r="S824" s="14" t="n">
        <v>130</v>
      </c>
    </row>
    <row r="825" s="32" customFormat="true" ht="12" hidden="false" customHeight="false" outlineLevel="0" collapsed="false">
      <c r="A825" s="33"/>
      <c r="B825" s="13"/>
      <c r="C825" s="32" t="s">
        <v>882</v>
      </c>
      <c r="D825" s="13" t="s">
        <v>24</v>
      </c>
      <c r="E825" s="14" t="s">
        <v>25</v>
      </c>
      <c r="F825" s="14" t="s">
        <v>117</v>
      </c>
      <c r="G825" s="13" t="s">
        <v>27</v>
      </c>
      <c r="H825" s="14" t="s">
        <v>883</v>
      </c>
      <c r="I825" s="14" t="s">
        <v>37</v>
      </c>
      <c r="J825" s="14" t="s">
        <v>880</v>
      </c>
      <c r="K825" s="14" t="s">
        <v>881</v>
      </c>
      <c r="L825" s="13" t="n">
        <v>143</v>
      </c>
      <c r="M825" s="13" t="n">
        <v>390</v>
      </c>
      <c r="N825" s="13" t="n">
        <v>89</v>
      </c>
      <c r="O825" s="13" t="n">
        <v>47</v>
      </c>
      <c r="P825" s="13" t="n">
        <v>7</v>
      </c>
      <c r="Q825" s="14" t="n">
        <v>247</v>
      </c>
      <c r="R825" s="14" t="n">
        <v>134</v>
      </c>
      <c r="S825" s="14" t="n">
        <v>9</v>
      </c>
    </row>
    <row r="826" s="32" customFormat="true" ht="12" hidden="false" customHeight="false" outlineLevel="0" collapsed="false">
      <c r="A826" s="33"/>
      <c r="B826" s="13"/>
      <c r="C826" s="32" t="s">
        <v>884</v>
      </c>
      <c r="D826" s="13" t="s">
        <v>24</v>
      </c>
      <c r="E826" s="14" t="s">
        <v>25</v>
      </c>
      <c r="F826" s="14" t="s">
        <v>117</v>
      </c>
      <c r="G826" s="13" t="s">
        <v>27</v>
      </c>
      <c r="H826" s="14" t="s">
        <v>885</v>
      </c>
      <c r="I826" s="14" t="s">
        <v>37</v>
      </c>
      <c r="J826" s="14" t="s">
        <v>880</v>
      </c>
      <c r="K826" s="14" t="s">
        <v>881</v>
      </c>
      <c r="L826" s="13" t="n">
        <v>99</v>
      </c>
      <c r="M826" s="13" t="n">
        <v>184</v>
      </c>
      <c r="N826" s="13" t="n">
        <v>19</v>
      </c>
      <c r="O826" s="13" t="n">
        <v>55</v>
      </c>
      <c r="P826" s="13" t="n">
        <v>25</v>
      </c>
      <c r="Q826" s="14" t="n">
        <v>38</v>
      </c>
      <c r="R826" s="14" t="n">
        <v>89</v>
      </c>
      <c r="S826" s="14" t="n">
        <v>57</v>
      </c>
    </row>
    <row r="827" s="32" customFormat="true" ht="12" hidden="false" customHeight="false" outlineLevel="0" collapsed="false">
      <c r="A827" s="33"/>
      <c r="B827" s="13" t="s">
        <v>899</v>
      </c>
      <c r="D827" s="13"/>
      <c r="E827" s="14"/>
      <c r="F827" s="14"/>
      <c r="G827" s="13"/>
      <c r="H827" s="14"/>
      <c r="I827" s="14"/>
      <c r="J827" s="14"/>
      <c r="K827" s="14"/>
      <c r="L827" s="13"/>
      <c r="M827" s="13"/>
      <c r="N827" s="13"/>
      <c r="O827" s="13"/>
      <c r="P827" s="13"/>
      <c r="Q827" s="14"/>
      <c r="R827" s="14"/>
      <c r="S827" s="14"/>
    </row>
    <row r="828" s="32" customFormat="true" ht="12" hidden="false" customHeight="false" outlineLevel="0" collapsed="false">
      <c r="A828" s="33"/>
      <c r="B828" s="14"/>
      <c r="C828" s="32" t="s">
        <v>878</v>
      </c>
      <c r="D828" s="13" t="s">
        <v>24</v>
      </c>
      <c r="E828" s="14" t="s">
        <v>25</v>
      </c>
      <c r="F828" s="14" t="s">
        <v>117</v>
      </c>
      <c r="G828" s="13" t="s">
        <v>27</v>
      </c>
      <c r="H828" s="14" t="s">
        <v>879</v>
      </c>
      <c r="I828" s="14" t="s">
        <v>37</v>
      </c>
      <c r="J828" s="14" t="s">
        <v>880</v>
      </c>
      <c r="K828" s="14" t="s">
        <v>881</v>
      </c>
      <c r="L828" s="13" t="n">
        <v>300</v>
      </c>
      <c r="M828" s="13" t="n">
        <v>432</v>
      </c>
      <c r="N828" s="13" t="n">
        <v>5</v>
      </c>
      <c r="O828" s="13" t="n">
        <v>84</v>
      </c>
      <c r="P828" s="13" t="n">
        <v>211</v>
      </c>
      <c r="Q828" s="14" t="n">
        <v>6</v>
      </c>
      <c r="R828" s="14" t="n">
        <v>87</v>
      </c>
      <c r="S828" s="14" t="n">
        <v>339</v>
      </c>
    </row>
    <row r="829" s="32" customFormat="true" ht="12" hidden="false" customHeight="false" outlineLevel="0" collapsed="false">
      <c r="A829" s="33"/>
      <c r="B829" s="13"/>
      <c r="C829" s="32" t="s">
        <v>882</v>
      </c>
      <c r="D829" s="13" t="s">
        <v>24</v>
      </c>
      <c r="E829" s="14" t="s">
        <v>25</v>
      </c>
      <c r="F829" s="14" t="s">
        <v>117</v>
      </c>
      <c r="G829" s="13" t="s">
        <v>27</v>
      </c>
      <c r="H829" s="14" t="s">
        <v>883</v>
      </c>
      <c r="I829" s="14" t="s">
        <v>37</v>
      </c>
      <c r="J829" s="14" t="s">
        <v>880</v>
      </c>
      <c r="K829" s="14" t="s">
        <v>881</v>
      </c>
      <c r="L829" s="13" t="n">
        <v>190</v>
      </c>
      <c r="M829" s="13" t="n">
        <v>493</v>
      </c>
      <c r="N829" s="13" t="n">
        <v>7</v>
      </c>
      <c r="O829" s="13" t="n">
        <v>53</v>
      </c>
      <c r="P829" s="13" t="n">
        <v>130</v>
      </c>
      <c r="Q829" s="14" t="n">
        <v>9</v>
      </c>
      <c r="R829" s="14" t="n">
        <v>104</v>
      </c>
      <c r="S829" s="14" t="n">
        <v>380</v>
      </c>
    </row>
    <row r="830" s="32" customFormat="true" ht="12" hidden="false" customHeight="false" outlineLevel="0" collapsed="false">
      <c r="A830" s="33"/>
      <c r="B830" s="13"/>
      <c r="C830" s="32" t="s">
        <v>884</v>
      </c>
      <c r="D830" s="13" t="s">
        <v>24</v>
      </c>
      <c r="E830" s="14" t="s">
        <v>25</v>
      </c>
      <c r="F830" s="14" t="s">
        <v>117</v>
      </c>
      <c r="G830" s="13" t="s">
        <v>27</v>
      </c>
      <c r="H830" s="14" t="s">
        <v>885</v>
      </c>
      <c r="I830" s="14" t="s">
        <v>37</v>
      </c>
      <c r="J830" s="14" t="s">
        <v>880</v>
      </c>
      <c r="K830" s="14" t="s">
        <v>881</v>
      </c>
      <c r="L830" s="13" t="n">
        <v>99</v>
      </c>
      <c r="M830" s="13" t="n">
        <v>184</v>
      </c>
      <c r="N830" s="13" t="n">
        <v>1</v>
      </c>
      <c r="O830" s="13" t="n">
        <v>29</v>
      </c>
      <c r="P830" s="13" t="n">
        <v>69</v>
      </c>
      <c r="Q830" s="14" t="n">
        <v>1</v>
      </c>
      <c r="R830" s="14" t="n">
        <v>35</v>
      </c>
      <c r="S830" s="14" t="n">
        <v>148</v>
      </c>
    </row>
    <row r="831" s="32" customFormat="true" ht="12" hidden="false" customHeight="false" outlineLevel="0" collapsed="false">
      <c r="A831" s="33"/>
      <c r="B831" s="13" t="s">
        <v>900</v>
      </c>
      <c r="D831" s="13"/>
      <c r="E831" s="14"/>
      <c r="F831" s="14"/>
      <c r="G831" s="13"/>
      <c r="H831" s="14"/>
      <c r="I831" s="14"/>
      <c r="J831" s="14"/>
      <c r="K831" s="14"/>
      <c r="L831" s="13"/>
      <c r="M831" s="13"/>
      <c r="N831" s="13"/>
      <c r="O831" s="13"/>
      <c r="P831" s="13"/>
      <c r="Q831" s="14"/>
      <c r="R831" s="14"/>
      <c r="S831" s="14"/>
    </row>
    <row r="832" s="32" customFormat="true" ht="12" hidden="false" customHeight="false" outlineLevel="0" collapsed="false">
      <c r="A832" s="33"/>
      <c r="B832" s="14"/>
      <c r="C832" s="32" t="s">
        <v>878</v>
      </c>
      <c r="D832" s="13" t="s">
        <v>24</v>
      </c>
      <c r="E832" s="14" t="s">
        <v>25</v>
      </c>
      <c r="F832" s="14" t="s">
        <v>117</v>
      </c>
      <c r="G832" s="13" t="s">
        <v>27</v>
      </c>
      <c r="H832" s="14" t="s">
        <v>879</v>
      </c>
      <c r="I832" s="14" t="s">
        <v>37</v>
      </c>
      <c r="J832" s="14" t="s">
        <v>880</v>
      </c>
      <c r="K832" s="14" t="s">
        <v>881</v>
      </c>
      <c r="L832" s="13" t="n">
        <v>300</v>
      </c>
      <c r="M832" s="13" t="n">
        <v>432</v>
      </c>
      <c r="N832" s="13" t="n">
        <v>5</v>
      </c>
      <c r="O832" s="13" t="n">
        <v>82</v>
      </c>
      <c r="P832" s="13" t="n">
        <v>213</v>
      </c>
      <c r="Q832" s="14" t="n">
        <v>7</v>
      </c>
      <c r="R832" s="14" t="n">
        <v>86</v>
      </c>
      <c r="S832" s="14" t="n">
        <v>339</v>
      </c>
    </row>
    <row r="833" s="32" customFormat="true" ht="12" hidden="false" customHeight="false" outlineLevel="0" collapsed="false">
      <c r="A833" s="33"/>
      <c r="B833" s="13"/>
      <c r="C833" s="32" t="s">
        <v>882</v>
      </c>
      <c r="D833" s="13" t="s">
        <v>24</v>
      </c>
      <c r="E833" s="14" t="s">
        <v>25</v>
      </c>
      <c r="F833" s="14" t="s">
        <v>117</v>
      </c>
      <c r="G833" s="13" t="s">
        <v>27</v>
      </c>
      <c r="H833" s="14" t="s">
        <v>883</v>
      </c>
      <c r="I833" s="14" t="s">
        <v>37</v>
      </c>
      <c r="J833" s="14" t="s">
        <v>880</v>
      </c>
      <c r="K833" s="14" t="s">
        <v>881</v>
      </c>
      <c r="L833" s="13" t="n">
        <v>189</v>
      </c>
      <c r="M833" s="13" t="n">
        <v>488</v>
      </c>
      <c r="N833" s="13" t="n">
        <v>2</v>
      </c>
      <c r="O833" s="13" t="n">
        <v>49</v>
      </c>
      <c r="P833" s="13" t="n">
        <v>138</v>
      </c>
      <c r="Q833" s="14" t="n">
        <v>10</v>
      </c>
      <c r="R833" s="14" t="n">
        <v>108</v>
      </c>
      <c r="S833" s="14" t="n">
        <v>370</v>
      </c>
    </row>
    <row r="834" s="32" customFormat="true" ht="12" hidden="false" customHeight="false" outlineLevel="0" collapsed="false">
      <c r="A834" s="33"/>
      <c r="B834" s="13"/>
      <c r="C834" s="32" t="s">
        <v>884</v>
      </c>
      <c r="D834" s="13" t="s">
        <v>24</v>
      </c>
      <c r="E834" s="14" t="s">
        <v>25</v>
      </c>
      <c r="F834" s="14" t="s">
        <v>117</v>
      </c>
      <c r="G834" s="13" t="s">
        <v>27</v>
      </c>
      <c r="H834" s="14" t="s">
        <v>885</v>
      </c>
      <c r="I834" s="14" t="s">
        <v>37</v>
      </c>
      <c r="J834" s="14" t="s">
        <v>880</v>
      </c>
      <c r="K834" s="14" t="s">
        <v>881</v>
      </c>
      <c r="L834" s="13" t="n">
        <v>98</v>
      </c>
      <c r="M834" s="13" t="n">
        <v>179</v>
      </c>
      <c r="N834" s="13" t="n">
        <v>0</v>
      </c>
      <c r="O834" s="13" t="n">
        <v>24</v>
      </c>
      <c r="P834" s="13" t="n">
        <v>74</v>
      </c>
      <c r="Q834" s="14" t="n">
        <v>3</v>
      </c>
      <c r="R834" s="14" t="n">
        <v>45</v>
      </c>
      <c r="S834" s="14" t="n">
        <v>131</v>
      </c>
    </row>
    <row r="835" s="32" customFormat="true" ht="12" hidden="false" customHeight="false" outlineLevel="0" collapsed="false">
      <c r="A835" s="33"/>
      <c r="B835" s="13" t="s">
        <v>901</v>
      </c>
      <c r="D835" s="13"/>
      <c r="E835" s="14"/>
      <c r="F835" s="14"/>
      <c r="G835" s="13"/>
      <c r="H835" s="14"/>
      <c r="I835" s="14"/>
      <c r="J835" s="14"/>
      <c r="K835" s="14"/>
      <c r="L835" s="13"/>
      <c r="M835" s="13"/>
      <c r="N835" s="13"/>
      <c r="O835" s="13"/>
      <c r="P835" s="13"/>
      <c r="Q835" s="14"/>
      <c r="R835" s="14"/>
      <c r="S835" s="14"/>
    </row>
    <row r="836" s="32" customFormat="true" ht="12" hidden="false" customHeight="false" outlineLevel="0" collapsed="false">
      <c r="A836" s="33"/>
      <c r="B836" s="14"/>
      <c r="C836" s="32" t="s">
        <v>890</v>
      </c>
      <c r="D836" s="13" t="s">
        <v>24</v>
      </c>
      <c r="E836" s="14" t="s">
        <v>25</v>
      </c>
      <c r="F836" s="14" t="s">
        <v>117</v>
      </c>
      <c r="G836" s="13" t="s">
        <v>27</v>
      </c>
      <c r="H836" s="14" t="s">
        <v>879</v>
      </c>
      <c r="I836" s="14" t="s">
        <v>37</v>
      </c>
      <c r="J836" s="14" t="s">
        <v>880</v>
      </c>
      <c r="K836" s="14" t="s">
        <v>881</v>
      </c>
      <c r="L836" s="13" t="n">
        <v>300</v>
      </c>
      <c r="M836" s="13" t="n">
        <v>432</v>
      </c>
      <c r="N836" s="13" t="n">
        <v>8</v>
      </c>
      <c r="O836" s="13" t="n">
        <v>109</v>
      </c>
      <c r="P836" s="13" t="n">
        <v>183</v>
      </c>
      <c r="Q836" s="14" t="n">
        <v>22</v>
      </c>
      <c r="R836" s="14" t="n">
        <v>129</v>
      </c>
      <c r="S836" s="14" t="n">
        <v>281</v>
      </c>
    </row>
    <row r="837" customFormat="false" ht="12" hidden="false" customHeight="false" outlineLevel="0" collapsed="false">
      <c r="A837" s="7" t="s">
        <v>902</v>
      </c>
      <c r="B837" s="2" t="s">
        <v>903</v>
      </c>
    </row>
    <row r="838" customFormat="false" ht="12" hidden="false" customHeight="false" outlineLevel="0" collapsed="false">
      <c r="C838" s="3" t="s">
        <v>904</v>
      </c>
      <c r="D838" s="2" t="s">
        <v>45</v>
      </c>
      <c r="E838" s="2" t="s">
        <v>33</v>
      </c>
      <c r="F838" s="2" t="s">
        <v>161</v>
      </c>
      <c r="G838" s="2" t="s">
        <v>41</v>
      </c>
      <c r="H838" s="2" t="n">
        <v>64.7</v>
      </c>
      <c r="I838" s="2" t="s">
        <v>47</v>
      </c>
      <c r="J838" s="2" t="s">
        <v>38</v>
      </c>
      <c r="K838" s="2" t="s">
        <v>304</v>
      </c>
      <c r="L838" s="2" t="n">
        <f aca="false">N838+O838+P838</f>
        <v>178</v>
      </c>
      <c r="M838" s="2" t="n">
        <f aca="false">Q838+R838+S838</f>
        <v>357</v>
      </c>
      <c r="N838" s="2" t="n">
        <v>60</v>
      </c>
      <c r="O838" s="2" t="n">
        <v>79</v>
      </c>
      <c r="P838" s="2" t="n">
        <v>39</v>
      </c>
      <c r="Q838" s="2" t="n">
        <v>111</v>
      </c>
      <c r="R838" s="2" t="n">
        <v>184</v>
      </c>
      <c r="S838" s="2" t="n">
        <v>62</v>
      </c>
    </row>
    <row r="839" customFormat="false" ht="12" hidden="false" customHeight="false" outlineLevel="0" collapsed="false">
      <c r="B839" s="2" t="s">
        <v>905</v>
      </c>
      <c r="D839" s="2" t="s">
        <v>906</v>
      </c>
    </row>
    <row r="840" customFormat="false" ht="12" hidden="false" customHeight="false" outlineLevel="0" collapsed="false">
      <c r="C840" s="3" t="s">
        <v>904</v>
      </c>
      <c r="D840" s="2" t="s">
        <v>45</v>
      </c>
      <c r="E840" s="2" t="s">
        <v>33</v>
      </c>
      <c r="F840" s="2" t="s">
        <v>161</v>
      </c>
      <c r="G840" s="2" t="s">
        <v>41</v>
      </c>
      <c r="H840" s="2" t="n">
        <v>64.7</v>
      </c>
      <c r="I840" s="2" t="s">
        <v>47</v>
      </c>
      <c r="J840" s="2" t="s">
        <v>38</v>
      </c>
      <c r="K840" s="2" t="s">
        <v>304</v>
      </c>
      <c r="L840" s="2" t="n">
        <f aca="false">N840+O840+P840</f>
        <v>178</v>
      </c>
      <c r="M840" s="2" t="n">
        <f aca="false">Q840+R840+S840</f>
        <v>357</v>
      </c>
      <c r="N840" s="2" t="n">
        <v>8</v>
      </c>
      <c r="O840" s="2" t="n">
        <v>71</v>
      </c>
      <c r="P840" s="2" t="n">
        <v>99</v>
      </c>
      <c r="Q840" s="2" t="n">
        <v>34</v>
      </c>
      <c r="R840" s="2" t="n">
        <v>156</v>
      </c>
      <c r="S840" s="2" t="n">
        <v>167</v>
      </c>
    </row>
    <row r="841" s="12" customFormat="true" ht="12" hidden="false" customHeight="false" outlineLevel="0" collapsed="false">
      <c r="A841" s="10" t="s">
        <v>907</v>
      </c>
      <c r="B841" s="11" t="s">
        <v>908</v>
      </c>
      <c r="C841" s="20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</row>
    <row r="842" s="12" customFormat="true" ht="12" hidden="false" customHeight="false" outlineLevel="0" collapsed="false">
      <c r="A842" s="10"/>
      <c r="B842" s="11"/>
      <c r="C842" s="20" t="s">
        <v>909</v>
      </c>
      <c r="D842" s="13" t="s">
        <v>24</v>
      </c>
      <c r="E842" s="14" t="s">
        <v>33</v>
      </c>
      <c r="F842" s="13" t="s">
        <v>117</v>
      </c>
      <c r="G842" s="11" t="s">
        <v>27</v>
      </c>
      <c r="H842" s="15" t="s">
        <v>108</v>
      </c>
      <c r="I842" s="13" t="s">
        <v>37</v>
      </c>
      <c r="J842" s="15" t="s">
        <v>38</v>
      </c>
      <c r="K842" s="28" t="s">
        <v>229</v>
      </c>
      <c r="L842" s="13" t="n">
        <v>49</v>
      </c>
      <c r="M842" s="13" t="n">
        <v>20</v>
      </c>
      <c r="N842" s="13" t="n">
        <v>18</v>
      </c>
      <c r="O842" s="13" t="n">
        <v>22</v>
      </c>
      <c r="P842" s="13" t="n">
        <v>9</v>
      </c>
      <c r="Q842" s="13" t="n">
        <v>3</v>
      </c>
      <c r="R842" s="13" t="n">
        <v>14</v>
      </c>
      <c r="S842" s="13" t="n">
        <v>3</v>
      </c>
    </row>
    <row r="843" s="12" customFormat="true" ht="12" hidden="false" customHeight="false" outlineLevel="0" collapsed="false">
      <c r="A843" s="10"/>
      <c r="B843" s="11" t="s">
        <v>910</v>
      </c>
      <c r="C843" s="20"/>
      <c r="D843" s="15"/>
      <c r="E843" s="15"/>
      <c r="F843" s="15"/>
      <c r="G843" s="15"/>
      <c r="H843" s="15"/>
      <c r="I843" s="15"/>
      <c r="J843" s="11"/>
      <c r="K843" s="11"/>
      <c r="L843" s="11"/>
      <c r="M843" s="11"/>
      <c r="N843" s="11"/>
      <c r="O843" s="11"/>
      <c r="P843" s="11"/>
      <c r="Q843" s="11"/>
      <c r="R843" s="11"/>
      <c r="S843" s="11"/>
    </row>
    <row r="844" s="12" customFormat="true" ht="12" hidden="false" customHeight="false" outlineLevel="0" collapsed="false">
      <c r="A844" s="10"/>
      <c r="B844" s="11"/>
      <c r="C844" s="20" t="s">
        <v>909</v>
      </c>
      <c r="D844" s="13" t="s">
        <v>24</v>
      </c>
      <c r="E844" s="14" t="s">
        <v>33</v>
      </c>
      <c r="F844" s="13" t="s">
        <v>117</v>
      </c>
      <c r="G844" s="11" t="s">
        <v>27</v>
      </c>
      <c r="H844" s="15" t="s">
        <v>108</v>
      </c>
      <c r="I844" s="13" t="s">
        <v>37</v>
      </c>
      <c r="J844" s="15" t="s">
        <v>38</v>
      </c>
      <c r="K844" s="28" t="s">
        <v>229</v>
      </c>
      <c r="L844" s="13" t="n">
        <v>49</v>
      </c>
      <c r="M844" s="13" t="n">
        <v>20</v>
      </c>
      <c r="N844" s="13" t="n">
        <v>22</v>
      </c>
      <c r="O844" s="13" t="n">
        <v>20</v>
      </c>
      <c r="P844" s="13" t="n">
        <v>7</v>
      </c>
      <c r="Q844" s="13" t="n">
        <v>10</v>
      </c>
      <c r="R844" s="13" t="n">
        <v>8</v>
      </c>
      <c r="S844" s="13" t="n">
        <v>2</v>
      </c>
    </row>
    <row r="845" s="12" customFormat="true" ht="12" hidden="false" customHeight="false" outlineLevel="0" collapsed="false">
      <c r="A845" s="10"/>
      <c r="B845" s="11" t="s">
        <v>911</v>
      </c>
      <c r="C845" s="20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</row>
    <row r="846" s="12" customFormat="true" ht="12" hidden="false" customHeight="false" outlineLevel="0" collapsed="false">
      <c r="A846" s="10"/>
      <c r="B846" s="11"/>
      <c r="C846" s="20" t="s">
        <v>909</v>
      </c>
      <c r="D846" s="13" t="s">
        <v>24</v>
      </c>
      <c r="E846" s="14" t="s">
        <v>33</v>
      </c>
      <c r="F846" s="13" t="s">
        <v>117</v>
      </c>
      <c r="G846" s="11" t="s">
        <v>27</v>
      </c>
      <c r="H846" s="15" t="s">
        <v>108</v>
      </c>
      <c r="I846" s="13" t="s">
        <v>37</v>
      </c>
      <c r="J846" s="15" t="s">
        <v>38</v>
      </c>
      <c r="K846" s="28" t="s">
        <v>229</v>
      </c>
      <c r="L846" s="13" t="n">
        <v>45</v>
      </c>
      <c r="M846" s="13" t="n">
        <v>20</v>
      </c>
      <c r="N846" s="13" t="n">
        <v>36</v>
      </c>
      <c r="O846" s="13" t="n">
        <v>8</v>
      </c>
      <c r="P846" s="13" t="n">
        <v>1</v>
      </c>
      <c r="Q846" s="13" t="n">
        <v>13</v>
      </c>
      <c r="R846" s="13" t="n">
        <v>6</v>
      </c>
      <c r="S846" s="13" t="n">
        <v>1</v>
      </c>
    </row>
    <row r="847" s="32" customFormat="true" ht="12" hidden="false" customHeight="false" outlineLevel="0" collapsed="false">
      <c r="A847" s="31" t="s">
        <v>912</v>
      </c>
      <c r="B847" s="13" t="s">
        <v>913</v>
      </c>
      <c r="D847" s="13"/>
      <c r="E847" s="14"/>
      <c r="F847" s="14"/>
      <c r="G847" s="13"/>
      <c r="H847" s="14"/>
      <c r="I847" s="14"/>
      <c r="J847" s="14"/>
      <c r="K847" s="14"/>
      <c r="L847" s="13"/>
      <c r="M847" s="13"/>
      <c r="N847" s="13"/>
      <c r="O847" s="13"/>
      <c r="P847" s="13"/>
      <c r="Q847" s="14"/>
      <c r="R847" s="14"/>
      <c r="S847" s="14"/>
    </row>
    <row r="848" s="32" customFormat="true" ht="12" hidden="false" customHeight="false" outlineLevel="0" collapsed="false">
      <c r="A848" s="31"/>
      <c r="B848" s="14"/>
      <c r="C848" s="32" t="s">
        <v>914</v>
      </c>
      <c r="D848" s="13" t="s">
        <v>24</v>
      </c>
      <c r="E848" s="14" t="s">
        <v>25</v>
      </c>
      <c r="F848" s="14" t="s">
        <v>117</v>
      </c>
      <c r="G848" s="13" t="s">
        <v>27</v>
      </c>
      <c r="H848" s="14" t="s">
        <v>915</v>
      </c>
      <c r="I848" s="14" t="s">
        <v>37</v>
      </c>
      <c r="J848" s="14" t="s">
        <v>880</v>
      </c>
      <c r="K848" s="14" t="s">
        <v>916</v>
      </c>
      <c r="L848" s="13" t="n">
        <v>338</v>
      </c>
      <c r="M848" s="13" t="n">
        <v>468</v>
      </c>
      <c r="N848" s="13" t="n">
        <v>130</v>
      </c>
      <c r="O848" s="13" t="n">
        <v>169</v>
      </c>
      <c r="P848" s="13" t="n">
        <v>39</v>
      </c>
      <c r="Q848" s="13" t="n">
        <v>148</v>
      </c>
      <c r="R848" s="13" t="n">
        <v>239</v>
      </c>
      <c r="S848" s="13" t="n">
        <v>81</v>
      </c>
    </row>
    <row r="849" s="32" customFormat="true" ht="12" hidden="false" customHeight="false" outlineLevel="0" collapsed="false">
      <c r="A849" s="33"/>
      <c r="B849" s="13"/>
      <c r="C849" s="32" t="s">
        <v>917</v>
      </c>
      <c r="D849" s="13" t="s">
        <v>24</v>
      </c>
      <c r="E849" s="14" t="s">
        <v>25</v>
      </c>
      <c r="F849" s="14" t="s">
        <v>117</v>
      </c>
      <c r="G849" s="13" t="s">
        <v>27</v>
      </c>
      <c r="H849" s="14" t="s">
        <v>918</v>
      </c>
      <c r="I849" s="14" t="s">
        <v>37</v>
      </c>
      <c r="J849" s="14" t="s">
        <v>880</v>
      </c>
      <c r="K849" s="14" t="s">
        <v>916</v>
      </c>
      <c r="L849" s="13" t="n">
        <v>98</v>
      </c>
      <c r="M849" s="13" t="n">
        <v>182</v>
      </c>
      <c r="N849" s="13" t="n">
        <v>46</v>
      </c>
      <c r="O849" s="13" t="n">
        <v>38</v>
      </c>
      <c r="P849" s="13" t="n">
        <v>14</v>
      </c>
      <c r="Q849" s="13" t="n">
        <v>57</v>
      </c>
      <c r="R849" s="13" t="n">
        <v>90</v>
      </c>
      <c r="S849" s="13" t="n">
        <v>35</v>
      </c>
    </row>
    <row r="850" s="32" customFormat="true" ht="12" hidden="false" customHeight="false" outlineLevel="0" collapsed="false">
      <c r="A850" s="33"/>
      <c r="B850" s="13" t="s">
        <v>919</v>
      </c>
      <c r="D850" s="13"/>
      <c r="E850" s="14"/>
      <c r="F850" s="14"/>
      <c r="G850" s="13"/>
      <c r="H850" s="14"/>
      <c r="I850" s="14"/>
      <c r="J850" s="14"/>
      <c r="K850" s="14"/>
      <c r="L850" s="13"/>
      <c r="M850" s="13"/>
      <c r="N850" s="13"/>
      <c r="O850" s="13"/>
      <c r="P850" s="13"/>
      <c r="Q850" s="13"/>
      <c r="R850" s="13"/>
      <c r="S850" s="13"/>
    </row>
    <row r="851" s="32" customFormat="true" ht="12" hidden="false" customHeight="false" outlineLevel="0" collapsed="false">
      <c r="A851" s="33"/>
      <c r="B851" s="13"/>
      <c r="C851" s="32" t="s">
        <v>920</v>
      </c>
      <c r="D851" s="13" t="s">
        <v>24</v>
      </c>
      <c r="E851" s="14" t="s">
        <v>25</v>
      </c>
      <c r="F851" s="14" t="s">
        <v>117</v>
      </c>
      <c r="G851" s="13" t="s">
        <v>27</v>
      </c>
      <c r="H851" s="14" t="s">
        <v>915</v>
      </c>
      <c r="I851" s="14" t="s">
        <v>37</v>
      </c>
      <c r="J851" s="14" t="s">
        <v>880</v>
      </c>
      <c r="K851" s="14" t="s">
        <v>916</v>
      </c>
      <c r="L851" s="13" t="n">
        <v>338</v>
      </c>
      <c r="M851" s="13" t="n">
        <v>468</v>
      </c>
      <c r="N851" s="13" t="n">
        <v>139</v>
      </c>
      <c r="O851" s="13" t="n">
        <v>153</v>
      </c>
      <c r="P851" s="13" t="n">
        <v>46</v>
      </c>
      <c r="Q851" s="13" t="n">
        <v>162</v>
      </c>
      <c r="R851" s="13" t="n">
        <v>234</v>
      </c>
      <c r="S851" s="13" t="n">
        <v>72</v>
      </c>
    </row>
    <row r="852" s="32" customFormat="true" ht="12" hidden="false" customHeight="false" outlineLevel="0" collapsed="false">
      <c r="A852" s="33" t="s">
        <v>921</v>
      </c>
      <c r="B852" s="13" t="s">
        <v>922</v>
      </c>
      <c r="D852" s="13"/>
      <c r="E852" s="14"/>
      <c r="F852" s="14"/>
      <c r="G852" s="13"/>
      <c r="H852" s="14"/>
      <c r="I852" s="14"/>
      <c r="J852" s="14"/>
      <c r="K852" s="14"/>
      <c r="L852" s="13"/>
      <c r="M852" s="13"/>
      <c r="N852" s="13"/>
      <c r="O852" s="13"/>
      <c r="P852" s="13"/>
      <c r="Q852" s="13"/>
      <c r="R852" s="13"/>
      <c r="S852" s="13"/>
    </row>
    <row r="853" s="32" customFormat="true" ht="12" hidden="false" customHeight="false" outlineLevel="0" collapsed="false">
      <c r="A853" s="31"/>
      <c r="B853" s="14"/>
      <c r="C853" s="32" t="s">
        <v>920</v>
      </c>
      <c r="D853" s="13" t="s">
        <v>24</v>
      </c>
      <c r="E853" s="14" t="s">
        <v>25</v>
      </c>
      <c r="F853" s="14" t="s">
        <v>117</v>
      </c>
      <c r="G853" s="13" t="s">
        <v>27</v>
      </c>
      <c r="H853" s="14" t="s">
        <v>915</v>
      </c>
      <c r="I853" s="14" t="s">
        <v>37</v>
      </c>
      <c r="J853" s="14" t="s">
        <v>880</v>
      </c>
      <c r="K853" s="14" t="s">
        <v>916</v>
      </c>
      <c r="L853" s="13" t="n">
        <v>338</v>
      </c>
      <c r="M853" s="13" t="n">
        <v>468</v>
      </c>
      <c r="N853" s="13" t="n">
        <v>111</v>
      </c>
      <c r="O853" s="13" t="n">
        <v>170</v>
      </c>
      <c r="P853" s="13" t="n">
        <v>57</v>
      </c>
      <c r="Q853" s="13" t="n">
        <v>170</v>
      </c>
      <c r="R853" s="13" t="n">
        <v>218</v>
      </c>
      <c r="S853" s="13" t="n">
        <v>80</v>
      </c>
    </row>
    <row r="854" s="32" customFormat="true" ht="12" hidden="false" customHeight="false" outlineLevel="0" collapsed="false">
      <c r="A854" s="33" t="s">
        <v>923</v>
      </c>
      <c r="B854" s="13" t="s">
        <v>924</v>
      </c>
      <c r="D854" s="13"/>
      <c r="E854" s="14"/>
      <c r="F854" s="14"/>
      <c r="G854" s="13"/>
      <c r="H854" s="14"/>
      <c r="I854" s="14"/>
      <c r="J854" s="14"/>
      <c r="K854" s="14"/>
      <c r="L854" s="13"/>
      <c r="M854" s="13"/>
      <c r="N854" s="13"/>
      <c r="O854" s="13"/>
      <c r="P854" s="13"/>
      <c r="Q854" s="13"/>
      <c r="R854" s="13"/>
      <c r="S854" s="13"/>
    </row>
    <row r="855" s="32" customFormat="true" ht="12" hidden="false" customHeight="false" outlineLevel="0" collapsed="false">
      <c r="A855" s="31"/>
      <c r="B855" s="14"/>
      <c r="C855" s="32" t="s">
        <v>920</v>
      </c>
      <c r="D855" s="13" t="s">
        <v>24</v>
      </c>
      <c r="E855" s="14" t="s">
        <v>25</v>
      </c>
      <c r="F855" s="14" t="s">
        <v>117</v>
      </c>
      <c r="G855" s="13" t="s">
        <v>27</v>
      </c>
      <c r="H855" s="14" t="s">
        <v>915</v>
      </c>
      <c r="I855" s="14" t="s">
        <v>37</v>
      </c>
      <c r="J855" s="14" t="s">
        <v>880</v>
      </c>
      <c r="K855" s="14" t="s">
        <v>916</v>
      </c>
      <c r="L855" s="13" t="n">
        <v>338</v>
      </c>
      <c r="M855" s="13" t="n">
        <v>468</v>
      </c>
      <c r="N855" s="13" t="n">
        <v>185</v>
      </c>
      <c r="O855" s="13" t="n">
        <v>135</v>
      </c>
      <c r="P855" s="13" t="n">
        <v>18</v>
      </c>
      <c r="Q855" s="13" t="n">
        <v>276</v>
      </c>
      <c r="R855" s="13" t="n">
        <v>166</v>
      </c>
      <c r="S855" s="13" t="n">
        <v>26</v>
      </c>
    </row>
    <row r="856" s="32" customFormat="true" ht="12" hidden="false" customHeight="false" outlineLevel="0" collapsed="false">
      <c r="A856" s="33" t="s">
        <v>925</v>
      </c>
      <c r="B856" s="13" t="s">
        <v>926</v>
      </c>
      <c r="D856" s="13"/>
      <c r="E856" s="14"/>
      <c r="F856" s="14"/>
      <c r="G856" s="13"/>
      <c r="H856" s="14"/>
      <c r="I856" s="14"/>
      <c r="J856" s="14"/>
      <c r="K856" s="14"/>
      <c r="L856" s="13"/>
      <c r="M856" s="13"/>
      <c r="N856" s="13"/>
      <c r="O856" s="13"/>
      <c r="P856" s="13"/>
      <c r="Q856" s="13"/>
      <c r="R856" s="13"/>
      <c r="S856" s="13"/>
    </row>
    <row r="857" s="32" customFormat="true" ht="12" hidden="false" customHeight="false" outlineLevel="0" collapsed="false">
      <c r="A857" s="31"/>
      <c r="B857" s="14"/>
      <c r="C857" s="32" t="s">
        <v>920</v>
      </c>
      <c r="D857" s="13" t="s">
        <v>24</v>
      </c>
      <c r="E857" s="14" t="s">
        <v>25</v>
      </c>
      <c r="F857" s="14" t="s">
        <v>117</v>
      </c>
      <c r="G857" s="13" t="s">
        <v>27</v>
      </c>
      <c r="H857" s="14" t="s">
        <v>915</v>
      </c>
      <c r="I857" s="14" t="s">
        <v>37</v>
      </c>
      <c r="J857" s="14" t="s">
        <v>880</v>
      </c>
      <c r="K857" s="14" t="s">
        <v>916</v>
      </c>
      <c r="L857" s="13" t="n">
        <v>338</v>
      </c>
      <c r="M857" s="13" t="n">
        <v>468</v>
      </c>
      <c r="N857" s="13" t="n">
        <v>204</v>
      </c>
      <c r="O857" s="13" t="n">
        <v>114</v>
      </c>
      <c r="P857" s="13" t="n">
        <v>20</v>
      </c>
      <c r="Q857" s="13" t="n">
        <v>285</v>
      </c>
      <c r="R857" s="13" t="n">
        <v>160</v>
      </c>
      <c r="S857" s="13" t="n">
        <v>23</v>
      </c>
    </row>
    <row r="858" s="32" customFormat="true" ht="12" hidden="false" customHeight="false" outlineLevel="0" collapsed="false">
      <c r="A858" s="33" t="s">
        <v>927</v>
      </c>
      <c r="B858" s="13" t="s">
        <v>928</v>
      </c>
      <c r="D858" s="13"/>
      <c r="E858" s="14"/>
      <c r="F858" s="14"/>
      <c r="G858" s="13"/>
      <c r="H858" s="14"/>
      <c r="I858" s="14"/>
      <c r="J858" s="14"/>
      <c r="K858" s="14"/>
      <c r="L858" s="13"/>
      <c r="M858" s="13"/>
      <c r="N858" s="13"/>
      <c r="O858" s="13"/>
      <c r="P858" s="13"/>
      <c r="Q858" s="13"/>
      <c r="R858" s="13"/>
      <c r="S858" s="13"/>
    </row>
    <row r="859" s="32" customFormat="true" ht="12" hidden="false" customHeight="false" outlineLevel="0" collapsed="false">
      <c r="A859" s="31"/>
      <c r="B859" s="14"/>
      <c r="C859" s="32" t="s">
        <v>920</v>
      </c>
      <c r="D859" s="13" t="s">
        <v>24</v>
      </c>
      <c r="E859" s="14" t="s">
        <v>25</v>
      </c>
      <c r="F859" s="14" t="s">
        <v>117</v>
      </c>
      <c r="G859" s="13" t="s">
        <v>27</v>
      </c>
      <c r="H859" s="14" t="s">
        <v>915</v>
      </c>
      <c r="I859" s="14" t="s">
        <v>37</v>
      </c>
      <c r="J859" s="14" t="s">
        <v>880</v>
      </c>
      <c r="K859" s="14" t="s">
        <v>916</v>
      </c>
      <c r="L859" s="13" t="n">
        <v>337</v>
      </c>
      <c r="M859" s="13" t="n">
        <v>467</v>
      </c>
      <c r="N859" s="13" t="n">
        <v>269</v>
      </c>
      <c r="O859" s="13" t="n">
        <v>65</v>
      </c>
      <c r="P859" s="13" t="n">
        <v>3</v>
      </c>
      <c r="Q859" s="13" t="n">
        <v>372</v>
      </c>
      <c r="R859" s="13" t="n">
        <v>93</v>
      </c>
      <c r="S859" s="13" t="n">
        <v>2</v>
      </c>
    </row>
    <row r="860" s="32" customFormat="true" ht="12" hidden="false" customHeight="false" outlineLevel="0" collapsed="false">
      <c r="A860" s="31" t="s">
        <v>927</v>
      </c>
      <c r="B860" s="13" t="s">
        <v>929</v>
      </c>
      <c r="D860" s="13"/>
      <c r="E860" s="14"/>
      <c r="F860" s="14"/>
      <c r="G860" s="13"/>
      <c r="H860" s="14"/>
      <c r="I860" s="14"/>
      <c r="J860" s="14"/>
      <c r="K860" s="14"/>
      <c r="L860" s="13"/>
      <c r="M860" s="13"/>
      <c r="N860" s="13"/>
      <c r="O860" s="13"/>
      <c r="P860" s="13"/>
      <c r="Q860" s="13"/>
      <c r="R860" s="13"/>
      <c r="S860" s="13"/>
    </row>
    <row r="861" s="32" customFormat="true" ht="12" hidden="false" customHeight="false" outlineLevel="0" collapsed="false">
      <c r="A861" s="31"/>
      <c r="B861" s="14"/>
      <c r="C861" s="32" t="s">
        <v>920</v>
      </c>
      <c r="D861" s="13" t="s">
        <v>24</v>
      </c>
      <c r="E861" s="14" t="s">
        <v>25</v>
      </c>
      <c r="F861" s="14" t="s">
        <v>117</v>
      </c>
      <c r="G861" s="13" t="s">
        <v>27</v>
      </c>
      <c r="H861" s="14" t="s">
        <v>915</v>
      </c>
      <c r="I861" s="14" t="s">
        <v>37</v>
      </c>
      <c r="J861" s="14" t="s">
        <v>880</v>
      </c>
      <c r="K861" s="14" t="s">
        <v>916</v>
      </c>
      <c r="L861" s="13" t="n">
        <v>338</v>
      </c>
      <c r="M861" s="13" t="n">
        <v>468</v>
      </c>
      <c r="N861" s="13" t="n">
        <v>319</v>
      </c>
      <c r="O861" s="13" t="n">
        <v>19</v>
      </c>
      <c r="P861" s="13" t="n">
        <v>0</v>
      </c>
      <c r="Q861" s="13" t="n">
        <v>451</v>
      </c>
      <c r="R861" s="13" t="n">
        <v>17</v>
      </c>
      <c r="S861" s="13" t="n">
        <v>0</v>
      </c>
    </row>
    <row r="862" s="32" customFormat="true" ht="12" hidden="false" customHeight="false" outlineLevel="0" collapsed="false">
      <c r="A862" s="31" t="s">
        <v>927</v>
      </c>
      <c r="B862" s="13" t="s">
        <v>930</v>
      </c>
      <c r="D862" s="13"/>
      <c r="E862" s="14"/>
      <c r="F862" s="14"/>
      <c r="G862" s="13"/>
      <c r="H862" s="14"/>
      <c r="I862" s="14"/>
      <c r="J862" s="14"/>
      <c r="K862" s="14"/>
      <c r="L862" s="13"/>
      <c r="M862" s="13"/>
      <c r="N862" s="13"/>
      <c r="O862" s="13"/>
      <c r="P862" s="13"/>
      <c r="Q862" s="13"/>
      <c r="R862" s="13"/>
      <c r="S862" s="13"/>
    </row>
    <row r="863" s="32" customFormat="true" ht="12" hidden="false" customHeight="false" outlineLevel="0" collapsed="false">
      <c r="A863" s="31"/>
      <c r="B863" s="14"/>
      <c r="C863" s="32" t="s">
        <v>920</v>
      </c>
      <c r="D863" s="13" t="s">
        <v>24</v>
      </c>
      <c r="E863" s="14" t="s">
        <v>25</v>
      </c>
      <c r="F863" s="14" t="s">
        <v>117</v>
      </c>
      <c r="G863" s="13" t="s">
        <v>27</v>
      </c>
      <c r="H863" s="14" t="s">
        <v>915</v>
      </c>
      <c r="I863" s="14" t="s">
        <v>37</v>
      </c>
      <c r="J863" s="14" t="s">
        <v>880</v>
      </c>
      <c r="K863" s="14" t="s">
        <v>916</v>
      </c>
      <c r="L863" s="13" t="n">
        <v>338</v>
      </c>
      <c r="M863" s="13" t="n">
        <v>468</v>
      </c>
      <c r="N863" s="13" t="n">
        <v>96</v>
      </c>
      <c r="O863" s="13" t="n">
        <v>173</v>
      </c>
      <c r="P863" s="13" t="n">
        <v>69</v>
      </c>
      <c r="Q863" s="13" t="n">
        <v>134</v>
      </c>
      <c r="R863" s="13" t="n">
        <v>240</v>
      </c>
      <c r="S863" s="13" t="n">
        <v>94</v>
      </c>
      <c r="T863" s="37"/>
      <c r="U863" s="37"/>
      <c r="V863" s="37"/>
      <c r="W863" s="37"/>
      <c r="X863" s="37"/>
      <c r="Y863" s="37"/>
      <c r="Z863" s="37"/>
      <c r="AA863" s="37"/>
      <c r="AB863" s="37"/>
      <c r="AC863" s="37"/>
      <c r="AD863" s="37"/>
      <c r="AE863" s="37"/>
      <c r="AF863" s="37"/>
      <c r="AG863" s="37"/>
      <c r="AH863" s="37"/>
      <c r="AI863" s="37"/>
      <c r="AJ863" s="37"/>
      <c r="AK863" s="37"/>
      <c r="AL863" s="37"/>
      <c r="AM863" s="37"/>
      <c r="AN863" s="37"/>
      <c r="AO863" s="37"/>
      <c r="AP863" s="37"/>
      <c r="AQ863" s="37"/>
      <c r="AR863" s="37"/>
      <c r="AS863" s="37"/>
      <c r="AT863" s="37"/>
      <c r="AU863" s="37"/>
      <c r="AV863" s="37"/>
      <c r="AW863" s="37"/>
      <c r="AX863" s="37"/>
      <c r="AY863" s="37"/>
      <c r="AZ863" s="37"/>
      <c r="BA863" s="37"/>
      <c r="BB863" s="37"/>
      <c r="BC863" s="37"/>
      <c r="BD863" s="37"/>
      <c r="BE863" s="37"/>
      <c r="BF863" s="37"/>
      <c r="BG863" s="37"/>
      <c r="BH863" s="37"/>
      <c r="BI863" s="37"/>
      <c r="BJ863" s="37"/>
      <c r="BK863" s="37"/>
      <c r="BL863" s="37"/>
      <c r="BM863" s="37"/>
      <c r="BN863" s="37"/>
      <c r="BO863" s="37"/>
      <c r="BP863" s="37"/>
      <c r="BQ863" s="37"/>
      <c r="BR863" s="37"/>
      <c r="BS863" s="37"/>
      <c r="BT863" s="37"/>
      <c r="BU863" s="37"/>
      <c r="BV863" s="37"/>
      <c r="BW863" s="37"/>
      <c r="BX863" s="37"/>
      <c r="BY863" s="37"/>
      <c r="BZ863" s="37"/>
      <c r="CA863" s="37"/>
      <c r="CB863" s="37"/>
      <c r="CC863" s="37"/>
      <c r="CD863" s="37"/>
      <c r="CE863" s="37"/>
      <c r="CF863" s="37"/>
      <c r="CG863" s="37"/>
      <c r="CH863" s="37"/>
      <c r="CI863" s="37"/>
      <c r="CJ863" s="37"/>
      <c r="CK863" s="37"/>
      <c r="CL863" s="37"/>
      <c r="CM863" s="37"/>
      <c r="CN863" s="37"/>
      <c r="CO863" s="37"/>
      <c r="CP863" s="37"/>
      <c r="CQ863" s="37"/>
      <c r="CR863" s="37"/>
      <c r="CS863" s="37"/>
      <c r="CT863" s="37"/>
      <c r="CU863" s="37"/>
      <c r="CV863" s="37"/>
      <c r="CW863" s="37"/>
      <c r="CX863" s="37"/>
      <c r="CY863" s="37"/>
      <c r="CZ863" s="37"/>
      <c r="DA863" s="37"/>
      <c r="DB863" s="37"/>
      <c r="DC863" s="37"/>
      <c r="DD863" s="37"/>
      <c r="DE863" s="37"/>
      <c r="DF863" s="37"/>
      <c r="DG863" s="37"/>
      <c r="DH863" s="37"/>
      <c r="DI863" s="37"/>
      <c r="DJ863" s="37"/>
      <c r="DK863" s="37"/>
      <c r="DL863" s="37"/>
      <c r="DM863" s="37"/>
      <c r="DN863" s="37"/>
      <c r="DO863" s="37"/>
      <c r="DP863" s="37"/>
      <c r="DQ863" s="37"/>
      <c r="DR863" s="37"/>
      <c r="DS863" s="37"/>
      <c r="DT863" s="37"/>
      <c r="DU863" s="37"/>
      <c r="DV863" s="37"/>
      <c r="DW863" s="37"/>
      <c r="DX863" s="37"/>
      <c r="DY863" s="37"/>
      <c r="DZ863" s="37"/>
      <c r="EA863" s="37"/>
      <c r="EB863" s="37"/>
      <c r="EC863" s="37"/>
      <c r="ED863" s="37"/>
      <c r="EE863" s="37"/>
      <c r="EF863" s="37"/>
      <c r="EG863" s="37"/>
      <c r="EH863" s="37"/>
      <c r="EI863" s="37"/>
      <c r="EJ863" s="37"/>
      <c r="EK863" s="37"/>
      <c r="EL863" s="37"/>
      <c r="EM863" s="37"/>
      <c r="EN863" s="37"/>
      <c r="EO863" s="37"/>
      <c r="EP863" s="37"/>
      <c r="EQ863" s="37"/>
      <c r="ER863" s="37"/>
      <c r="ES863" s="37"/>
      <c r="ET863" s="37"/>
      <c r="EU863" s="37"/>
      <c r="EV863" s="37"/>
      <c r="EW863" s="37"/>
      <c r="EX863" s="37"/>
      <c r="EY863" s="37"/>
      <c r="EZ863" s="37"/>
      <c r="FA863" s="37"/>
      <c r="FB863" s="37"/>
      <c r="FC863" s="37"/>
      <c r="FD863" s="37"/>
      <c r="FE863" s="37"/>
      <c r="FF863" s="37"/>
      <c r="FG863" s="37"/>
      <c r="FH863" s="37"/>
      <c r="FI863" s="37"/>
      <c r="FJ863" s="37"/>
      <c r="FK863" s="37"/>
      <c r="FL863" s="37"/>
      <c r="FM863" s="37"/>
      <c r="FN863" s="37"/>
      <c r="FO863" s="37"/>
      <c r="FP863" s="37"/>
      <c r="FQ863" s="37"/>
      <c r="FR863" s="37"/>
      <c r="FS863" s="37"/>
      <c r="FT863" s="37"/>
      <c r="FU863" s="37"/>
      <c r="FV863" s="37"/>
      <c r="FW863" s="37"/>
      <c r="FX863" s="37"/>
      <c r="FY863" s="37"/>
      <c r="FZ863" s="37"/>
      <c r="GA863" s="37"/>
      <c r="GB863" s="37"/>
      <c r="GC863" s="37"/>
      <c r="GD863" s="37"/>
      <c r="GE863" s="37"/>
      <c r="GF863" s="37"/>
      <c r="GG863" s="37"/>
      <c r="GH863" s="37"/>
      <c r="GI863" s="37"/>
      <c r="GJ863" s="37"/>
      <c r="GK863" s="37"/>
      <c r="GL863" s="37"/>
      <c r="GM863" s="37"/>
      <c r="GN863" s="37"/>
      <c r="GO863" s="37"/>
      <c r="GP863" s="37"/>
      <c r="GQ863" s="37"/>
      <c r="GR863" s="37"/>
      <c r="GS863" s="37"/>
      <c r="GT863" s="37"/>
      <c r="GU863" s="37"/>
      <c r="GV863" s="37"/>
      <c r="GW863" s="37"/>
      <c r="GX863" s="37"/>
      <c r="GY863" s="37"/>
      <c r="GZ863" s="37"/>
      <c r="HA863" s="37"/>
      <c r="HB863" s="37"/>
      <c r="HC863" s="37"/>
      <c r="HD863" s="37"/>
      <c r="HE863" s="37"/>
      <c r="HF863" s="37"/>
      <c r="HG863" s="37"/>
      <c r="HH863" s="37"/>
      <c r="HI863" s="37"/>
      <c r="HJ863" s="37"/>
      <c r="HK863" s="37"/>
      <c r="HL863" s="37"/>
      <c r="HM863" s="37"/>
      <c r="HN863" s="37"/>
      <c r="HO863" s="37"/>
      <c r="HP863" s="37"/>
      <c r="HQ863" s="37"/>
      <c r="HR863" s="37"/>
      <c r="HS863" s="37"/>
      <c r="HT863" s="37"/>
      <c r="HU863" s="37"/>
      <c r="HV863" s="37"/>
      <c r="HW863" s="37"/>
      <c r="HX863" s="37"/>
      <c r="HY863" s="37"/>
      <c r="HZ863" s="37"/>
      <c r="IA863" s="37"/>
      <c r="IB863" s="37"/>
      <c r="IC863" s="37"/>
      <c r="ID863" s="37"/>
      <c r="IE863" s="37"/>
      <c r="IF863" s="37"/>
      <c r="IG863" s="37"/>
      <c r="IH863" s="37"/>
      <c r="II863" s="37"/>
      <c r="IJ863" s="37"/>
      <c r="IK863" s="37"/>
      <c r="IL863" s="37"/>
      <c r="IM863" s="37"/>
      <c r="IN863" s="37"/>
      <c r="IO863" s="37"/>
      <c r="IP863" s="37"/>
      <c r="IQ863" s="37"/>
      <c r="IR863" s="37"/>
      <c r="IS863" s="37"/>
      <c r="IT863" s="37"/>
      <c r="IU863" s="37"/>
      <c r="IV863" s="37"/>
    </row>
    <row r="864" s="32" customFormat="true" ht="12" hidden="false" customHeight="false" outlineLevel="0" collapsed="false">
      <c r="A864" s="31" t="s">
        <v>931</v>
      </c>
      <c r="B864" s="13" t="s">
        <v>932</v>
      </c>
      <c r="D864" s="13"/>
      <c r="E864" s="14"/>
      <c r="F864" s="14"/>
      <c r="G864" s="13"/>
      <c r="H864" s="14"/>
      <c r="I864" s="14"/>
      <c r="J864" s="14"/>
      <c r="K864" s="14"/>
      <c r="L864" s="13"/>
      <c r="M864" s="13"/>
      <c r="N864" s="13"/>
      <c r="O864" s="13"/>
      <c r="P864" s="13"/>
      <c r="Q864" s="13"/>
      <c r="R864" s="13"/>
      <c r="S864" s="13"/>
      <c r="T864" s="37"/>
      <c r="U864" s="37"/>
      <c r="V864" s="37"/>
      <c r="W864" s="37"/>
      <c r="X864" s="37"/>
      <c r="Y864" s="37"/>
      <c r="Z864" s="37"/>
      <c r="AA864" s="37"/>
      <c r="AB864" s="37"/>
      <c r="AC864" s="37"/>
      <c r="AD864" s="37"/>
      <c r="AE864" s="37"/>
      <c r="AF864" s="37"/>
      <c r="AG864" s="37"/>
      <c r="AH864" s="37"/>
      <c r="AI864" s="37"/>
      <c r="AJ864" s="37"/>
      <c r="AK864" s="37"/>
      <c r="AL864" s="37"/>
      <c r="AM864" s="37"/>
      <c r="AN864" s="37"/>
      <c r="AO864" s="37"/>
      <c r="AP864" s="37"/>
      <c r="AQ864" s="37"/>
      <c r="AR864" s="37"/>
      <c r="AS864" s="37"/>
      <c r="AT864" s="37"/>
      <c r="AU864" s="37"/>
      <c r="AV864" s="37"/>
      <c r="AW864" s="37"/>
      <c r="AX864" s="37"/>
      <c r="AY864" s="37"/>
      <c r="AZ864" s="37"/>
      <c r="BA864" s="37"/>
      <c r="BB864" s="37"/>
      <c r="BC864" s="37"/>
      <c r="BD864" s="37"/>
      <c r="BE864" s="37"/>
      <c r="BF864" s="37"/>
      <c r="BG864" s="37"/>
      <c r="BH864" s="37"/>
      <c r="BI864" s="37"/>
      <c r="BJ864" s="37"/>
      <c r="BK864" s="37"/>
      <c r="BL864" s="37"/>
      <c r="BM864" s="37"/>
      <c r="BN864" s="37"/>
      <c r="BO864" s="37"/>
      <c r="BP864" s="37"/>
      <c r="BQ864" s="37"/>
      <c r="BR864" s="37"/>
      <c r="BS864" s="37"/>
      <c r="BT864" s="37"/>
      <c r="BU864" s="37"/>
      <c r="BV864" s="37"/>
      <c r="BW864" s="37"/>
      <c r="BX864" s="37"/>
      <c r="BY864" s="37"/>
      <c r="BZ864" s="37"/>
      <c r="CA864" s="37"/>
      <c r="CB864" s="37"/>
      <c r="CC864" s="37"/>
      <c r="CD864" s="37"/>
      <c r="CE864" s="37"/>
      <c r="CF864" s="37"/>
      <c r="CG864" s="37"/>
      <c r="CH864" s="37"/>
      <c r="CI864" s="37"/>
      <c r="CJ864" s="37"/>
      <c r="CK864" s="37"/>
      <c r="CL864" s="37"/>
      <c r="CM864" s="37"/>
      <c r="CN864" s="37"/>
      <c r="CO864" s="37"/>
      <c r="CP864" s="37"/>
      <c r="CQ864" s="37"/>
      <c r="CR864" s="37"/>
      <c r="CS864" s="37"/>
      <c r="CT864" s="37"/>
      <c r="CU864" s="37"/>
      <c r="CV864" s="37"/>
      <c r="CW864" s="37"/>
      <c r="CX864" s="37"/>
      <c r="CY864" s="37"/>
      <c r="CZ864" s="37"/>
      <c r="DA864" s="37"/>
      <c r="DB864" s="37"/>
      <c r="DC864" s="37"/>
      <c r="DD864" s="37"/>
      <c r="DE864" s="37"/>
      <c r="DF864" s="37"/>
      <c r="DG864" s="37"/>
      <c r="DH864" s="37"/>
      <c r="DI864" s="37"/>
      <c r="DJ864" s="37"/>
      <c r="DK864" s="37"/>
      <c r="DL864" s="37"/>
      <c r="DM864" s="37"/>
      <c r="DN864" s="37"/>
      <c r="DO864" s="37"/>
      <c r="DP864" s="37"/>
      <c r="DQ864" s="37"/>
      <c r="DR864" s="37"/>
      <c r="DS864" s="37"/>
      <c r="DT864" s="37"/>
      <c r="DU864" s="37"/>
      <c r="DV864" s="37"/>
      <c r="DW864" s="37"/>
      <c r="DX864" s="37"/>
      <c r="DY864" s="37"/>
      <c r="DZ864" s="37"/>
      <c r="EA864" s="37"/>
      <c r="EB864" s="37"/>
      <c r="EC864" s="37"/>
      <c r="ED864" s="37"/>
      <c r="EE864" s="37"/>
      <c r="EF864" s="37"/>
      <c r="EG864" s="37"/>
      <c r="EH864" s="37"/>
      <c r="EI864" s="37"/>
      <c r="EJ864" s="37"/>
      <c r="EK864" s="37"/>
      <c r="EL864" s="37"/>
      <c r="EM864" s="37"/>
      <c r="EN864" s="37"/>
      <c r="EO864" s="37"/>
      <c r="EP864" s="37"/>
      <c r="EQ864" s="37"/>
      <c r="ER864" s="37"/>
      <c r="ES864" s="37"/>
      <c r="ET864" s="37"/>
      <c r="EU864" s="37"/>
      <c r="EV864" s="37"/>
      <c r="EW864" s="37"/>
      <c r="EX864" s="37"/>
      <c r="EY864" s="37"/>
      <c r="EZ864" s="37"/>
      <c r="FA864" s="37"/>
      <c r="FB864" s="37"/>
      <c r="FC864" s="37"/>
      <c r="FD864" s="37"/>
      <c r="FE864" s="37"/>
      <c r="FF864" s="37"/>
      <c r="FG864" s="37"/>
      <c r="FH864" s="37"/>
      <c r="FI864" s="37"/>
      <c r="FJ864" s="37"/>
      <c r="FK864" s="37"/>
      <c r="FL864" s="37"/>
      <c r="FM864" s="37"/>
      <c r="FN864" s="37"/>
      <c r="FO864" s="37"/>
      <c r="FP864" s="37"/>
      <c r="FQ864" s="37"/>
      <c r="FR864" s="37"/>
      <c r="FS864" s="37"/>
      <c r="FT864" s="37"/>
      <c r="FU864" s="37"/>
      <c r="FV864" s="37"/>
      <c r="FW864" s="37"/>
      <c r="FX864" s="37"/>
      <c r="FY864" s="37"/>
      <c r="FZ864" s="37"/>
      <c r="GA864" s="37"/>
      <c r="GB864" s="37"/>
      <c r="GC864" s="37"/>
      <c r="GD864" s="37"/>
      <c r="GE864" s="37"/>
      <c r="GF864" s="37"/>
      <c r="GG864" s="37"/>
      <c r="GH864" s="37"/>
      <c r="GI864" s="37"/>
      <c r="GJ864" s="37"/>
      <c r="GK864" s="37"/>
      <c r="GL864" s="37"/>
      <c r="GM864" s="37"/>
      <c r="GN864" s="37"/>
      <c r="GO864" s="37"/>
      <c r="GP864" s="37"/>
      <c r="GQ864" s="37"/>
      <c r="GR864" s="37"/>
      <c r="GS864" s="37"/>
      <c r="GT864" s="37"/>
      <c r="GU864" s="37"/>
      <c r="GV864" s="37"/>
      <c r="GW864" s="37"/>
      <c r="GX864" s="37"/>
      <c r="GY864" s="37"/>
      <c r="GZ864" s="37"/>
      <c r="HA864" s="37"/>
      <c r="HB864" s="37"/>
      <c r="HC864" s="37"/>
      <c r="HD864" s="37"/>
      <c r="HE864" s="37"/>
      <c r="HF864" s="37"/>
      <c r="HG864" s="37"/>
      <c r="HH864" s="37"/>
      <c r="HI864" s="37"/>
      <c r="HJ864" s="37"/>
      <c r="HK864" s="37"/>
      <c r="HL864" s="37"/>
      <c r="HM864" s="37"/>
      <c r="HN864" s="37"/>
      <c r="HO864" s="37"/>
      <c r="HP864" s="37"/>
      <c r="HQ864" s="37"/>
      <c r="HR864" s="37"/>
      <c r="HS864" s="37"/>
      <c r="HT864" s="37"/>
      <c r="HU864" s="37"/>
      <c r="HV864" s="37"/>
      <c r="HW864" s="37"/>
      <c r="HX864" s="37"/>
      <c r="HY864" s="37"/>
      <c r="HZ864" s="37"/>
      <c r="IA864" s="37"/>
      <c r="IB864" s="37"/>
      <c r="IC864" s="37"/>
      <c r="ID864" s="37"/>
      <c r="IE864" s="37"/>
      <c r="IF864" s="37"/>
      <c r="IG864" s="37"/>
      <c r="IH864" s="37"/>
      <c r="II864" s="37"/>
      <c r="IJ864" s="37"/>
      <c r="IK864" s="37"/>
      <c r="IL864" s="37"/>
      <c r="IM864" s="37"/>
      <c r="IN864" s="37"/>
      <c r="IO864" s="37"/>
      <c r="IP864" s="37"/>
      <c r="IQ864" s="37"/>
      <c r="IR864" s="37"/>
      <c r="IS864" s="37"/>
      <c r="IT864" s="37"/>
      <c r="IU864" s="37"/>
      <c r="IV864" s="37"/>
    </row>
    <row r="865" s="32" customFormat="true" ht="12" hidden="false" customHeight="false" outlineLevel="0" collapsed="false">
      <c r="A865" s="31"/>
      <c r="B865" s="14"/>
      <c r="C865" s="32" t="s">
        <v>920</v>
      </c>
      <c r="D865" s="13" t="s">
        <v>24</v>
      </c>
      <c r="E865" s="14" t="s">
        <v>25</v>
      </c>
      <c r="F865" s="14" t="s">
        <v>117</v>
      </c>
      <c r="G865" s="13" t="s">
        <v>27</v>
      </c>
      <c r="H865" s="14" t="s">
        <v>915</v>
      </c>
      <c r="I865" s="14" t="s">
        <v>37</v>
      </c>
      <c r="J865" s="14" t="s">
        <v>880</v>
      </c>
      <c r="K865" s="14" t="s">
        <v>916</v>
      </c>
      <c r="L865" s="13" t="n">
        <v>338</v>
      </c>
      <c r="M865" s="13" t="n">
        <v>468</v>
      </c>
      <c r="N865" s="13" t="n">
        <v>285</v>
      </c>
      <c r="O865" s="13" t="n">
        <v>47</v>
      </c>
      <c r="P865" s="13" t="n">
        <v>6</v>
      </c>
      <c r="Q865" s="13" t="n">
        <v>376</v>
      </c>
      <c r="R865" s="13" t="n">
        <v>87</v>
      </c>
      <c r="S865" s="13" t="n">
        <v>5</v>
      </c>
    </row>
    <row r="866" s="32" customFormat="true" ht="12" hidden="false" customHeight="false" outlineLevel="0" collapsed="false">
      <c r="A866" s="31" t="s">
        <v>931</v>
      </c>
      <c r="B866" s="13" t="s">
        <v>933</v>
      </c>
      <c r="D866" s="13"/>
      <c r="E866" s="14"/>
      <c r="F866" s="14"/>
      <c r="G866" s="13"/>
      <c r="H866" s="14"/>
      <c r="I866" s="14"/>
      <c r="J866" s="14"/>
      <c r="K866" s="14"/>
      <c r="L866" s="13"/>
      <c r="M866" s="13"/>
      <c r="N866" s="13"/>
      <c r="O866" s="13"/>
      <c r="P866" s="13"/>
      <c r="Q866" s="13"/>
      <c r="R866" s="13"/>
      <c r="S866" s="13"/>
    </row>
    <row r="867" s="32" customFormat="true" ht="12" hidden="false" customHeight="false" outlineLevel="0" collapsed="false">
      <c r="A867" s="31"/>
      <c r="B867" s="14"/>
      <c r="C867" s="32" t="s">
        <v>920</v>
      </c>
      <c r="D867" s="13" t="s">
        <v>24</v>
      </c>
      <c r="E867" s="14" t="s">
        <v>25</v>
      </c>
      <c r="F867" s="14" t="s">
        <v>117</v>
      </c>
      <c r="G867" s="13" t="s">
        <v>27</v>
      </c>
      <c r="H867" s="14" t="s">
        <v>915</v>
      </c>
      <c r="I867" s="14" t="s">
        <v>37</v>
      </c>
      <c r="J867" s="14" t="s">
        <v>880</v>
      </c>
      <c r="K867" s="14" t="s">
        <v>916</v>
      </c>
      <c r="L867" s="13" t="n">
        <v>338</v>
      </c>
      <c r="M867" s="13" t="n">
        <v>468</v>
      </c>
      <c r="N867" s="13" t="n">
        <v>187</v>
      </c>
      <c r="O867" s="13" t="n">
        <v>124</v>
      </c>
      <c r="P867" s="13" t="n">
        <v>27</v>
      </c>
      <c r="Q867" s="13" t="n">
        <v>256</v>
      </c>
      <c r="R867" s="13" t="n">
        <v>180</v>
      </c>
      <c r="S867" s="13" t="n">
        <v>32</v>
      </c>
    </row>
    <row r="868" s="32" customFormat="true" ht="12" hidden="false" customHeight="false" outlineLevel="0" collapsed="false">
      <c r="A868" s="31" t="s">
        <v>931</v>
      </c>
      <c r="B868" s="13" t="s">
        <v>934</v>
      </c>
      <c r="D868" s="13"/>
      <c r="E868" s="14"/>
      <c r="F868" s="14"/>
      <c r="G868" s="13"/>
      <c r="H868" s="14"/>
      <c r="I868" s="14"/>
      <c r="J868" s="14"/>
      <c r="K868" s="14"/>
      <c r="L868" s="13"/>
      <c r="M868" s="13"/>
      <c r="N868" s="13"/>
      <c r="O868" s="13"/>
      <c r="P868" s="13"/>
      <c r="Q868" s="13"/>
      <c r="R868" s="13"/>
      <c r="S868" s="13"/>
    </row>
    <row r="869" s="32" customFormat="true" ht="12" hidden="false" customHeight="false" outlineLevel="0" collapsed="false">
      <c r="A869" s="31"/>
      <c r="B869" s="14"/>
      <c r="C869" s="32" t="s">
        <v>920</v>
      </c>
      <c r="D869" s="13" t="s">
        <v>24</v>
      </c>
      <c r="E869" s="14" t="s">
        <v>25</v>
      </c>
      <c r="F869" s="14" t="s">
        <v>117</v>
      </c>
      <c r="G869" s="13" t="s">
        <v>27</v>
      </c>
      <c r="H869" s="14" t="s">
        <v>915</v>
      </c>
      <c r="I869" s="14" t="s">
        <v>37</v>
      </c>
      <c r="J869" s="14" t="s">
        <v>880</v>
      </c>
      <c r="K869" s="14" t="s">
        <v>916</v>
      </c>
      <c r="L869" s="13" t="n">
        <v>338</v>
      </c>
      <c r="M869" s="13" t="n">
        <v>468</v>
      </c>
      <c r="N869" s="13" t="n">
        <v>296</v>
      </c>
      <c r="O869" s="13" t="n">
        <v>42</v>
      </c>
      <c r="P869" s="13" t="n">
        <v>0</v>
      </c>
      <c r="Q869" s="13" t="n">
        <v>409</v>
      </c>
      <c r="R869" s="13" t="n">
        <v>56</v>
      </c>
      <c r="S869" s="13" t="n">
        <v>3</v>
      </c>
    </row>
    <row r="870" s="32" customFormat="true" ht="12" hidden="false" customHeight="false" outlineLevel="0" collapsed="false">
      <c r="A870" s="33" t="s">
        <v>935</v>
      </c>
      <c r="B870" s="13" t="s">
        <v>936</v>
      </c>
      <c r="D870" s="13"/>
      <c r="E870" s="14"/>
      <c r="F870" s="14"/>
      <c r="G870" s="13"/>
      <c r="H870" s="14"/>
      <c r="I870" s="14"/>
      <c r="J870" s="14"/>
      <c r="K870" s="14"/>
      <c r="L870" s="13"/>
      <c r="M870" s="13"/>
      <c r="N870" s="13"/>
      <c r="O870" s="13"/>
      <c r="P870" s="13"/>
      <c r="Q870" s="13"/>
      <c r="R870" s="13"/>
      <c r="S870" s="13"/>
    </row>
    <row r="871" s="32" customFormat="true" ht="12" hidden="false" customHeight="false" outlineLevel="0" collapsed="false">
      <c r="A871" s="31"/>
      <c r="B871" s="14"/>
      <c r="C871" s="32" t="s">
        <v>920</v>
      </c>
      <c r="D871" s="13" t="s">
        <v>24</v>
      </c>
      <c r="E871" s="14" t="s">
        <v>25</v>
      </c>
      <c r="F871" s="14" t="s">
        <v>117</v>
      </c>
      <c r="G871" s="13" t="s">
        <v>27</v>
      </c>
      <c r="H871" s="14" t="s">
        <v>915</v>
      </c>
      <c r="I871" s="14" t="s">
        <v>37</v>
      </c>
      <c r="J871" s="14" t="s">
        <v>880</v>
      </c>
      <c r="K871" s="14" t="s">
        <v>916</v>
      </c>
      <c r="L871" s="13" t="n">
        <v>338</v>
      </c>
      <c r="M871" s="13" t="n">
        <v>468</v>
      </c>
      <c r="N871" s="13" t="n">
        <v>219</v>
      </c>
      <c r="O871" s="13" t="n">
        <v>109</v>
      </c>
      <c r="P871" s="13" t="n">
        <v>10</v>
      </c>
      <c r="Q871" s="13" t="n">
        <v>264</v>
      </c>
      <c r="R871" s="13" t="n">
        <v>181</v>
      </c>
      <c r="S871" s="13" t="n">
        <v>23</v>
      </c>
    </row>
    <row r="872" customFormat="false" ht="12" hidden="false" customHeight="false" outlineLevel="0" collapsed="false">
      <c r="A872" s="1" t="s">
        <v>937</v>
      </c>
      <c r="B872" s="38" t="s">
        <v>938</v>
      </c>
      <c r="D872" s="38"/>
    </row>
    <row r="873" customFormat="false" ht="12" hidden="false" customHeight="false" outlineLevel="0" collapsed="false">
      <c r="B873" s="38"/>
      <c r="C873" s="3" t="s">
        <v>939</v>
      </c>
      <c r="D873" s="2" t="s">
        <v>24</v>
      </c>
      <c r="E873" s="2" t="s">
        <v>25</v>
      </c>
      <c r="F873" s="2" t="s">
        <v>90</v>
      </c>
      <c r="G873" s="2" t="s">
        <v>41</v>
      </c>
      <c r="H873" s="2" t="s">
        <v>940</v>
      </c>
      <c r="I873" s="8" t="s">
        <v>37</v>
      </c>
      <c r="J873" s="2" t="s">
        <v>941</v>
      </c>
      <c r="K873" s="8" t="s">
        <v>85</v>
      </c>
      <c r="L873" s="2" t="n">
        <f aca="false">N873+O873+P873</f>
        <v>196</v>
      </c>
      <c r="M873" s="2" t="n">
        <f aca="false">Q873+R873+S873</f>
        <v>810</v>
      </c>
      <c r="N873" s="2" t="n">
        <v>190</v>
      </c>
      <c r="O873" s="9" t="n">
        <v>6</v>
      </c>
      <c r="P873" s="9"/>
      <c r="Q873" s="2" t="n">
        <v>785</v>
      </c>
      <c r="R873" s="9" t="n">
        <v>25</v>
      </c>
      <c r="S873" s="9"/>
    </row>
    <row r="874" customFormat="false" ht="12" hidden="false" customHeight="false" outlineLevel="0" collapsed="false">
      <c r="A874" s="1" t="s">
        <v>942</v>
      </c>
      <c r="B874" s="2" t="s">
        <v>943</v>
      </c>
    </row>
    <row r="875" customFormat="false" ht="12" hidden="false" customHeight="false" outlineLevel="0" collapsed="false">
      <c r="C875" s="3" t="s">
        <v>944</v>
      </c>
      <c r="D875" s="2" t="s">
        <v>45</v>
      </c>
      <c r="E875" s="2" t="s">
        <v>33</v>
      </c>
      <c r="F875" s="2" t="s">
        <v>364</v>
      </c>
      <c r="G875" s="2" t="s">
        <v>41</v>
      </c>
      <c r="H875" s="2" t="s">
        <v>945</v>
      </c>
      <c r="I875" s="2" t="s">
        <v>946</v>
      </c>
      <c r="J875" s="2" t="s">
        <v>30</v>
      </c>
      <c r="K875" s="2" t="s">
        <v>39</v>
      </c>
      <c r="L875" s="2" t="n">
        <f aca="false">N875+O875+P875</f>
        <v>316</v>
      </c>
      <c r="M875" s="2" t="n">
        <f aca="false">Q875+R875+S875</f>
        <v>8147</v>
      </c>
      <c r="N875" s="2" t="n">
        <v>293</v>
      </c>
      <c r="O875" s="2" t="n">
        <v>23</v>
      </c>
      <c r="P875" s="2" t="n">
        <v>0</v>
      </c>
      <c r="Q875" s="2" t="n">
        <v>7518</v>
      </c>
      <c r="R875" s="2" t="n">
        <v>612</v>
      </c>
      <c r="S875" s="2" t="n">
        <v>17</v>
      </c>
    </row>
    <row r="876" customFormat="false" ht="15" hidden="false" customHeight="false" outlineLevel="0" collapsed="false">
      <c r="C876" s="3" t="s">
        <v>947</v>
      </c>
      <c r="D876" s="2" t="s">
        <v>45</v>
      </c>
      <c r="E876" s="2" t="s">
        <v>33</v>
      </c>
      <c r="F876" s="2" t="s">
        <v>364</v>
      </c>
      <c r="G876" s="2" t="s">
        <v>41</v>
      </c>
      <c r="H876" s="2" t="s">
        <v>948</v>
      </c>
      <c r="I876" s="2" t="s">
        <v>946</v>
      </c>
      <c r="J876" s="2" t="s">
        <v>30</v>
      </c>
      <c r="K876" s="2" t="s">
        <v>39</v>
      </c>
      <c r="L876" s="2" t="n">
        <f aca="false">N876+O876+P876</f>
        <v>534</v>
      </c>
      <c r="M876" s="2" t="n">
        <f aca="false">Q876+R876+S876</f>
        <v>8147</v>
      </c>
      <c r="N876" s="2" t="n">
        <v>494</v>
      </c>
      <c r="O876" s="2" t="n">
        <v>37</v>
      </c>
      <c r="P876" s="2" t="n">
        <v>3</v>
      </c>
      <c r="Q876" s="2" t="n">
        <v>7518</v>
      </c>
      <c r="R876" s="2" t="n">
        <v>612</v>
      </c>
      <c r="S876" s="2" t="n">
        <v>17</v>
      </c>
    </row>
    <row r="877" customFormat="false" ht="12" hidden="false" customHeight="false" outlineLevel="0" collapsed="false">
      <c r="C877" s="3" t="s">
        <v>32</v>
      </c>
      <c r="D877" s="2" t="s">
        <v>24</v>
      </c>
      <c r="E877" s="8" t="s">
        <v>33</v>
      </c>
      <c r="F877" s="2" t="s">
        <v>34</v>
      </c>
      <c r="G877" s="2" t="s">
        <v>41</v>
      </c>
      <c r="H877" s="2" t="s">
        <v>36</v>
      </c>
      <c r="I877" s="2" t="s">
        <v>37</v>
      </c>
      <c r="J877" s="2" t="s">
        <v>38</v>
      </c>
      <c r="K877" s="2" t="s">
        <v>39</v>
      </c>
      <c r="L877" s="2" t="n">
        <f aca="false">N877+O877+P877</f>
        <v>28</v>
      </c>
      <c r="M877" s="2" t="n">
        <f aca="false">Q877+R877+S877</f>
        <v>53</v>
      </c>
      <c r="N877" s="2" t="n">
        <v>27</v>
      </c>
      <c r="O877" s="2" t="n">
        <v>1</v>
      </c>
      <c r="P877" s="2" t="n">
        <v>0</v>
      </c>
      <c r="Q877" s="2" t="n">
        <v>52</v>
      </c>
      <c r="R877" s="2" t="n">
        <v>1</v>
      </c>
      <c r="S877" s="2" t="n">
        <v>0</v>
      </c>
    </row>
    <row r="878" customFormat="false" ht="12" hidden="false" customHeight="false" outlineLevel="0" collapsed="false">
      <c r="B878" s="38"/>
      <c r="C878" s="3" t="s">
        <v>939</v>
      </c>
      <c r="D878" s="2" t="s">
        <v>24</v>
      </c>
      <c r="E878" s="2" t="s">
        <v>25</v>
      </c>
      <c r="F878" s="2" t="s">
        <v>90</v>
      </c>
      <c r="G878" s="2" t="s">
        <v>41</v>
      </c>
      <c r="H878" s="2" t="s">
        <v>940</v>
      </c>
      <c r="I878" s="8" t="s">
        <v>37</v>
      </c>
      <c r="J878" s="2" t="s">
        <v>941</v>
      </c>
      <c r="K878" s="8" t="s">
        <v>85</v>
      </c>
      <c r="L878" s="2" t="n">
        <f aca="false">N878+O878+P878</f>
        <v>195</v>
      </c>
      <c r="M878" s="2" t="n">
        <f aca="false">Q878+R878+S878</f>
        <v>808</v>
      </c>
      <c r="N878" s="2" t="n">
        <v>183</v>
      </c>
      <c r="O878" s="9" t="n">
        <v>12</v>
      </c>
      <c r="P878" s="9"/>
      <c r="Q878" s="2" t="n">
        <v>746</v>
      </c>
      <c r="R878" s="9" t="n">
        <v>62</v>
      </c>
      <c r="S878" s="9"/>
    </row>
    <row r="879" customFormat="false" ht="12" hidden="false" customHeight="false" outlineLevel="0" collapsed="false">
      <c r="C879" s="3" t="s">
        <v>584</v>
      </c>
      <c r="D879" s="2" t="s">
        <v>45</v>
      </c>
      <c r="E879" s="2" t="s">
        <v>33</v>
      </c>
      <c r="F879" s="2" t="s">
        <v>170</v>
      </c>
      <c r="G879" s="2" t="s">
        <v>41</v>
      </c>
      <c r="H879" s="2" t="s">
        <v>585</v>
      </c>
      <c r="I879" s="2" t="s">
        <v>47</v>
      </c>
      <c r="J879" s="2" t="s">
        <v>38</v>
      </c>
      <c r="K879" s="2" t="s">
        <v>85</v>
      </c>
      <c r="L879" s="2" t="n">
        <f aca="false">N879+O879+P879</f>
        <v>53</v>
      </c>
      <c r="M879" s="2" t="n">
        <f aca="false">Q879+R879+S879</f>
        <v>77</v>
      </c>
      <c r="N879" s="2" t="n">
        <v>47</v>
      </c>
      <c r="O879" s="2" t="n">
        <v>6</v>
      </c>
      <c r="P879" s="2" t="n">
        <v>0</v>
      </c>
      <c r="Q879" s="2" t="n">
        <v>70</v>
      </c>
      <c r="R879" s="2" t="n">
        <v>7</v>
      </c>
      <c r="S879" s="2" t="n">
        <v>0</v>
      </c>
    </row>
    <row r="880" customFormat="false" ht="12" hidden="false" customHeight="false" outlineLevel="0" collapsed="false">
      <c r="A880" s="1" t="s">
        <v>949</v>
      </c>
      <c r="B880" s="38" t="s">
        <v>950</v>
      </c>
      <c r="D880" s="38"/>
    </row>
    <row r="881" customFormat="false" ht="12" hidden="false" customHeight="false" outlineLevel="0" collapsed="false">
      <c r="B881" s="38"/>
      <c r="C881" s="3" t="s">
        <v>939</v>
      </c>
      <c r="D881" s="2" t="s">
        <v>24</v>
      </c>
      <c r="E881" s="2" t="s">
        <v>25</v>
      </c>
      <c r="F881" s="2" t="s">
        <v>90</v>
      </c>
      <c r="G881" s="2" t="s">
        <v>41</v>
      </c>
      <c r="H881" s="2" t="s">
        <v>940</v>
      </c>
      <c r="I881" s="8" t="s">
        <v>37</v>
      </c>
      <c r="J881" s="2" t="s">
        <v>941</v>
      </c>
      <c r="K881" s="8" t="s">
        <v>85</v>
      </c>
      <c r="L881" s="2" t="n">
        <f aca="false">N881+O881+P881</f>
        <v>198</v>
      </c>
      <c r="M881" s="2" t="n">
        <f aca="false">Q881+R881+S881</f>
        <v>806</v>
      </c>
      <c r="N881" s="2" t="n">
        <v>147</v>
      </c>
      <c r="O881" s="9" t="n">
        <v>51</v>
      </c>
      <c r="P881" s="9"/>
      <c r="Q881" s="2" t="n">
        <v>594</v>
      </c>
      <c r="R881" s="9" t="n">
        <v>212</v>
      </c>
      <c r="S881" s="9"/>
    </row>
    <row r="882" customFormat="false" ht="12" hidden="false" customHeight="false" outlineLevel="0" collapsed="false">
      <c r="A882" s="1" t="s">
        <v>951</v>
      </c>
      <c r="B882" s="38" t="s">
        <v>952</v>
      </c>
      <c r="D882" s="38"/>
      <c r="I882" s="8"/>
      <c r="K882" s="8"/>
      <c r="L882" s="8"/>
      <c r="M882" s="8"/>
      <c r="N882" s="8"/>
      <c r="O882" s="8"/>
      <c r="P882" s="8"/>
      <c r="Q882" s="8"/>
      <c r="R882" s="8"/>
      <c r="S882" s="8"/>
    </row>
    <row r="883" customFormat="false" ht="12" hidden="false" customHeight="false" outlineLevel="0" collapsed="false">
      <c r="B883" s="38"/>
      <c r="C883" s="3" t="s">
        <v>939</v>
      </c>
      <c r="D883" s="2" t="s">
        <v>24</v>
      </c>
      <c r="E883" s="2" t="s">
        <v>25</v>
      </c>
      <c r="F883" s="2" t="s">
        <v>90</v>
      </c>
      <c r="G883" s="2" t="s">
        <v>41</v>
      </c>
      <c r="H883" s="2" t="s">
        <v>940</v>
      </c>
      <c r="I883" s="8" t="s">
        <v>37</v>
      </c>
      <c r="J883" s="2" t="s">
        <v>941</v>
      </c>
      <c r="K883" s="8" t="s">
        <v>85</v>
      </c>
      <c r="L883" s="2" t="n">
        <f aca="false">N883+O883+P883</f>
        <v>196</v>
      </c>
      <c r="M883" s="2" t="n">
        <f aca="false">Q883+R883+S883</f>
        <v>812</v>
      </c>
      <c r="N883" s="2" t="n">
        <v>177</v>
      </c>
      <c r="O883" s="9" t="n">
        <v>19</v>
      </c>
      <c r="P883" s="9"/>
      <c r="Q883" s="2" t="n">
        <v>769</v>
      </c>
      <c r="R883" s="9" t="n">
        <v>43</v>
      </c>
      <c r="S883" s="9"/>
    </row>
    <row r="884" customFormat="false" ht="12" hidden="false" customHeight="false" outlineLevel="0" collapsed="false">
      <c r="A884" s="1" t="s">
        <v>953</v>
      </c>
      <c r="B884" s="2" t="s">
        <v>954</v>
      </c>
      <c r="D884" s="8"/>
      <c r="E884" s="8"/>
      <c r="F884" s="8"/>
      <c r="G884" s="8"/>
      <c r="H884" s="8"/>
      <c r="I884" s="8"/>
    </row>
    <row r="885" customFormat="false" ht="12" hidden="false" customHeight="false" outlineLevel="0" collapsed="false">
      <c r="B885" s="8"/>
      <c r="C885" s="3" t="s">
        <v>955</v>
      </c>
      <c r="D885" s="8" t="s">
        <v>45</v>
      </c>
      <c r="E885" s="8" t="s">
        <v>25</v>
      </c>
      <c r="F885" s="8" t="s">
        <v>153</v>
      </c>
      <c r="G885" s="2" t="s">
        <v>41</v>
      </c>
      <c r="H885" s="8" t="s">
        <v>956</v>
      </c>
      <c r="I885" s="8" t="s">
        <v>37</v>
      </c>
      <c r="J885" s="2" t="s">
        <v>30</v>
      </c>
      <c r="K885" s="2" t="s">
        <v>229</v>
      </c>
      <c r="N885" s="2" t="n">
        <v>34</v>
      </c>
      <c r="O885" s="2" t="n">
        <v>21</v>
      </c>
      <c r="P885" s="2" t="n">
        <v>1</v>
      </c>
      <c r="Q885" s="2" t="n">
        <v>42</v>
      </c>
      <c r="R885" s="2" t="n">
        <v>20</v>
      </c>
      <c r="S885" s="2" t="n">
        <v>0</v>
      </c>
    </row>
    <row r="886" customFormat="false" ht="12" hidden="false" customHeight="false" outlineLevel="0" collapsed="false">
      <c r="A886" s="1" t="s">
        <v>957</v>
      </c>
      <c r="B886" s="2" t="s">
        <v>958</v>
      </c>
    </row>
    <row r="887" customFormat="false" ht="12" hidden="false" customHeight="false" outlineLevel="0" collapsed="false">
      <c r="C887" s="3" t="s">
        <v>302</v>
      </c>
      <c r="D887" s="2" t="s">
        <v>45</v>
      </c>
      <c r="E887" s="2" t="s">
        <v>25</v>
      </c>
      <c r="F887" s="2" t="s">
        <v>173</v>
      </c>
      <c r="G887" s="2" t="s">
        <v>27</v>
      </c>
      <c r="H887" s="2" t="s">
        <v>303</v>
      </c>
      <c r="I887" s="2" t="s">
        <v>37</v>
      </c>
      <c r="J887" s="2" t="s">
        <v>174</v>
      </c>
      <c r="K887" s="2" t="s">
        <v>304</v>
      </c>
      <c r="L887" s="2" t="n">
        <f aca="false">N887+O887+P887</f>
        <v>122</v>
      </c>
      <c r="M887" s="2" t="n">
        <f aca="false">Q887+R887+S887</f>
        <v>101</v>
      </c>
      <c r="N887" s="2" t="n">
        <v>3</v>
      </c>
      <c r="O887" s="2" t="n">
        <v>25</v>
      </c>
      <c r="P887" s="2" t="n">
        <v>94</v>
      </c>
      <c r="Q887" s="2" t="n">
        <v>1</v>
      </c>
      <c r="R887" s="2" t="n">
        <v>23</v>
      </c>
      <c r="S887" s="2" t="n">
        <v>77</v>
      </c>
    </row>
    <row r="888" customFormat="false" ht="12" hidden="false" customHeight="false" outlineLevel="0" collapsed="false">
      <c r="B888" s="2" t="s">
        <v>959</v>
      </c>
    </row>
    <row r="889" customFormat="false" ht="12" hidden="false" customHeight="false" outlineLevel="0" collapsed="false">
      <c r="C889" s="3" t="s">
        <v>302</v>
      </c>
      <c r="D889" s="2" t="s">
        <v>45</v>
      </c>
      <c r="E889" s="2" t="s">
        <v>25</v>
      </c>
      <c r="F889" s="2" t="s">
        <v>173</v>
      </c>
      <c r="G889" s="2" t="s">
        <v>27</v>
      </c>
      <c r="H889" s="2" t="s">
        <v>303</v>
      </c>
      <c r="I889" s="2" t="s">
        <v>37</v>
      </c>
      <c r="J889" s="2" t="s">
        <v>174</v>
      </c>
      <c r="K889" s="2" t="s">
        <v>304</v>
      </c>
      <c r="L889" s="2" t="n">
        <f aca="false">N889+O889+P889</f>
        <v>122</v>
      </c>
      <c r="M889" s="2" t="n">
        <f aca="false">Q889+R889+S889</f>
        <v>101</v>
      </c>
      <c r="N889" s="2" t="n">
        <v>93</v>
      </c>
      <c r="O889" s="2" t="n">
        <v>26</v>
      </c>
      <c r="P889" s="2" t="n">
        <v>3</v>
      </c>
      <c r="Q889" s="2" t="n">
        <v>76</v>
      </c>
      <c r="R889" s="2" t="n">
        <v>24</v>
      </c>
      <c r="S889" s="2" t="n">
        <v>1</v>
      </c>
    </row>
    <row r="890" customFormat="false" ht="12" hidden="false" customHeight="false" outlineLevel="0" collapsed="false">
      <c r="A890" s="7"/>
      <c r="B890" s="8"/>
      <c r="C890" s="4" t="s">
        <v>249</v>
      </c>
      <c r="D890" s="2" t="s">
        <v>446</v>
      </c>
      <c r="E890" s="8" t="s">
        <v>33</v>
      </c>
      <c r="F890" s="8" t="s">
        <v>117</v>
      </c>
      <c r="G890" s="2" t="s">
        <v>27</v>
      </c>
      <c r="H890" s="8" t="n">
        <v>58.7</v>
      </c>
      <c r="I890" s="2" t="s">
        <v>47</v>
      </c>
      <c r="J890" s="2" t="s">
        <v>960</v>
      </c>
      <c r="K890" s="2" t="s">
        <v>79</v>
      </c>
      <c r="L890" s="8" t="n">
        <f aca="false">SUM(N890:P890)</f>
        <v>240</v>
      </c>
      <c r="M890" s="8" t="n">
        <f aca="false">SUM(Q890:S890)</f>
        <v>323</v>
      </c>
      <c r="N890" s="8" t="n">
        <v>177</v>
      </c>
      <c r="O890" s="8" t="n">
        <v>54</v>
      </c>
      <c r="P890" s="8" t="n">
        <v>9</v>
      </c>
      <c r="Q890" s="8" t="n">
        <v>213</v>
      </c>
      <c r="R890" s="8" t="n">
        <v>99</v>
      </c>
      <c r="S890" s="8" t="n">
        <v>11</v>
      </c>
    </row>
    <row r="891" customFormat="false" ht="12" hidden="false" customHeight="false" outlineLevel="0" collapsed="false">
      <c r="B891" s="2" t="s">
        <v>961</v>
      </c>
    </row>
    <row r="892" customFormat="false" ht="12" hidden="false" customHeight="false" outlineLevel="0" collapsed="false">
      <c r="C892" s="3" t="s">
        <v>302</v>
      </c>
      <c r="D892" s="2" t="s">
        <v>45</v>
      </c>
      <c r="E892" s="2" t="s">
        <v>25</v>
      </c>
      <c r="F892" s="2" t="s">
        <v>173</v>
      </c>
      <c r="G892" s="2" t="s">
        <v>27</v>
      </c>
      <c r="H892" s="2" t="s">
        <v>303</v>
      </c>
      <c r="I892" s="2" t="s">
        <v>37</v>
      </c>
      <c r="J892" s="2" t="s">
        <v>174</v>
      </c>
      <c r="K892" s="2" t="s">
        <v>304</v>
      </c>
      <c r="L892" s="2" t="n">
        <f aca="false">N892+O892+P892</f>
        <v>122</v>
      </c>
      <c r="M892" s="2" t="n">
        <f aca="false">Q892+R892+S892</f>
        <v>101</v>
      </c>
      <c r="N892" s="2" t="n">
        <v>59</v>
      </c>
      <c r="O892" s="2" t="n">
        <v>45</v>
      </c>
      <c r="P892" s="2" t="n">
        <v>18</v>
      </c>
      <c r="Q892" s="2" t="n">
        <v>50</v>
      </c>
      <c r="R892" s="2" t="n">
        <v>36</v>
      </c>
      <c r="S892" s="2" t="n">
        <v>15</v>
      </c>
    </row>
    <row r="893" customFormat="false" ht="12" hidden="false" customHeight="false" outlineLevel="0" collapsed="false">
      <c r="A893" s="7"/>
      <c r="B893" s="8"/>
      <c r="C893" s="4" t="s">
        <v>249</v>
      </c>
      <c r="D893" s="2" t="s">
        <v>446</v>
      </c>
      <c r="E893" s="8" t="s">
        <v>33</v>
      </c>
      <c r="F893" s="8" t="s">
        <v>117</v>
      </c>
      <c r="G893" s="2" t="s">
        <v>27</v>
      </c>
      <c r="H893" s="8" t="n">
        <v>58.7</v>
      </c>
      <c r="I893" s="2" t="s">
        <v>47</v>
      </c>
      <c r="J893" s="2" t="s">
        <v>960</v>
      </c>
      <c r="K893" s="2" t="s">
        <v>79</v>
      </c>
      <c r="L893" s="8" t="n">
        <f aca="false">SUM(N893:P893)</f>
        <v>240</v>
      </c>
      <c r="M893" s="8" t="n">
        <f aca="false">SUM(Q893:S893)</f>
        <v>323</v>
      </c>
      <c r="N893" s="8" t="n">
        <v>48</v>
      </c>
      <c r="O893" s="8" t="n">
        <v>112</v>
      </c>
      <c r="P893" s="8" t="n">
        <v>80</v>
      </c>
      <c r="Q893" s="8" t="n">
        <v>70</v>
      </c>
      <c r="R893" s="8" t="n">
        <v>158</v>
      </c>
      <c r="S893" s="8" t="n">
        <v>95</v>
      </c>
    </row>
    <row r="894" customFormat="false" ht="12" hidden="false" customHeight="false" outlineLevel="0" collapsed="false">
      <c r="A894" s="1" t="s">
        <v>962</v>
      </c>
      <c r="B894" s="2" t="s">
        <v>963</v>
      </c>
    </row>
    <row r="895" customFormat="false" ht="12" hidden="false" customHeight="false" outlineLevel="0" collapsed="false">
      <c r="C895" s="3" t="s">
        <v>964</v>
      </c>
      <c r="D895" s="2" t="s">
        <v>45</v>
      </c>
      <c r="E895" s="2" t="s">
        <v>25</v>
      </c>
      <c r="F895" s="2" t="s">
        <v>147</v>
      </c>
      <c r="G895" s="2" t="s">
        <v>41</v>
      </c>
      <c r="H895" s="2" t="s">
        <v>965</v>
      </c>
      <c r="I895" s="2" t="s">
        <v>966</v>
      </c>
      <c r="J895" s="2" t="s">
        <v>174</v>
      </c>
      <c r="K895" s="2" t="s">
        <v>295</v>
      </c>
      <c r="L895" s="2" t="n">
        <f aca="false">N895+O895+P895</f>
        <v>228</v>
      </c>
      <c r="M895" s="2" t="n">
        <f aca="false">Q895+R895+S895</f>
        <v>161</v>
      </c>
      <c r="N895" s="2" t="n">
        <v>173</v>
      </c>
      <c r="O895" s="2" t="n">
        <v>52</v>
      </c>
      <c r="P895" s="2" t="n">
        <v>3</v>
      </c>
      <c r="Q895" s="2" t="n">
        <v>111</v>
      </c>
      <c r="R895" s="2" t="n">
        <v>48</v>
      </c>
      <c r="S895" s="2" t="n">
        <v>2</v>
      </c>
    </row>
    <row r="896" customFormat="false" ht="12" hidden="false" customHeight="false" outlineLevel="0" collapsed="false">
      <c r="B896" s="2" t="s">
        <v>967</v>
      </c>
    </row>
    <row r="897" customFormat="false" ht="12" hidden="false" customHeight="false" outlineLevel="0" collapsed="false">
      <c r="C897" s="3" t="s">
        <v>964</v>
      </c>
      <c r="D897" s="2" t="s">
        <v>45</v>
      </c>
      <c r="E897" s="2" t="s">
        <v>25</v>
      </c>
      <c r="F897" s="2" t="s">
        <v>147</v>
      </c>
      <c r="G897" s="2" t="s">
        <v>41</v>
      </c>
      <c r="H897" s="2" t="s">
        <v>965</v>
      </c>
      <c r="I897" s="2" t="s">
        <v>966</v>
      </c>
      <c r="J897" s="2" t="s">
        <v>174</v>
      </c>
      <c r="K897" s="2" t="s">
        <v>295</v>
      </c>
      <c r="L897" s="2" t="n">
        <f aca="false">N897+O897+P897</f>
        <v>228</v>
      </c>
      <c r="M897" s="2" t="n">
        <f aca="false">Q897+R897+S897</f>
        <v>161</v>
      </c>
      <c r="N897" s="2" t="n">
        <v>111</v>
      </c>
      <c r="O897" s="2" t="n">
        <v>88</v>
      </c>
      <c r="P897" s="2" t="n">
        <v>29</v>
      </c>
      <c r="Q897" s="2" t="n">
        <v>60</v>
      </c>
      <c r="R897" s="2" t="n">
        <v>72</v>
      </c>
      <c r="S897" s="2" t="n">
        <v>29</v>
      </c>
    </row>
    <row r="898" customFormat="false" ht="12" hidden="false" customHeight="false" outlineLevel="0" collapsed="false">
      <c r="B898" s="2" t="s">
        <v>968</v>
      </c>
    </row>
    <row r="899" s="12" customFormat="true" ht="12" hidden="false" customHeight="false" outlineLevel="0" collapsed="false">
      <c r="A899" s="10"/>
      <c r="B899" s="11"/>
      <c r="C899" s="32" t="s">
        <v>969</v>
      </c>
      <c r="D899" s="14" t="s">
        <v>24</v>
      </c>
      <c r="E899" s="13" t="s">
        <v>33</v>
      </c>
      <c r="F899" s="14" t="s">
        <v>117</v>
      </c>
      <c r="G899" s="11" t="s">
        <v>27</v>
      </c>
      <c r="H899" s="15" t="s">
        <v>826</v>
      </c>
      <c r="I899" s="13" t="s">
        <v>37</v>
      </c>
      <c r="J899" s="13" t="s">
        <v>38</v>
      </c>
      <c r="K899" s="13" t="s">
        <v>85</v>
      </c>
      <c r="L899" s="13" t="n">
        <v>64</v>
      </c>
      <c r="M899" s="13" t="n">
        <v>113</v>
      </c>
      <c r="N899" s="13" t="n">
        <v>52</v>
      </c>
      <c r="O899" s="13" t="n">
        <v>11</v>
      </c>
      <c r="P899" s="13" t="n">
        <v>1</v>
      </c>
      <c r="Q899" s="13" t="n">
        <v>94</v>
      </c>
      <c r="R899" s="13" t="n">
        <v>19</v>
      </c>
      <c r="S899" s="13" t="n">
        <v>0</v>
      </c>
    </row>
    <row r="900" customFormat="false" ht="12" hidden="false" customHeight="false" outlineLevel="0" collapsed="false">
      <c r="C900" s="3" t="s">
        <v>964</v>
      </c>
      <c r="D900" s="2" t="s">
        <v>45</v>
      </c>
      <c r="E900" s="2" t="s">
        <v>25</v>
      </c>
      <c r="F900" s="2" t="s">
        <v>147</v>
      </c>
      <c r="G900" s="2" t="s">
        <v>41</v>
      </c>
      <c r="H900" s="2" t="s">
        <v>965</v>
      </c>
      <c r="I900" s="2" t="s">
        <v>966</v>
      </c>
      <c r="J900" s="2" t="s">
        <v>174</v>
      </c>
      <c r="K900" s="2" t="s">
        <v>295</v>
      </c>
      <c r="L900" s="2" t="n">
        <f aca="false">N900+O900+P900</f>
        <v>227</v>
      </c>
      <c r="M900" s="2" t="n">
        <f aca="false">Q900+R900+S900</f>
        <v>161</v>
      </c>
      <c r="N900" s="2" t="n">
        <v>172</v>
      </c>
      <c r="O900" s="2" t="n">
        <v>52</v>
      </c>
      <c r="P900" s="2" t="n">
        <v>3</v>
      </c>
      <c r="Q900" s="2" t="n">
        <v>111</v>
      </c>
      <c r="R900" s="2" t="n">
        <v>48</v>
      </c>
      <c r="S900" s="2" t="n">
        <v>2</v>
      </c>
    </row>
    <row r="901" customFormat="false" ht="12" hidden="false" customHeight="false" outlineLevel="0" collapsed="false">
      <c r="B901" s="2" t="s">
        <v>970</v>
      </c>
    </row>
    <row r="902" customFormat="false" ht="12" hidden="false" customHeight="false" outlineLevel="0" collapsed="false">
      <c r="C902" s="3" t="s">
        <v>584</v>
      </c>
      <c r="D902" s="2" t="s">
        <v>45</v>
      </c>
      <c r="E902" s="2" t="s">
        <v>33</v>
      </c>
      <c r="F902" s="2" t="s">
        <v>170</v>
      </c>
      <c r="G902" s="2" t="s">
        <v>41</v>
      </c>
      <c r="H902" s="2" t="s">
        <v>585</v>
      </c>
      <c r="I902" s="2" t="s">
        <v>47</v>
      </c>
      <c r="J902" s="2" t="s">
        <v>38</v>
      </c>
      <c r="K902" s="2" t="s">
        <v>85</v>
      </c>
      <c r="L902" s="2" t="n">
        <f aca="false">N902+O902+P902</f>
        <v>45</v>
      </c>
      <c r="M902" s="2" t="n">
        <f aca="false">Q902+R902+S902</f>
        <v>160</v>
      </c>
      <c r="N902" s="2" t="n">
        <v>42</v>
      </c>
      <c r="O902" s="2" t="n">
        <v>3</v>
      </c>
      <c r="P902" s="2" t="n">
        <v>0</v>
      </c>
      <c r="Q902" s="2" t="n">
        <v>158</v>
      </c>
      <c r="R902" s="2" t="n">
        <v>2</v>
      </c>
      <c r="S902" s="2" t="n">
        <v>0</v>
      </c>
    </row>
    <row r="903" customFormat="false" ht="12" hidden="false" customHeight="false" outlineLevel="0" collapsed="false">
      <c r="B903" s="39" t="s">
        <v>971</v>
      </c>
    </row>
    <row r="904" s="12" customFormat="true" ht="12" hidden="false" customHeight="false" outlineLevel="0" collapsed="false">
      <c r="A904" s="10"/>
      <c r="B904" s="11"/>
      <c r="C904" s="32" t="s">
        <v>969</v>
      </c>
      <c r="D904" s="14" t="s">
        <v>24</v>
      </c>
      <c r="E904" s="13" t="s">
        <v>33</v>
      </c>
      <c r="F904" s="14" t="s">
        <v>117</v>
      </c>
      <c r="G904" s="11" t="s">
        <v>27</v>
      </c>
      <c r="H904" s="15" t="s">
        <v>826</v>
      </c>
      <c r="I904" s="13" t="s">
        <v>37</v>
      </c>
      <c r="J904" s="13" t="s">
        <v>38</v>
      </c>
      <c r="K904" s="13" t="s">
        <v>85</v>
      </c>
      <c r="L904" s="13" t="n">
        <v>64</v>
      </c>
      <c r="M904" s="13" t="n">
        <v>113</v>
      </c>
      <c r="N904" s="13" t="n">
        <v>23</v>
      </c>
      <c r="O904" s="13" t="n">
        <v>31</v>
      </c>
      <c r="P904" s="13" t="n">
        <v>10</v>
      </c>
      <c r="Q904" s="13" t="n">
        <v>44</v>
      </c>
      <c r="R904" s="13" t="n">
        <v>51</v>
      </c>
      <c r="S904" s="13" t="n">
        <v>18</v>
      </c>
    </row>
    <row r="905" customFormat="false" ht="12" hidden="false" customHeight="false" outlineLevel="0" collapsed="false">
      <c r="A905" s="1" t="s">
        <v>972</v>
      </c>
      <c r="B905" s="2" t="s">
        <v>973</v>
      </c>
      <c r="D905" s="8"/>
      <c r="E905" s="8"/>
    </row>
    <row r="906" customFormat="false" ht="12.75" hidden="false" customHeight="true" outlineLevel="0" collapsed="false">
      <c r="C906" s="3" t="s">
        <v>974</v>
      </c>
      <c r="D906" s="2" t="s">
        <v>45</v>
      </c>
      <c r="E906" s="2" t="s">
        <v>33</v>
      </c>
      <c r="F906" s="2" t="s">
        <v>170</v>
      </c>
      <c r="G906" s="2" t="s">
        <v>41</v>
      </c>
      <c r="H906" s="2" t="s">
        <v>585</v>
      </c>
      <c r="I906" s="2" t="s">
        <v>47</v>
      </c>
      <c r="J906" s="2" t="s">
        <v>38</v>
      </c>
      <c r="K906" s="2" t="s">
        <v>85</v>
      </c>
      <c r="L906" s="2" t="n">
        <f aca="false">N906+O906+P906</f>
        <v>53</v>
      </c>
      <c r="M906" s="2" t="n">
        <f aca="false">Q906+R906+S906</f>
        <v>70</v>
      </c>
      <c r="N906" s="2" t="n">
        <v>27</v>
      </c>
      <c r="O906" s="2" t="n">
        <v>23</v>
      </c>
      <c r="P906" s="2" t="n">
        <v>3</v>
      </c>
      <c r="Q906" s="2" t="n">
        <v>41</v>
      </c>
      <c r="R906" s="2" t="n">
        <v>28</v>
      </c>
      <c r="S906" s="2" t="n">
        <v>1</v>
      </c>
    </row>
    <row r="907" customFormat="false" ht="12" hidden="false" customHeight="false" outlineLevel="0" collapsed="false">
      <c r="A907" s="1" t="s">
        <v>975</v>
      </c>
      <c r="B907" s="2" t="s">
        <v>976</v>
      </c>
      <c r="E907" s="8"/>
      <c r="F907" s="8"/>
      <c r="G907" s="8"/>
      <c r="H907" s="8"/>
      <c r="I907" s="8"/>
      <c r="J907" s="8"/>
      <c r="K907" s="8"/>
      <c r="N907" s="8"/>
      <c r="O907" s="8"/>
      <c r="P907" s="8"/>
      <c r="Q907" s="8"/>
      <c r="R907" s="8"/>
      <c r="S907" s="8"/>
    </row>
    <row r="908" s="42" customFormat="true" ht="12" hidden="false" customHeight="false" outlineLevel="0" collapsed="false">
      <c r="A908" s="40"/>
      <c r="B908" s="41"/>
      <c r="C908" s="42" t="s">
        <v>977</v>
      </c>
      <c r="D908" s="43" t="s">
        <v>24</v>
      </c>
      <c r="E908" s="44" t="s">
        <v>33</v>
      </c>
      <c r="F908" s="44" t="s">
        <v>67</v>
      </c>
      <c r="G908" s="43" t="s">
        <v>41</v>
      </c>
      <c r="H908" s="44" t="n">
        <v>56.19</v>
      </c>
      <c r="I908" s="44" t="s">
        <v>37</v>
      </c>
      <c r="J908" s="44" t="s">
        <v>978</v>
      </c>
      <c r="K908" s="45" t="s">
        <v>39</v>
      </c>
      <c r="L908" s="43" t="n">
        <f aca="false">N908+O908+P908</f>
        <v>347</v>
      </c>
      <c r="M908" s="43" t="n">
        <f aca="false">Q908+R908+S908</f>
        <v>171</v>
      </c>
      <c r="N908" s="44" t="s">
        <v>779</v>
      </c>
      <c r="O908" s="44" t="s">
        <v>979</v>
      </c>
      <c r="P908" s="44" t="s">
        <v>980</v>
      </c>
      <c r="Q908" s="44" t="n">
        <v>50</v>
      </c>
      <c r="R908" s="44" t="n">
        <v>75</v>
      </c>
      <c r="S908" s="44" t="n">
        <v>46</v>
      </c>
      <c r="T908" s="46"/>
    </row>
    <row r="909" customFormat="false" ht="12" hidden="false" customHeight="false" outlineLevel="0" collapsed="false">
      <c r="A909" s="7"/>
      <c r="B909" s="16"/>
      <c r="C909" s="4" t="s">
        <v>981</v>
      </c>
      <c r="D909" s="2" t="s">
        <v>24</v>
      </c>
      <c r="E909" s="8" t="s">
        <v>33</v>
      </c>
      <c r="F909" s="8" t="s">
        <v>982</v>
      </c>
      <c r="G909" s="2" t="s">
        <v>41</v>
      </c>
      <c r="H909" s="8" t="s">
        <v>983</v>
      </c>
      <c r="I909" s="8" t="s">
        <v>37</v>
      </c>
      <c r="J909" s="8" t="s">
        <v>64</v>
      </c>
      <c r="K909" s="17" t="s">
        <v>144</v>
      </c>
      <c r="L909" s="2" t="n">
        <f aca="false">N909+O909+P909</f>
        <v>35</v>
      </c>
      <c r="M909" s="2" t="n">
        <f aca="false">Q909+R909+S909</f>
        <v>30</v>
      </c>
      <c r="N909" s="8" t="n">
        <v>5</v>
      </c>
      <c r="O909" s="8" t="n">
        <v>21</v>
      </c>
      <c r="P909" s="8" t="n">
        <v>9</v>
      </c>
      <c r="Q909" s="8" t="n">
        <v>9</v>
      </c>
      <c r="R909" s="8" t="n">
        <v>19</v>
      </c>
      <c r="S909" s="8" t="n">
        <v>2</v>
      </c>
      <c r="T909" s="19"/>
    </row>
    <row r="910" customFormat="false" ht="12" hidden="false" customHeight="false" outlineLevel="0" collapsed="false">
      <c r="C910" s="3" t="s">
        <v>32</v>
      </c>
      <c r="E910" s="8" t="s">
        <v>33</v>
      </c>
      <c r="F910" s="2" t="s">
        <v>34</v>
      </c>
      <c r="G910" s="2" t="s">
        <v>41</v>
      </c>
      <c r="H910" s="2" t="s">
        <v>36</v>
      </c>
      <c r="I910" s="2" t="s">
        <v>37</v>
      </c>
      <c r="J910" s="2" t="s">
        <v>38</v>
      </c>
      <c r="K910" s="2" t="s">
        <v>39</v>
      </c>
      <c r="L910" s="2" t="n">
        <f aca="false">N910+O910+P910</f>
        <v>28</v>
      </c>
      <c r="M910" s="2" t="n">
        <f aca="false">Q910+R910+S910</f>
        <v>53</v>
      </c>
      <c r="N910" s="2" t="n">
        <v>6</v>
      </c>
      <c r="O910" s="2" t="n">
        <v>15</v>
      </c>
      <c r="P910" s="2" t="n">
        <v>7</v>
      </c>
      <c r="Q910" s="2" t="n">
        <v>9</v>
      </c>
      <c r="R910" s="2" t="n">
        <v>24</v>
      </c>
      <c r="S910" s="2" t="n">
        <v>20</v>
      </c>
    </row>
    <row r="911" customFormat="false" ht="12" hidden="false" customHeight="false" outlineLevel="0" collapsed="false">
      <c r="C911" s="3" t="s">
        <v>984</v>
      </c>
      <c r="D911" s="2" t="s">
        <v>45</v>
      </c>
      <c r="E911" s="2" t="s">
        <v>25</v>
      </c>
      <c r="F911" s="2" t="s">
        <v>985</v>
      </c>
      <c r="G911" s="2" t="s">
        <v>41</v>
      </c>
      <c r="H911" s="2" t="n">
        <v>63</v>
      </c>
      <c r="I911" s="2" t="s">
        <v>47</v>
      </c>
      <c r="J911" s="2" t="s">
        <v>575</v>
      </c>
      <c r="K911" s="2" t="s">
        <v>39</v>
      </c>
      <c r="L911" s="2" t="n">
        <f aca="false">N911+O911+P911</f>
        <v>54</v>
      </c>
      <c r="M911" s="2" t="n">
        <f aca="false">Q911+R911+S911</f>
        <v>146</v>
      </c>
      <c r="N911" s="2" t="n">
        <v>14</v>
      </c>
      <c r="O911" s="2" t="n">
        <v>18</v>
      </c>
      <c r="P911" s="2" t="n">
        <v>22</v>
      </c>
      <c r="Q911" s="2" t="n">
        <v>42</v>
      </c>
      <c r="R911" s="2" t="n">
        <v>73</v>
      </c>
      <c r="S911" s="2" t="n">
        <v>31</v>
      </c>
    </row>
    <row r="912" customFormat="false" ht="12" hidden="false" customHeight="false" outlineLevel="0" collapsed="false">
      <c r="C912" s="3" t="s">
        <v>102</v>
      </c>
      <c r="D912" s="2" t="s">
        <v>45</v>
      </c>
      <c r="E912" s="2" t="s">
        <v>103</v>
      </c>
      <c r="F912" s="2" t="s">
        <v>104</v>
      </c>
      <c r="G912" s="2" t="s">
        <v>41</v>
      </c>
      <c r="H912" s="2" t="s">
        <v>105</v>
      </c>
      <c r="I912" s="2" t="s">
        <v>106</v>
      </c>
      <c r="J912" s="2" t="s">
        <v>38</v>
      </c>
      <c r="K912" s="2" t="s">
        <v>85</v>
      </c>
      <c r="L912" s="2" t="n">
        <f aca="false">N912+O912+P912</f>
        <v>85</v>
      </c>
      <c r="M912" s="2" t="n">
        <f aca="false">Q912+R912+S912</f>
        <v>409</v>
      </c>
      <c r="N912" s="2" t="n">
        <v>20</v>
      </c>
      <c r="O912" s="2" t="n">
        <v>32</v>
      </c>
      <c r="P912" s="2" t="n">
        <v>33</v>
      </c>
      <c r="Q912" s="2" t="n">
        <v>86</v>
      </c>
      <c r="R912" s="2" t="n">
        <v>239</v>
      </c>
      <c r="S912" s="2" t="n">
        <v>84</v>
      </c>
    </row>
    <row r="913" customFormat="false" ht="12" hidden="false" customHeight="false" outlineLevel="0" collapsed="false">
      <c r="C913" s="3" t="s">
        <v>986</v>
      </c>
      <c r="D913" s="2" t="s">
        <v>45</v>
      </c>
      <c r="E913" s="2" t="s">
        <v>33</v>
      </c>
      <c r="F913" s="2" t="s">
        <v>62</v>
      </c>
      <c r="G913" s="2" t="s">
        <v>41</v>
      </c>
      <c r="H913" s="2" t="s">
        <v>108</v>
      </c>
      <c r="I913" s="2" t="s">
        <v>113</v>
      </c>
      <c r="J913" s="2" t="s">
        <v>38</v>
      </c>
      <c r="K913" s="2" t="s">
        <v>196</v>
      </c>
      <c r="L913" s="2" t="n">
        <f aca="false">N913+O913+P913</f>
        <v>138</v>
      </c>
      <c r="M913" s="2" t="n">
        <f aca="false">Q913+R913+S913</f>
        <v>239</v>
      </c>
      <c r="N913" s="2" t="n">
        <v>34</v>
      </c>
      <c r="O913" s="2" t="n">
        <v>81</v>
      </c>
      <c r="P913" s="2" t="n">
        <v>23</v>
      </c>
      <c r="Q913" s="2" t="n">
        <v>58</v>
      </c>
      <c r="R913" s="2" t="n">
        <v>134</v>
      </c>
      <c r="S913" s="2" t="n">
        <v>47</v>
      </c>
    </row>
    <row r="914" customFormat="false" ht="12" hidden="false" customHeight="false" outlineLevel="0" collapsed="false">
      <c r="A914" s="7"/>
      <c r="B914" s="8"/>
      <c r="C914" s="4" t="s">
        <v>987</v>
      </c>
      <c r="D914" s="8" t="s">
        <v>24</v>
      </c>
      <c r="E914" s="8" t="s">
        <v>25</v>
      </c>
      <c r="F914" s="8" t="s">
        <v>34</v>
      </c>
      <c r="G914" s="2" t="s">
        <v>41</v>
      </c>
      <c r="H914" s="8" t="s">
        <v>108</v>
      </c>
      <c r="I914" s="8" t="s">
        <v>29</v>
      </c>
      <c r="J914" s="2" t="s">
        <v>30</v>
      </c>
      <c r="K914" s="8" t="s">
        <v>988</v>
      </c>
      <c r="L914" s="2" t="n">
        <f aca="false">N914+O914+P914</f>
        <v>42</v>
      </c>
      <c r="M914" s="2" t="n">
        <f aca="false">Q914+R914+S914</f>
        <v>136</v>
      </c>
      <c r="N914" s="8" t="n">
        <v>7</v>
      </c>
      <c r="O914" s="8" t="n">
        <v>14</v>
      </c>
      <c r="P914" s="8" t="n">
        <v>21</v>
      </c>
      <c r="Q914" s="8" t="n">
        <v>34</v>
      </c>
      <c r="R914" s="8" t="n">
        <v>62</v>
      </c>
      <c r="S914" s="8" t="n">
        <v>40</v>
      </c>
    </row>
    <row r="915" customFormat="false" ht="12" hidden="false" customHeight="false" outlineLevel="0" collapsed="false">
      <c r="C915" s="3" t="s">
        <v>989</v>
      </c>
      <c r="D915" s="2" t="s">
        <v>76</v>
      </c>
      <c r="E915" s="2" t="s">
        <v>33</v>
      </c>
      <c r="F915" s="2" t="s">
        <v>62</v>
      </c>
      <c r="G915" s="2" t="s">
        <v>41</v>
      </c>
      <c r="H915" s="8" t="s">
        <v>990</v>
      </c>
      <c r="I915" s="2" t="s">
        <v>113</v>
      </c>
      <c r="J915" s="2" t="s">
        <v>38</v>
      </c>
      <c r="K915" s="2" t="s">
        <v>991</v>
      </c>
      <c r="L915" s="2" t="n">
        <f aca="false">N915+O915+P915</f>
        <v>25</v>
      </c>
      <c r="M915" s="2" t="n">
        <f aca="false">Q915+R915+S915</f>
        <v>123</v>
      </c>
      <c r="N915" s="2" t="n">
        <v>7</v>
      </c>
      <c r="O915" s="2" t="n">
        <v>7</v>
      </c>
      <c r="P915" s="2" t="n">
        <v>11</v>
      </c>
      <c r="Q915" s="2" t="n">
        <v>36</v>
      </c>
      <c r="R915" s="2" t="n">
        <v>59</v>
      </c>
      <c r="S915" s="2" t="n">
        <v>28</v>
      </c>
    </row>
    <row r="916" customFormat="false" ht="12" hidden="false" customHeight="false" outlineLevel="0" collapsed="false">
      <c r="A916" s="1" t="s">
        <v>992</v>
      </c>
      <c r="B916" s="2" t="s">
        <v>993</v>
      </c>
    </row>
    <row r="917" customFormat="false" ht="12" hidden="false" customHeight="false" outlineLevel="0" collapsed="false">
      <c r="C917" s="3" t="s">
        <v>986</v>
      </c>
      <c r="D917" s="2" t="s">
        <v>45</v>
      </c>
      <c r="E917" s="2" t="s">
        <v>33</v>
      </c>
      <c r="F917" s="2" t="s">
        <v>62</v>
      </c>
      <c r="G917" s="2" t="s">
        <v>41</v>
      </c>
      <c r="H917" s="2" t="s">
        <v>108</v>
      </c>
      <c r="I917" s="2" t="s">
        <v>113</v>
      </c>
      <c r="J917" s="2" t="s">
        <v>38</v>
      </c>
      <c r="K917" s="2" t="s">
        <v>196</v>
      </c>
      <c r="L917" s="2" t="n">
        <f aca="false">N917+O917+P917</f>
        <v>138</v>
      </c>
      <c r="M917" s="2" t="n">
        <f aca="false">Q917+R917+S917</f>
        <v>239</v>
      </c>
      <c r="N917" s="2" t="n">
        <v>77</v>
      </c>
      <c r="O917" s="2" t="n">
        <v>53</v>
      </c>
      <c r="P917" s="2" t="n">
        <v>8</v>
      </c>
      <c r="Q917" s="2" t="n">
        <v>99</v>
      </c>
      <c r="R917" s="2" t="n">
        <v>115</v>
      </c>
      <c r="S917" s="2" t="n">
        <v>25</v>
      </c>
    </row>
    <row r="918" customFormat="false" ht="12" hidden="false" customHeight="false" outlineLevel="0" collapsed="false">
      <c r="A918" s="1" t="s">
        <v>994</v>
      </c>
      <c r="B918" s="2" t="s">
        <v>995</v>
      </c>
    </row>
    <row r="919" customFormat="false" ht="12" hidden="false" customHeight="false" outlineLevel="0" collapsed="false">
      <c r="C919" s="3" t="s">
        <v>986</v>
      </c>
      <c r="D919" s="2" t="s">
        <v>45</v>
      </c>
      <c r="E919" s="2" t="s">
        <v>33</v>
      </c>
      <c r="F919" s="2" t="s">
        <v>62</v>
      </c>
      <c r="G919" s="2" t="s">
        <v>41</v>
      </c>
      <c r="H919" s="2" t="s">
        <v>108</v>
      </c>
      <c r="I919" s="2" t="s">
        <v>113</v>
      </c>
      <c r="J919" s="2" t="s">
        <v>38</v>
      </c>
      <c r="K919" s="2" t="s">
        <v>196</v>
      </c>
      <c r="L919" s="2" t="n">
        <f aca="false">N919+O919+P919</f>
        <v>138</v>
      </c>
      <c r="M919" s="2" t="n">
        <f aca="false">Q919+R919+S919</f>
        <v>239</v>
      </c>
      <c r="N919" s="2" t="n">
        <v>15</v>
      </c>
      <c r="O919" s="2" t="n">
        <v>72</v>
      </c>
      <c r="P919" s="2" t="n">
        <v>51</v>
      </c>
      <c r="Q919" s="2" t="n">
        <v>34</v>
      </c>
      <c r="R919" s="2" t="n">
        <v>115</v>
      </c>
      <c r="S919" s="2" t="n">
        <v>90</v>
      </c>
    </row>
    <row r="920" customFormat="false" ht="12" hidden="false" customHeight="false" outlineLevel="0" collapsed="false">
      <c r="C920" s="3" t="s">
        <v>989</v>
      </c>
      <c r="D920" s="2" t="s">
        <v>76</v>
      </c>
      <c r="E920" s="2" t="s">
        <v>33</v>
      </c>
      <c r="F920" s="2" t="s">
        <v>62</v>
      </c>
      <c r="G920" s="2" t="s">
        <v>41</v>
      </c>
      <c r="H920" s="8" t="s">
        <v>990</v>
      </c>
      <c r="I920" s="2" t="s">
        <v>113</v>
      </c>
      <c r="J920" s="2" t="s">
        <v>38</v>
      </c>
      <c r="K920" s="2" t="s">
        <v>991</v>
      </c>
      <c r="L920" s="2" t="n">
        <f aca="false">N920+O920+P920</f>
        <v>23</v>
      </c>
      <c r="M920" s="2" t="n">
        <f aca="false">Q920+R920+S920</f>
        <v>3373</v>
      </c>
      <c r="N920" s="2" t="n">
        <v>4</v>
      </c>
      <c r="O920" s="2" t="n">
        <v>12</v>
      </c>
      <c r="P920" s="2" t="n">
        <v>7</v>
      </c>
      <c r="Q920" s="2" t="n">
        <v>403</v>
      </c>
      <c r="R920" s="2" t="n">
        <v>1446</v>
      </c>
      <c r="S920" s="2" t="n">
        <v>1524</v>
      </c>
    </row>
    <row r="921" customFormat="false" ht="12" hidden="false" customHeight="false" outlineLevel="0" collapsed="false">
      <c r="A921" s="1" t="s">
        <v>996</v>
      </c>
      <c r="B921" s="2" t="s">
        <v>997</v>
      </c>
      <c r="E921" s="8"/>
      <c r="F921" s="8"/>
      <c r="G921" s="8"/>
      <c r="H921" s="8"/>
    </row>
    <row r="922" customFormat="false" ht="16.5" hidden="false" customHeight="true" outlineLevel="0" collapsed="false">
      <c r="A922" s="7"/>
      <c r="B922" s="16"/>
      <c r="C922" s="4" t="s">
        <v>998</v>
      </c>
      <c r="D922" s="8" t="s">
        <v>143</v>
      </c>
      <c r="E922" s="8" t="s">
        <v>33</v>
      </c>
      <c r="F922" s="8" t="s">
        <v>117</v>
      </c>
      <c r="G922" s="2" t="s">
        <v>27</v>
      </c>
      <c r="H922" s="8" t="n">
        <v>34.4</v>
      </c>
      <c r="I922" s="8" t="s">
        <v>37</v>
      </c>
      <c r="J922" s="8" t="s">
        <v>999</v>
      </c>
      <c r="K922" s="17" t="s">
        <v>1000</v>
      </c>
      <c r="L922" s="2" t="n">
        <f aca="false">N922+O922+P922</f>
        <v>103</v>
      </c>
      <c r="M922" s="2" t="n">
        <f aca="false">Q922+R922+S922</f>
        <v>79</v>
      </c>
      <c r="N922" s="8" t="n">
        <v>19</v>
      </c>
      <c r="O922" s="8" t="n">
        <v>40</v>
      </c>
      <c r="P922" s="8" t="n">
        <v>44</v>
      </c>
      <c r="Q922" s="8" t="n">
        <v>25</v>
      </c>
      <c r="R922" s="8" t="n">
        <v>37</v>
      </c>
      <c r="S922" s="8" t="n">
        <v>17</v>
      </c>
      <c r="T922" s="19"/>
    </row>
    <row r="923" customFormat="false" ht="12" hidden="false" customHeight="false" outlineLevel="0" collapsed="false">
      <c r="C923" s="3" t="s">
        <v>565</v>
      </c>
      <c r="D923" s="2" t="s">
        <v>45</v>
      </c>
      <c r="E923" s="2" t="s">
        <v>33</v>
      </c>
      <c r="F923" s="2" t="s">
        <v>566</v>
      </c>
      <c r="G923" s="2" t="s">
        <v>41</v>
      </c>
      <c r="H923" s="2" t="s">
        <v>567</v>
      </c>
      <c r="I923" s="2" t="s">
        <v>37</v>
      </c>
      <c r="J923" s="2" t="s">
        <v>38</v>
      </c>
      <c r="K923" s="2" t="s">
        <v>85</v>
      </c>
      <c r="L923" s="2" t="n">
        <f aca="false">N923+O923+P923</f>
        <v>166</v>
      </c>
      <c r="M923" s="2" t="n">
        <f aca="false">Q923+R923+S923</f>
        <v>214</v>
      </c>
      <c r="N923" s="2" t="n">
        <v>68</v>
      </c>
      <c r="O923" s="2" t="n">
        <v>58</v>
      </c>
      <c r="P923" s="2" t="n">
        <v>40</v>
      </c>
      <c r="Q923" s="2" t="n">
        <v>66</v>
      </c>
      <c r="R923" s="2" t="n">
        <v>99</v>
      </c>
      <c r="S923" s="2" t="n">
        <v>49</v>
      </c>
    </row>
    <row r="924" customFormat="false" ht="12" hidden="false" customHeight="false" outlineLevel="0" collapsed="false">
      <c r="A924" s="7"/>
      <c r="B924" s="8"/>
      <c r="C924" s="4" t="s">
        <v>1001</v>
      </c>
      <c r="D924" s="2" t="s">
        <v>446</v>
      </c>
      <c r="E924" s="8" t="s">
        <v>33</v>
      </c>
      <c r="F924" s="8" t="s">
        <v>566</v>
      </c>
      <c r="G924" s="2" t="s">
        <v>41</v>
      </c>
      <c r="H924" s="8" t="s">
        <v>1002</v>
      </c>
      <c r="I924" s="8" t="s">
        <v>37</v>
      </c>
      <c r="J924" s="8" t="s">
        <v>101</v>
      </c>
      <c r="K924" s="2" t="s">
        <v>85</v>
      </c>
      <c r="L924" s="8" t="n">
        <f aca="false">SUM(N924:P924)</f>
        <v>166</v>
      </c>
      <c r="M924" s="8" t="n">
        <f aca="false">SUM(Q924:S924)</f>
        <v>136</v>
      </c>
      <c r="N924" s="2" t="n">
        <v>70</v>
      </c>
      <c r="O924" s="2" t="n">
        <v>54</v>
      </c>
      <c r="P924" s="2" t="n">
        <v>42</v>
      </c>
      <c r="Q924" s="2" t="n">
        <v>39</v>
      </c>
      <c r="R924" s="2" t="n">
        <v>64</v>
      </c>
      <c r="S924" s="2" t="n">
        <v>33</v>
      </c>
    </row>
    <row r="925" customFormat="false" ht="12" hidden="false" customHeight="false" outlineLevel="0" collapsed="false">
      <c r="C925" s="3" t="s">
        <v>70</v>
      </c>
      <c r="D925" s="2" t="s">
        <v>24</v>
      </c>
      <c r="E925" s="2" t="s">
        <v>25</v>
      </c>
      <c r="F925" s="2" t="s">
        <v>71</v>
      </c>
      <c r="G925" s="2" t="s">
        <v>41</v>
      </c>
      <c r="H925" s="2" t="n">
        <v>63</v>
      </c>
      <c r="I925" s="2" t="s">
        <v>29</v>
      </c>
      <c r="J925" s="2" t="s">
        <v>101</v>
      </c>
      <c r="K925" s="2" t="s">
        <v>73</v>
      </c>
      <c r="L925" s="2" t="n">
        <f aca="false">N925+O925+P925</f>
        <v>63</v>
      </c>
      <c r="M925" s="2" t="n">
        <f aca="false">Q925+R925+S925</f>
        <v>687</v>
      </c>
      <c r="N925" s="9" t="n">
        <v>42</v>
      </c>
      <c r="O925" s="9"/>
      <c r="P925" s="2" t="n">
        <v>21</v>
      </c>
      <c r="Q925" s="9" t="n">
        <v>463</v>
      </c>
      <c r="R925" s="9"/>
      <c r="S925" s="2" t="n">
        <v>224</v>
      </c>
    </row>
    <row r="926" customFormat="false" ht="12" hidden="false" customHeight="false" outlineLevel="0" collapsed="false">
      <c r="A926" s="7"/>
      <c r="B926" s="8"/>
      <c r="C926" s="4" t="s">
        <v>1003</v>
      </c>
      <c r="D926" s="2" t="s">
        <v>24</v>
      </c>
      <c r="E926" s="8" t="s">
        <v>33</v>
      </c>
      <c r="F926" s="8" t="s">
        <v>161</v>
      </c>
      <c r="G926" s="8" t="s">
        <v>41</v>
      </c>
      <c r="H926" s="8" t="n">
        <v>62.3</v>
      </c>
      <c r="I926" s="8" t="s">
        <v>37</v>
      </c>
      <c r="J926" s="8" t="s">
        <v>38</v>
      </c>
      <c r="K926" s="2" t="s">
        <v>85</v>
      </c>
      <c r="L926" s="8" t="n">
        <f aca="false">SUM(N926:P926)</f>
        <v>165</v>
      </c>
      <c r="M926" s="8" t="n">
        <f aca="false">SUM(Q926:S926)</f>
        <v>80</v>
      </c>
      <c r="N926" s="8" t="n">
        <v>43</v>
      </c>
      <c r="O926" s="8" t="n">
        <v>85</v>
      </c>
      <c r="P926" s="8" t="n">
        <v>37</v>
      </c>
      <c r="Q926" s="8" t="n">
        <v>16</v>
      </c>
      <c r="R926" s="8" t="n">
        <v>42</v>
      </c>
      <c r="S926" s="8" t="n">
        <v>22</v>
      </c>
    </row>
    <row r="927" customFormat="false" ht="12" hidden="false" customHeight="false" outlineLevel="0" collapsed="false">
      <c r="C927" s="3" t="s">
        <v>584</v>
      </c>
      <c r="D927" s="2" t="s">
        <v>45</v>
      </c>
      <c r="E927" s="2" t="s">
        <v>33</v>
      </c>
      <c r="F927" s="2" t="s">
        <v>170</v>
      </c>
      <c r="G927" s="8" t="s">
        <v>41</v>
      </c>
      <c r="H927" s="2" t="s">
        <v>585</v>
      </c>
      <c r="I927" s="2" t="s">
        <v>47</v>
      </c>
      <c r="J927" s="2" t="s">
        <v>38</v>
      </c>
      <c r="K927" s="2" t="s">
        <v>85</v>
      </c>
      <c r="L927" s="2" t="n">
        <f aca="false">N927+O927+P927</f>
        <v>42</v>
      </c>
      <c r="M927" s="2" t="n">
        <f aca="false">Q927+R927+S927</f>
        <v>113</v>
      </c>
      <c r="N927" s="2" t="n">
        <v>5</v>
      </c>
      <c r="O927" s="2" t="n">
        <v>14</v>
      </c>
      <c r="P927" s="2" t="n">
        <v>23</v>
      </c>
      <c r="Q927" s="2" t="n">
        <v>28</v>
      </c>
      <c r="R927" s="2" t="n">
        <v>57</v>
      </c>
      <c r="S927" s="2" t="n">
        <v>28</v>
      </c>
    </row>
    <row r="928" customFormat="false" ht="12" hidden="false" customHeight="false" outlineLevel="0" collapsed="false">
      <c r="C928" s="3" t="s">
        <v>1004</v>
      </c>
      <c r="D928" s="2" t="s">
        <v>45</v>
      </c>
      <c r="E928" s="2" t="s">
        <v>25</v>
      </c>
      <c r="F928" s="2" t="s">
        <v>1005</v>
      </c>
      <c r="G928" s="8" t="s">
        <v>41</v>
      </c>
      <c r="H928" s="8" t="s">
        <v>1006</v>
      </c>
      <c r="I928" s="2" t="s">
        <v>37</v>
      </c>
      <c r="J928" s="2" t="s">
        <v>1007</v>
      </c>
      <c r="K928" s="2" t="s">
        <v>196</v>
      </c>
      <c r="L928" s="2" t="n">
        <f aca="false">N928+O928+P928</f>
        <v>137</v>
      </c>
      <c r="M928" s="2" t="n">
        <f aca="false">Q928+R928+S928</f>
        <v>109</v>
      </c>
      <c r="N928" s="2" t="n">
        <v>25</v>
      </c>
      <c r="O928" s="2" t="n">
        <v>67</v>
      </c>
      <c r="P928" s="2" t="n">
        <v>45</v>
      </c>
      <c r="Q928" s="2" t="n">
        <v>25</v>
      </c>
      <c r="R928" s="2" t="n">
        <v>65</v>
      </c>
      <c r="S928" s="2" t="n">
        <v>19</v>
      </c>
    </row>
    <row r="929" customFormat="false" ht="12" hidden="false" customHeight="false" outlineLevel="0" collapsed="false">
      <c r="C929" s="3" t="s">
        <v>1008</v>
      </c>
      <c r="D929" s="2" t="s">
        <v>45</v>
      </c>
      <c r="E929" s="2" t="s">
        <v>33</v>
      </c>
      <c r="F929" s="2" t="s">
        <v>356</v>
      </c>
      <c r="G929" s="2" t="s">
        <v>41</v>
      </c>
      <c r="H929" s="2" t="s">
        <v>156</v>
      </c>
      <c r="I929" s="2" t="s">
        <v>37</v>
      </c>
      <c r="J929" s="2" t="s">
        <v>38</v>
      </c>
      <c r="K929" s="2" t="s">
        <v>99</v>
      </c>
      <c r="L929" s="2" t="n">
        <f aca="false">N929+O929+P929</f>
        <v>230</v>
      </c>
      <c r="M929" s="2" t="n">
        <f aca="false">Q929+R929+S929</f>
        <v>155</v>
      </c>
      <c r="N929" s="2" t="n">
        <v>44</v>
      </c>
      <c r="O929" s="2" t="n">
        <v>108</v>
      </c>
      <c r="P929" s="2" t="n">
        <v>78</v>
      </c>
      <c r="Q929" s="2" t="n">
        <v>33</v>
      </c>
      <c r="R929" s="2" t="n">
        <v>74</v>
      </c>
      <c r="S929" s="2" t="n">
        <v>48</v>
      </c>
    </row>
    <row r="930" customFormat="false" ht="12" hidden="false" customHeight="false" outlineLevel="0" collapsed="false">
      <c r="C930" s="3" t="s">
        <v>1009</v>
      </c>
      <c r="D930" s="2" t="s">
        <v>45</v>
      </c>
      <c r="E930" s="2" t="s">
        <v>25</v>
      </c>
      <c r="F930" s="2" t="s">
        <v>90</v>
      </c>
      <c r="G930" s="2" t="s">
        <v>41</v>
      </c>
      <c r="H930" s="2" t="s">
        <v>1010</v>
      </c>
      <c r="I930" s="2" t="s">
        <v>37</v>
      </c>
      <c r="J930" s="2" t="s">
        <v>64</v>
      </c>
      <c r="K930" s="2" t="s">
        <v>1011</v>
      </c>
      <c r="L930" s="2" t="n">
        <f aca="false">N930+O930+P930</f>
        <v>29</v>
      </c>
      <c r="M930" s="2" t="n">
        <f aca="false">Q930+R930+S930</f>
        <v>32</v>
      </c>
      <c r="N930" s="2" t="n">
        <v>2</v>
      </c>
      <c r="O930" s="2" t="n">
        <v>11</v>
      </c>
      <c r="P930" s="2" t="n">
        <v>16</v>
      </c>
      <c r="Q930" s="2" t="n">
        <v>11</v>
      </c>
      <c r="R930" s="2" t="n">
        <v>18</v>
      </c>
      <c r="S930" s="2" t="n">
        <v>3</v>
      </c>
    </row>
    <row r="931" customFormat="false" ht="12" hidden="false" customHeight="false" outlineLevel="0" collapsed="false">
      <c r="C931" s="3" t="s">
        <v>1012</v>
      </c>
      <c r="D931" s="2" t="s">
        <v>45</v>
      </c>
      <c r="E931" s="2" t="s">
        <v>33</v>
      </c>
      <c r="F931" s="2" t="s">
        <v>1013</v>
      </c>
      <c r="G931" s="2" t="s">
        <v>41</v>
      </c>
      <c r="H931" s="2" t="s">
        <v>156</v>
      </c>
      <c r="I931" s="2" t="s">
        <v>37</v>
      </c>
      <c r="J931" s="2" t="s">
        <v>38</v>
      </c>
      <c r="K931" s="2" t="s">
        <v>1011</v>
      </c>
      <c r="L931" s="2" t="n">
        <f aca="false">N931+O931+P931</f>
        <v>154</v>
      </c>
      <c r="M931" s="2" t="n">
        <f aca="false">Q931+R931+S931</f>
        <v>226</v>
      </c>
      <c r="N931" s="2" t="n">
        <v>29</v>
      </c>
      <c r="O931" s="2" t="n">
        <v>85</v>
      </c>
      <c r="P931" s="2" t="n">
        <v>40</v>
      </c>
      <c r="Q931" s="2" t="n">
        <v>53</v>
      </c>
      <c r="R931" s="2" t="n">
        <v>114</v>
      </c>
      <c r="S931" s="2" t="n">
        <v>59</v>
      </c>
    </row>
    <row r="932" customFormat="false" ht="12" hidden="false" customHeight="false" outlineLevel="0" collapsed="false">
      <c r="C932" s="3" t="s">
        <v>1014</v>
      </c>
      <c r="D932" s="2" t="s">
        <v>45</v>
      </c>
      <c r="E932" s="2" t="s">
        <v>33</v>
      </c>
      <c r="F932" s="2" t="s">
        <v>62</v>
      </c>
      <c r="G932" s="2" t="s">
        <v>41</v>
      </c>
      <c r="H932" s="2" t="s">
        <v>1015</v>
      </c>
      <c r="I932" s="2" t="s">
        <v>113</v>
      </c>
      <c r="J932" s="2" t="s">
        <v>38</v>
      </c>
      <c r="K932" s="2" t="s">
        <v>196</v>
      </c>
      <c r="L932" s="2" t="n">
        <f aca="false">N932+O932+P932</f>
        <v>85</v>
      </c>
      <c r="M932" s="2" t="n">
        <f aca="false">Q932+R932+S932</f>
        <v>131</v>
      </c>
      <c r="N932" s="2" t="n">
        <v>9</v>
      </c>
      <c r="O932" s="2" t="n">
        <v>45</v>
      </c>
      <c r="P932" s="2" t="n">
        <v>31</v>
      </c>
      <c r="Q932" s="2" t="n">
        <v>27</v>
      </c>
      <c r="R932" s="2" t="n">
        <v>69</v>
      </c>
      <c r="S932" s="2" t="n">
        <v>35</v>
      </c>
    </row>
    <row r="933" customFormat="false" ht="12" hidden="false" customHeight="false" outlineLevel="0" collapsed="false">
      <c r="B933" s="2" t="s">
        <v>1016</v>
      </c>
    </row>
    <row r="934" customFormat="false" ht="12" hidden="false" customHeight="false" outlineLevel="0" collapsed="false">
      <c r="C934" s="3" t="s">
        <v>32</v>
      </c>
      <c r="D934" s="2" t="s">
        <v>24</v>
      </c>
      <c r="E934" s="8" t="s">
        <v>33</v>
      </c>
      <c r="F934" s="2" t="s">
        <v>34</v>
      </c>
      <c r="G934" s="2" t="s">
        <v>41</v>
      </c>
      <c r="H934" s="2" t="s">
        <v>36</v>
      </c>
      <c r="I934" s="2" t="s">
        <v>37</v>
      </c>
      <c r="J934" s="2" t="s">
        <v>38</v>
      </c>
      <c r="K934" s="2" t="s">
        <v>39</v>
      </c>
      <c r="L934" s="2" t="n">
        <f aca="false">N934+O934+P934</f>
        <v>27</v>
      </c>
      <c r="M934" s="2" t="n">
        <f aca="false">Q934+R934+S934</f>
        <v>52</v>
      </c>
      <c r="N934" s="2" t="n">
        <v>10</v>
      </c>
      <c r="O934" s="2" t="n">
        <v>12</v>
      </c>
      <c r="P934" s="2" t="n">
        <v>5</v>
      </c>
      <c r="Q934" s="2" t="n">
        <v>13</v>
      </c>
      <c r="R934" s="2" t="n">
        <v>29</v>
      </c>
      <c r="S934" s="2" t="n">
        <v>10</v>
      </c>
    </row>
    <row r="935" customFormat="false" ht="12" hidden="false" customHeight="false" outlineLevel="0" collapsed="false">
      <c r="A935" s="1" t="s">
        <v>1017</v>
      </c>
      <c r="B935" s="2" t="s">
        <v>1018</v>
      </c>
    </row>
    <row r="936" s="12" customFormat="true" ht="12" hidden="false" customHeight="false" outlineLevel="0" collapsed="false">
      <c r="A936" s="25"/>
      <c r="B936" s="15"/>
      <c r="C936" s="32" t="s">
        <v>1019</v>
      </c>
      <c r="D936" s="13" t="s">
        <v>24</v>
      </c>
      <c r="E936" s="14" t="s">
        <v>33</v>
      </c>
      <c r="F936" s="14" t="s">
        <v>117</v>
      </c>
      <c r="G936" s="11" t="s">
        <v>27</v>
      </c>
      <c r="H936" s="14" t="s">
        <v>1020</v>
      </c>
      <c r="I936" s="13" t="s">
        <v>184</v>
      </c>
      <c r="J936" s="14" t="s">
        <v>38</v>
      </c>
      <c r="K936" s="14" t="s">
        <v>229</v>
      </c>
      <c r="L936" s="13" t="n">
        <v>238</v>
      </c>
      <c r="M936" s="13" t="n">
        <v>242</v>
      </c>
      <c r="N936" s="14" t="n">
        <v>52</v>
      </c>
      <c r="O936" s="14" t="n">
        <v>112</v>
      </c>
      <c r="P936" s="14" t="n">
        <v>74</v>
      </c>
      <c r="Q936" s="14" t="n">
        <v>35</v>
      </c>
      <c r="R936" s="14" t="n">
        <v>102</v>
      </c>
      <c r="S936" s="14" t="n">
        <v>105</v>
      </c>
    </row>
    <row r="937" customFormat="false" ht="12" hidden="false" customHeight="false" outlineLevel="0" collapsed="false">
      <c r="C937" s="3" t="s">
        <v>1021</v>
      </c>
      <c r="E937" s="2" t="s">
        <v>33</v>
      </c>
      <c r="F937" s="2" t="s">
        <v>170</v>
      </c>
      <c r="G937" s="2" t="s">
        <v>41</v>
      </c>
      <c r="H937" s="2" t="s">
        <v>1022</v>
      </c>
      <c r="I937" s="2" t="s">
        <v>37</v>
      </c>
      <c r="J937" s="2" t="s">
        <v>265</v>
      </c>
      <c r="K937" s="2" t="s">
        <v>229</v>
      </c>
      <c r="L937" s="2" t="n">
        <f aca="false">N937+O937+P937</f>
        <v>98</v>
      </c>
      <c r="M937" s="2" t="n">
        <f aca="false">Q937+R937+S937</f>
        <v>100</v>
      </c>
      <c r="N937" s="2" t="n">
        <v>17</v>
      </c>
      <c r="O937" s="2" t="n">
        <v>68</v>
      </c>
      <c r="P937" s="2" t="n">
        <v>13</v>
      </c>
      <c r="Q937" s="2" t="n">
        <v>11</v>
      </c>
      <c r="R937" s="2" t="n">
        <v>70</v>
      </c>
      <c r="S937" s="2" t="n">
        <v>19</v>
      </c>
    </row>
    <row r="938" customFormat="false" ht="12" hidden="false" customHeight="false" outlineLevel="0" collapsed="false">
      <c r="C938" s="3" t="s">
        <v>32</v>
      </c>
      <c r="D938" s="2" t="s">
        <v>24</v>
      </c>
      <c r="E938" s="8" t="s">
        <v>33</v>
      </c>
      <c r="F938" s="2" t="s">
        <v>34</v>
      </c>
      <c r="G938" s="2" t="s">
        <v>41</v>
      </c>
      <c r="H938" s="2" t="s">
        <v>36</v>
      </c>
      <c r="I938" s="2" t="s">
        <v>37</v>
      </c>
      <c r="J938" s="2" t="s">
        <v>38</v>
      </c>
      <c r="K938" s="2" t="s">
        <v>39</v>
      </c>
      <c r="L938" s="2" t="n">
        <f aca="false">N938+O938+P938</f>
        <v>28</v>
      </c>
      <c r="M938" s="2" t="n">
        <f aca="false">Q938+R938+S938</f>
        <v>53</v>
      </c>
      <c r="N938" s="2" t="n">
        <v>8</v>
      </c>
      <c r="O938" s="2" t="n">
        <v>15</v>
      </c>
      <c r="P938" s="2" t="n">
        <v>5</v>
      </c>
      <c r="Q938" s="2" t="n">
        <v>19</v>
      </c>
      <c r="R938" s="2" t="n">
        <v>22</v>
      </c>
      <c r="S938" s="2" t="n">
        <v>12</v>
      </c>
    </row>
    <row r="939" customFormat="false" ht="12" hidden="false" customHeight="false" outlineLevel="0" collapsed="false">
      <c r="C939" s="3" t="s">
        <v>1023</v>
      </c>
      <c r="D939" s="2" t="s">
        <v>24</v>
      </c>
      <c r="E939" s="2" t="s">
        <v>25</v>
      </c>
      <c r="F939" s="2" t="s">
        <v>90</v>
      </c>
      <c r="G939" s="2" t="s">
        <v>41</v>
      </c>
      <c r="H939" s="2" t="s">
        <v>1024</v>
      </c>
      <c r="I939" s="2" t="s">
        <v>37</v>
      </c>
      <c r="J939" s="2" t="s">
        <v>98</v>
      </c>
      <c r="K939" s="2" t="s">
        <v>229</v>
      </c>
      <c r="L939" s="2" t="n">
        <f aca="false">N939+O939+P939</f>
        <v>246</v>
      </c>
      <c r="M939" s="2" t="n">
        <f aca="false">Q939+R939+S939</f>
        <v>963</v>
      </c>
      <c r="N939" s="2" t="n">
        <v>44</v>
      </c>
      <c r="O939" s="2" t="n">
        <v>142</v>
      </c>
      <c r="P939" s="2" t="n">
        <v>60</v>
      </c>
      <c r="Q939" s="2" t="n">
        <v>200</v>
      </c>
      <c r="R939" s="2" t="n">
        <v>482</v>
      </c>
      <c r="S939" s="2" t="n">
        <v>281</v>
      </c>
    </row>
    <row r="940" customFormat="false" ht="12" hidden="false" customHeight="false" outlineLevel="0" collapsed="false">
      <c r="C940" s="3" t="s">
        <v>1025</v>
      </c>
      <c r="D940" s="2" t="s">
        <v>1026</v>
      </c>
      <c r="E940" s="2" t="s">
        <v>33</v>
      </c>
      <c r="F940" s="2" t="s">
        <v>62</v>
      </c>
      <c r="G940" s="2" t="s">
        <v>41</v>
      </c>
      <c r="H940" s="2" t="s">
        <v>1027</v>
      </c>
      <c r="I940" s="2" t="s">
        <v>707</v>
      </c>
      <c r="J940" s="2" t="s">
        <v>38</v>
      </c>
      <c r="K940" s="2" t="s">
        <v>229</v>
      </c>
      <c r="L940" s="2" t="n">
        <f aca="false">N940+O940+P940</f>
        <v>53</v>
      </c>
      <c r="M940" s="2" t="n">
        <f aca="false">Q940+R940+S940</f>
        <v>135</v>
      </c>
      <c r="N940" s="2" t="n">
        <v>11</v>
      </c>
      <c r="O940" s="2" t="n">
        <v>26</v>
      </c>
      <c r="P940" s="2" t="n">
        <v>16</v>
      </c>
      <c r="Q940" s="2" t="n">
        <v>33</v>
      </c>
      <c r="R940" s="2" t="n">
        <v>64</v>
      </c>
      <c r="S940" s="2" t="n">
        <v>38</v>
      </c>
    </row>
    <row r="941" customFormat="false" ht="12" hidden="false" customHeight="false" outlineLevel="0" collapsed="false">
      <c r="C941" s="3" t="s">
        <v>1028</v>
      </c>
      <c r="D941" s="2" t="s">
        <v>76</v>
      </c>
      <c r="E941" s="2" t="s">
        <v>33</v>
      </c>
      <c r="F941" s="2" t="s">
        <v>170</v>
      </c>
      <c r="G941" s="2" t="s">
        <v>41</v>
      </c>
      <c r="H941" s="8" t="s">
        <v>1029</v>
      </c>
      <c r="I941" s="2" t="s">
        <v>37</v>
      </c>
      <c r="J941" s="2" t="s">
        <v>265</v>
      </c>
      <c r="K941" s="2" t="s">
        <v>1030</v>
      </c>
      <c r="L941" s="2" t="n">
        <f aca="false">N941+O941+P941</f>
        <v>98</v>
      </c>
      <c r="M941" s="2" t="n">
        <f aca="false">Q941+R941+S941</f>
        <v>287</v>
      </c>
      <c r="N941" s="2" t="n">
        <v>25</v>
      </c>
      <c r="O941" s="2" t="n">
        <v>52</v>
      </c>
      <c r="P941" s="2" t="n">
        <v>21</v>
      </c>
      <c r="Q941" s="2" t="n">
        <v>56</v>
      </c>
      <c r="R941" s="2" t="n">
        <v>129</v>
      </c>
      <c r="S941" s="2" t="n">
        <v>102</v>
      </c>
    </row>
    <row r="942" customFormat="false" ht="12" hidden="false" customHeight="false" outlineLevel="0" collapsed="false">
      <c r="C942" s="3" t="s">
        <v>1031</v>
      </c>
      <c r="D942" s="2" t="s">
        <v>24</v>
      </c>
      <c r="E942" s="2" t="s">
        <v>25</v>
      </c>
      <c r="F942" s="2" t="s">
        <v>112</v>
      </c>
      <c r="G942" s="2" t="s">
        <v>41</v>
      </c>
      <c r="H942" s="2" t="n">
        <v>60</v>
      </c>
      <c r="I942" s="2" t="s">
        <v>37</v>
      </c>
      <c r="J942" s="2" t="s">
        <v>174</v>
      </c>
      <c r="K942" s="2" t="s">
        <v>229</v>
      </c>
      <c r="L942" s="2" t="n">
        <f aca="false">N942+O942+P942</f>
        <v>56</v>
      </c>
      <c r="M942" s="2" t="n">
        <f aca="false">Q942+R942+S942</f>
        <v>122</v>
      </c>
      <c r="N942" s="2" t="n">
        <v>12</v>
      </c>
      <c r="O942" s="2" t="n">
        <v>28</v>
      </c>
      <c r="P942" s="2" t="n">
        <v>16</v>
      </c>
      <c r="Q942" s="2" t="n">
        <v>33</v>
      </c>
      <c r="R942" s="2" t="n">
        <v>56</v>
      </c>
      <c r="S942" s="2" t="n">
        <v>33</v>
      </c>
    </row>
    <row r="943" customFormat="false" ht="12" hidden="false" customHeight="false" outlineLevel="0" collapsed="false">
      <c r="C943" s="3" t="s">
        <v>1032</v>
      </c>
      <c r="D943" s="2" t="s">
        <v>45</v>
      </c>
      <c r="E943" s="2" t="s">
        <v>33</v>
      </c>
      <c r="F943" s="2" t="s">
        <v>161</v>
      </c>
      <c r="G943" s="2" t="s">
        <v>41</v>
      </c>
      <c r="H943" s="2" t="s">
        <v>1033</v>
      </c>
      <c r="I943" s="2" t="s">
        <v>47</v>
      </c>
      <c r="J943" s="2" t="s">
        <v>38</v>
      </c>
      <c r="K943" s="2" t="s">
        <v>229</v>
      </c>
      <c r="L943" s="2" t="n">
        <f aca="false">N943+O943+P943</f>
        <v>212</v>
      </c>
      <c r="M943" s="2" t="n">
        <f aca="false">Q943+R943+S943</f>
        <v>364</v>
      </c>
      <c r="N943" s="2" t="n">
        <v>41</v>
      </c>
      <c r="O943" s="2" t="n">
        <v>94</v>
      </c>
      <c r="P943" s="2" t="n">
        <v>77</v>
      </c>
      <c r="Q943" s="2" t="n">
        <v>57</v>
      </c>
      <c r="R943" s="2" t="n">
        <v>155</v>
      </c>
      <c r="S943" s="2" t="n">
        <v>152</v>
      </c>
    </row>
    <row r="944" customFormat="false" ht="12" hidden="false" customHeight="false" outlineLevel="0" collapsed="false">
      <c r="A944" s="7"/>
      <c r="B944" s="8"/>
      <c r="C944" s="3" t="s">
        <v>1034</v>
      </c>
      <c r="D944" s="2" t="s">
        <v>24</v>
      </c>
      <c r="E944" s="8" t="s">
        <v>33</v>
      </c>
      <c r="F944" s="8" t="s">
        <v>356</v>
      </c>
      <c r="G944" s="8" t="s">
        <v>41</v>
      </c>
      <c r="H944" s="8" t="s">
        <v>1035</v>
      </c>
      <c r="I944" s="2" t="s">
        <v>707</v>
      </c>
      <c r="J944" s="8" t="s">
        <v>38</v>
      </c>
      <c r="K944" s="8" t="s">
        <v>229</v>
      </c>
      <c r="L944" s="2" t="n">
        <f aca="false">N944+O944+P944</f>
        <v>110</v>
      </c>
      <c r="M944" s="2" t="n">
        <f aca="false">Q944+R944+S944</f>
        <v>841</v>
      </c>
      <c r="N944" s="8" t="n">
        <v>25</v>
      </c>
      <c r="O944" s="8" t="n">
        <v>51</v>
      </c>
      <c r="P944" s="8" t="n">
        <v>34</v>
      </c>
      <c r="Q944" s="8" t="n">
        <v>205</v>
      </c>
      <c r="R944" s="8" t="n">
        <v>433</v>
      </c>
      <c r="S944" s="8" t="n">
        <v>203</v>
      </c>
    </row>
    <row r="945" customFormat="false" ht="12" hidden="false" customHeight="false" outlineLevel="0" collapsed="false">
      <c r="A945" s="7"/>
      <c r="B945" s="39" t="s">
        <v>1036</v>
      </c>
      <c r="E945" s="8"/>
      <c r="F945" s="8"/>
      <c r="G945" s="8"/>
      <c r="H945" s="8"/>
      <c r="J945" s="8"/>
      <c r="K945" s="8"/>
      <c r="N945" s="8"/>
      <c r="O945" s="8"/>
      <c r="P945" s="8"/>
      <c r="Q945" s="8"/>
      <c r="R945" s="8"/>
      <c r="S945" s="8"/>
    </row>
    <row r="946" s="12" customFormat="true" ht="12" hidden="false" customHeight="false" outlineLevel="0" collapsed="false">
      <c r="A946" s="25"/>
      <c r="B946" s="15"/>
      <c r="C946" s="32" t="s">
        <v>1019</v>
      </c>
      <c r="D946" s="13" t="s">
        <v>24</v>
      </c>
      <c r="E946" s="14" t="s">
        <v>33</v>
      </c>
      <c r="F946" s="14" t="s">
        <v>117</v>
      </c>
      <c r="G946" s="11" t="s">
        <v>27</v>
      </c>
      <c r="H946" s="14" t="s">
        <v>1020</v>
      </c>
      <c r="I946" s="13" t="s">
        <v>184</v>
      </c>
      <c r="J946" s="14" t="s">
        <v>38</v>
      </c>
      <c r="K946" s="14" t="s">
        <v>229</v>
      </c>
      <c r="L946" s="13" t="n">
        <v>238</v>
      </c>
      <c r="M946" s="13" t="n">
        <v>242</v>
      </c>
      <c r="N946" s="14" t="n">
        <v>59</v>
      </c>
      <c r="O946" s="14" t="n">
        <v>122</v>
      </c>
      <c r="P946" s="14" t="n">
        <v>57</v>
      </c>
      <c r="Q946" s="14" t="n">
        <v>105</v>
      </c>
      <c r="R946" s="14" t="n">
        <v>100</v>
      </c>
      <c r="S946" s="14" t="n">
        <v>37</v>
      </c>
    </row>
    <row r="947" customFormat="false" ht="12" hidden="false" customHeight="false" outlineLevel="0" collapsed="false">
      <c r="A947" s="1" t="s">
        <v>1037</v>
      </c>
      <c r="B947" s="2" t="s">
        <v>1038</v>
      </c>
      <c r="F947" s="8"/>
    </row>
    <row r="948" customFormat="false" ht="12" hidden="false" customHeight="false" outlineLevel="0" collapsed="false">
      <c r="C948" s="3" t="s">
        <v>1039</v>
      </c>
      <c r="D948" s="2" t="s">
        <v>24</v>
      </c>
      <c r="E948" s="2" t="s">
        <v>25</v>
      </c>
      <c r="F948" s="2" t="s">
        <v>34</v>
      </c>
      <c r="G948" s="2" t="s">
        <v>41</v>
      </c>
      <c r="H948" s="2" t="n">
        <v>53.2</v>
      </c>
      <c r="I948" s="2" t="s">
        <v>47</v>
      </c>
      <c r="J948" s="2" t="s">
        <v>101</v>
      </c>
      <c r="K948" s="2" t="s">
        <v>85</v>
      </c>
      <c r="L948" s="2" t="n">
        <f aca="false">N948+O948+P948</f>
        <v>34</v>
      </c>
      <c r="M948" s="2" t="n">
        <f aca="false">Q948+R948+S948</f>
        <v>309</v>
      </c>
      <c r="N948" s="2" t="n">
        <v>5</v>
      </c>
      <c r="O948" s="2" t="n">
        <v>11</v>
      </c>
      <c r="P948" s="2" t="n">
        <v>18</v>
      </c>
      <c r="Q948" s="2" t="n">
        <v>11</v>
      </c>
      <c r="R948" s="2" t="n">
        <v>118</v>
      </c>
      <c r="S948" s="2" t="n">
        <v>180</v>
      </c>
    </row>
    <row r="949" customFormat="false" ht="12" hidden="false" customHeight="false" outlineLevel="0" collapsed="false">
      <c r="A949" s="1" t="s">
        <v>1040</v>
      </c>
      <c r="B949" s="2" t="s">
        <v>1041</v>
      </c>
    </row>
    <row r="950" s="12" customFormat="true" ht="12" hidden="false" customHeight="false" outlineLevel="0" collapsed="false">
      <c r="A950" s="10"/>
      <c r="B950" s="11"/>
      <c r="C950" s="20" t="s">
        <v>1042</v>
      </c>
      <c r="D950" s="11" t="s">
        <v>24</v>
      </c>
      <c r="E950" s="15" t="s">
        <v>1043</v>
      </c>
      <c r="F950" s="15" t="s">
        <v>1044</v>
      </c>
      <c r="G950" s="13" t="s">
        <v>1045</v>
      </c>
      <c r="H950" s="13" t="s">
        <v>1046</v>
      </c>
      <c r="I950" s="13" t="s">
        <v>37</v>
      </c>
      <c r="J950" s="15" t="s">
        <v>38</v>
      </c>
      <c r="K950" s="15" t="s">
        <v>229</v>
      </c>
      <c r="L950" s="13" t="n">
        <v>64</v>
      </c>
      <c r="M950" s="13" t="n">
        <v>190</v>
      </c>
      <c r="N950" s="13" t="n">
        <v>17</v>
      </c>
      <c r="O950" s="13" t="n">
        <v>35</v>
      </c>
      <c r="P950" s="13" t="n">
        <v>12</v>
      </c>
      <c r="Q950" s="13" t="n">
        <v>30</v>
      </c>
      <c r="R950" s="13" t="n">
        <v>98</v>
      </c>
      <c r="S950" s="13" t="n">
        <v>62</v>
      </c>
    </row>
    <row r="951" customFormat="false" ht="12" hidden="false" customHeight="false" outlineLevel="0" collapsed="false">
      <c r="C951" s="3" t="s">
        <v>1047</v>
      </c>
      <c r="D951" s="2" t="s">
        <v>45</v>
      </c>
      <c r="E951" s="2" t="s">
        <v>25</v>
      </c>
      <c r="F951" s="2" t="s">
        <v>67</v>
      </c>
      <c r="G951" s="2" t="s">
        <v>41</v>
      </c>
      <c r="H951" s="2" t="s">
        <v>1048</v>
      </c>
      <c r="I951" s="2" t="s">
        <v>37</v>
      </c>
      <c r="J951" s="2" t="s">
        <v>101</v>
      </c>
      <c r="K951" s="2" t="s">
        <v>79</v>
      </c>
      <c r="L951" s="2" t="n">
        <f aca="false">N951+O951+P951</f>
        <v>469</v>
      </c>
      <c r="M951" s="2" t="n">
        <f aca="false">Q951+R951+S951</f>
        <v>169</v>
      </c>
      <c r="N951" s="2" t="n">
        <v>143</v>
      </c>
      <c r="O951" s="9" t="n">
        <v>326</v>
      </c>
      <c r="P951" s="9"/>
      <c r="Q951" s="2" t="n">
        <v>55</v>
      </c>
      <c r="R951" s="9" t="n">
        <v>114</v>
      </c>
      <c r="S951" s="9"/>
    </row>
    <row r="952" customFormat="false" ht="12" hidden="false" customHeight="false" outlineLevel="0" collapsed="false">
      <c r="B952" s="2" t="s">
        <v>1049</v>
      </c>
    </row>
    <row r="953" customFormat="false" ht="12" hidden="false" customHeight="false" outlineLevel="0" collapsed="false">
      <c r="C953" s="3" t="s">
        <v>1047</v>
      </c>
      <c r="D953" s="2" t="s">
        <v>45</v>
      </c>
      <c r="E953" s="2" t="s">
        <v>25</v>
      </c>
      <c r="F953" s="2" t="s">
        <v>67</v>
      </c>
      <c r="G953" s="2" t="s">
        <v>41</v>
      </c>
      <c r="H953" s="2" t="s">
        <v>1048</v>
      </c>
      <c r="I953" s="2" t="s">
        <v>37</v>
      </c>
      <c r="J953" s="2" t="s">
        <v>101</v>
      </c>
      <c r="K953" s="2" t="s">
        <v>79</v>
      </c>
      <c r="L953" s="2" t="n">
        <f aca="false">N953+O953+P953</f>
        <v>469</v>
      </c>
      <c r="M953" s="2" t="n">
        <f aca="false">Q953+R953+S953</f>
        <v>169</v>
      </c>
      <c r="N953" s="2" t="n">
        <v>371</v>
      </c>
      <c r="O953" s="9" t="n">
        <v>98</v>
      </c>
      <c r="P953" s="9"/>
      <c r="Q953" s="2" t="n">
        <v>135</v>
      </c>
      <c r="R953" s="9" t="n">
        <v>34</v>
      </c>
      <c r="S953" s="9"/>
    </row>
    <row r="954" s="12" customFormat="true" ht="12" hidden="false" customHeight="false" outlineLevel="0" collapsed="false">
      <c r="A954" s="10"/>
      <c r="B954" s="11"/>
      <c r="C954" s="20" t="s">
        <v>1042</v>
      </c>
      <c r="D954" s="11" t="s">
        <v>24</v>
      </c>
      <c r="E954" s="15" t="s">
        <v>1043</v>
      </c>
      <c r="F954" s="15" t="s">
        <v>1044</v>
      </c>
      <c r="G954" s="13" t="s">
        <v>1045</v>
      </c>
      <c r="H954" s="13" t="s">
        <v>1046</v>
      </c>
      <c r="I954" s="13" t="s">
        <v>37</v>
      </c>
      <c r="J954" s="15" t="s">
        <v>38</v>
      </c>
      <c r="K954" s="15" t="s">
        <v>229</v>
      </c>
      <c r="L954" s="13" t="n">
        <v>64</v>
      </c>
      <c r="M954" s="13" t="n">
        <v>190</v>
      </c>
      <c r="N954" s="13" t="n">
        <v>57</v>
      </c>
      <c r="O954" s="13" t="n">
        <v>6</v>
      </c>
      <c r="P954" s="13" t="n">
        <v>1</v>
      </c>
      <c r="Q954" s="13" t="n">
        <v>167</v>
      </c>
      <c r="R954" s="13" t="n">
        <v>23</v>
      </c>
      <c r="S954" s="13" t="n">
        <v>0</v>
      </c>
    </row>
    <row r="955" customFormat="false" ht="12" hidden="false" customHeight="false" outlineLevel="0" collapsed="false">
      <c r="B955" s="2" t="s">
        <v>1050</v>
      </c>
    </row>
    <row r="956" customFormat="false" ht="12" hidden="false" customHeight="false" outlineLevel="0" collapsed="false">
      <c r="C956" s="3" t="s">
        <v>1047</v>
      </c>
      <c r="D956" s="2" t="s">
        <v>45</v>
      </c>
      <c r="E956" s="2" t="s">
        <v>25</v>
      </c>
      <c r="F956" s="2" t="s">
        <v>67</v>
      </c>
      <c r="G956" s="2" t="s">
        <v>41</v>
      </c>
      <c r="H956" s="2" t="s">
        <v>1048</v>
      </c>
      <c r="I956" s="2" t="s">
        <v>37</v>
      </c>
      <c r="J956" s="2" t="s">
        <v>101</v>
      </c>
      <c r="K956" s="2" t="s">
        <v>79</v>
      </c>
      <c r="L956" s="2" t="n">
        <f aca="false">N956+O956+P956</f>
        <v>469</v>
      </c>
      <c r="M956" s="2" t="n">
        <f aca="false">Q956+R956+S956</f>
        <v>169</v>
      </c>
      <c r="N956" s="2" t="n">
        <v>96</v>
      </c>
      <c r="O956" s="9" t="n">
        <v>373</v>
      </c>
      <c r="P956" s="9"/>
      <c r="Q956" s="2" t="n">
        <v>37</v>
      </c>
      <c r="R956" s="9" t="n">
        <v>132</v>
      </c>
      <c r="S956" s="9"/>
    </row>
    <row r="957" s="12" customFormat="true" ht="12" hidden="false" customHeight="false" outlineLevel="0" collapsed="false">
      <c r="A957" s="10"/>
      <c r="B957" s="11"/>
      <c r="C957" s="20" t="s">
        <v>1042</v>
      </c>
      <c r="D957" s="11" t="s">
        <v>24</v>
      </c>
      <c r="E957" s="15" t="s">
        <v>1043</v>
      </c>
      <c r="F957" s="15" t="s">
        <v>1044</v>
      </c>
      <c r="G957" s="13" t="s">
        <v>1045</v>
      </c>
      <c r="H957" s="13" t="s">
        <v>1046</v>
      </c>
      <c r="I957" s="13" t="s">
        <v>37</v>
      </c>
      <c r="J957" s="15" t="s">
        <v>38</v>
      </c>
      <c r="K957" s="15" t="s">
        <v>229</v>
      </c>
      <c r="L957" s="13" t="n">
        <v>64</v>
      </c>
      <c r="M957" s="13" t="n">
        <v>190</v>
      </c>
      <c r="N957" s="13" t="n">
        <v>31</v>
      </c>
      <c r="O957" s="13" t="n">
        <v>30</v>
      </c>
      <c r="P957" s="13" t="n">
        <v>3</v>
      </c>
      <c r="Q957" s="13" t="n">
        <v>62</v>
      </c>
      <c r="R957" s="13" t="n">
        <v>98</v>
      </c>
      <c r="S957" s="13" t="n">
        <v>30</v>
      </c>
    </row>
    <row r="958" customFormat="false" ht="12" hidden="false" customHeight="false" outlineLevel="0" collapsed="false">
      <c r="B958" s="2" t="s">
        <v>1051</v>
      </c>
    </row>
    <row r="959" customFormat="false" ht="12" hidden="false" customHeight="false" outlineLevel="0" collapsed="false">
      <c r="C959" s="3" t="s">
        <v>1047</v>
      </c>
      <c r="D959" s="2" t="s">
        <v>45</v>
      </c>
      <c r="E959" s="2" t="s">
        <v>25</v>
      </c>
      <c r="F959" s="2" t="s">
        <v>67</v>
      </c>
      <c r="G959" s="2" t="s">
        <v>41</v>
      </c>
      <c r="H959" s="2" t="s">
        <v>1048</v>
      </c>
      <c r="I959" s="2" t="s">
        <v>37</v>
      </c>
      <c r="J959" s="2" t="s">
        <v>101</v>
      </c>
      <c r="K959" s="2" t="s">
        <v>79</v>
      </c>
      <c r="L959" s="2" t="n">
        <f aca="false">N959+O959+P959</f>
        <v>469</v>
      </c>
      <c r="M959" s="2" t="n">
        <f aca="false">Q959+R959+S959</f>
        <v>169</v>
      </c>
      <c r="N959" s="2" t="n">
        <v>433</v>
      </c>
      <c r="O959" s="9" t="n">
        <v>36</v>
      </c>
      <c r="P959" s="9"/>
      <c r="Q959" s="2" t="n">
        <v>162</v>
      </c>
      <c r="R959" s="9" t="n">
        <v>7</v>
      </c>
      <c r="S959" s="9"/>
    </row>
    <row r="960" s="12" customFormat="true" ht="12" hidden="false" customHeight="false" outlineLevel="0" collapsed="false">
      <c r="A960" s="10"/>
      <c r="B960" s="11"/>
      <c r="C960" s="20" t="s">
        <v>1042</v>
      </c>
      <c r="D960" s="11" t="s">
        <v>24</v>
      </c>
      <c r="E960" s="15" t="s">
        <v>1043</v>
      </c>
      <c r="F960" s="15" t="s">
        <v>1044</v>
      </c>
      <c r="G960" s="13" t="s">
        <v>1045</v>
      </c>
      <c r="H960" s="13" t="s">
        <v>1046</v>
      </c>
      <c r="I960" s="13" t="s">
        <v>37</v>
      </c>
      <c r="J960" s="15" t="s">
        <v>38</v>
      </c>
      <c r="K960" s="15" t="s">
        <v>229</v>
      </c>
      <c r="L960" s="13" t="n">
        <v>64</v>
      </c>
      <c r="M960" s="13" t="n">
        <v>190</v>
      </c>
      <c r="N960" s="13" t="n">
        <v>51</v>
      </c>
      <c r="O960" s="13" t="n">
        <v>13</v>
      </c>
      <c r="P960" s="13" t="n">
        <v>0</v>
      </c>
      <c r="Q960" s="13" t="n">
        <v>174</v>
      </c>
      <c r="R960" s="13" t="n">
        <v>14</v>
      </c>
      <c r="S960" s="13" t="n">
        <v>2</v>
      </c>
    </row>
    <row r="961" customFormat="false" ht="12" hidden="false" customHeight="false" outlineLevel="0" collapsed="false">
      <c r="B961" s="2" t="s">
        <v>1052</v>
      </c>
    </row>
    <row r="962" customFormat="false" ht="12" hidden="false" customHeight="false" outlineLevel="0" collapsed="false">
      <c r="C962" s="3" t="s">
        <v>1047</v>
      </c>
      <c r="D962" s="2" t="s">
        <v>45</v>
      </c>
      <c r="E962" s="2" t="s">
        <v>25</v>
      </c>
      <c r="F962" s="2" t="s">
        <v>67</v>
      </c>
      <c r="G962" s="2" t="s">
        <v>41</v>
      </c>
      <c r="H962" s="2" t="s">
        <v>1048</v>
      </c>
      <c r="I962" s="2" t="s">
        <v>37</v>
      </c>
      <c r="J962" s="2" t="s">
        <v>101</v>
      </c>
      <c r="K962" s="2" t="s">
        <v>79</v>
      </c>
      <c r="L962" s="2" t="n">
        <f aca="false">N962+O962+P962</f>
        <v>469</v>
      </c>
      <c r="M962" s="2" t="n">
        <f aca="false">Q962+R962+S962</f>
        <v>169</v>
      </c>
      <c r="N962" s="2" t="n">
        <v>344</v>
      </c>
      <c r="O962" s="9" t="n">
        <v>125</v>
      </c>
      <c r="P962" s="9"/>
      <c r="Q962" s="2" t="n">
        <v>124</v>
      </c>
      <c r="R962" s="9" t="n">
        <v>45</v>
      </c>
      <c r="S962" s="9"/>
    </row>
    <row r="963" s="12" customFormat="true" ht="12" hidden="false" customHeight="false" outlineLevel="0" collapsed="false">
      <c r="A963" s="10"/>
      <c r="B963" s="11"/>
      <c r="C963" s="20" t="s">
        <v>1042</v>
      </c>
      <c r="D963" s="11" t="s">
        <v>24</v>
      </c>
      <c r="E963" s="15" t="s">
        <v>1043</v>
      </c>
      <c r="F963" s="15" t="s">
        <v>1044</v>
      </c>
      <c r="G963" s="13" t="s">
        <v>1045</v>
      </c>
      <c r="H963" s="13" t="s">
        <v>1046</v>
      </c>
      <c r="I963" s="13" t="s">
        <v>37</v>
      </c>
      <c r="J963" s="15" t="s">
        <v>38</v>
      </c>
      <c r="K963" s="15" t="s">
        <v>229</v>
      </c>
      <c r="L963" s="13" t="n">
        <v>64</v>
      </c>
      <c r="M963" s="13" t="n">
        <v>190</v>
      </c>
      <c r="N963" s="13" t="n">
        <v>41</v>
      </c>
      <c r="O963" s="13" t="n">
        <v>23</v>
      </c>
      <c r="P963" s="13" t="n">
        <v>0</v>
      </c>
      <c r="Q963" s="13" t="n">
        <v>142</v>
      </c>
      <c r="R963" s="13" t="n">
        <v>47</v>
      </c>
      <c r="S963" s="13" t="n">
        <v>1</v>
      </c>
    </row>
    <row r="964" customFormat="false" ht="12" hidden="false" customHeight="false" outlineLevel="0" collapsed="false">
      <c r="B964" s="2" t="s">
        <v>1053</v>
      </c>
    </row>
    <row r="965" customFormat="false" ht="12" hidden="false" customHeight="false" outlineLevel="0" collapsed="false">
      <c r="C965" s="3" t="s">
        <v>1047</v>
      </c>
      <c r="D965" s="2" t="s">
        <v>45</v>
      </c>
      <c r="E965" s="2" t="s">
        <v>25</v>
      </c>
      <c r="F965" s="2" t="s">
        <v>67</v>
      </c>
      <c r="G965" s="2" t="s">
        <v>41</v>
      </c>
      <c r="H965" s="2" t="s">
        <v>1048</v>
      </c>
      <c r="I965" s="2" t="s">
        <v>37</v>
      </c>
      <c r="J965" s="2" t="s">
        <v>101</v>
      </c>
      <c r="K965" s="2" t="s">
        <v>79</v>
      </c>
      <c r="L965" s="2" t="n">
        <f aca="false">N965+O965+P965</f>
        <v>469</v>
      </c>
      <c r="M965" s="2" t="n">
        <f aca="false">Q965+R965+S965</f>
        <v>169</v>
      </c>
      <c r="N965" s="2" t="n">
        <v>78</v>
      </c>
      <c r="O965" s="9" t="n">
        <v>391</v>
      </c>
      <c r="P965" s="9"/>
      <c r="Q965" s="2" t="n">
        <v>37</v>
      </c>
      <c r="R965" s="9" t="n">
        <v>132</v>
      </c>
      <c r="S965" s="9"/>
    </row>
    <row r="966" s="12" customFormat="true" ht="12" hidden="false" customHeight="false" outlineLevel="0" collapsed="false">
      <c r="A966" s="10"/>
      <c r="B966" s="11"/>
      <c r="C966" s="20" t="s">
        <v>1042</v>
      </c>
      <c r="D966" s="11" t="s">
        <v>24</v>
      </c>
      <c r="E966" s="15" t="s">
        <v>1043</v>
      </c>
      <c r="F966" s="15" t="s">
        <v>1044</v>
      </c>
      <c r="G966" s="13" t="s">
        <v>1045</v>
      </c>
      <c r="H966" s="13" t="s">
        <v>1046</v>
      </c>
      <c r="I966" s="13" t="s">
        <v>37</v>
      </c>
      <c r="J966" s="15" t="s">
        <v>38</v>
      </c>
      <c r="K966" s="15" t="s">
        <v>229</v>
      </c>
      <c r="L966" s="13" t="n">
        <v>64</v>
      </c>
      <c r="M966" s="13" t="n">
        <v>190</v>
      </c>
      <c r="N966" s="13" t="n">
        <v>31</v>
      </c>
      <c r="O966" s="13" t="n">
        <v>30</v>
      </c>
      <c r="P966" s="13" t="n">
        <v>3</v>
      </c>
      <c r="Q966" s="13" t="n">
        <v>62</v>
      </c>
      <c r="R966" s="13" t="n">
        <v>99</v>
      </c>
      <c r="S966" s="13" t="n">
        <v>29</v>
      </c>
    </row>
    <row r="967" customFormat="false" ht="12" hidden="false" customHeight="false" outlineLevel="0" collapsed="false">
      <c r="B967" s="2" t="s">
        <v>1054</v>
      </c>
    </row>
    <row r="968" customFormat="false" ht="12" hidden="false" customHeight="false" outlineLevel="0" collapsed="false">
      <c r="C968" s="3" t="s">
        <v>1047</v>
      </c>
      <c r="D968" s="2" t="s">
        <v>45</v>
      </c>
      <c r="E968" s="2" t="s">
        <v>25</v>
      </c>
      <c r="F968" s="2" t="s">
        <v>67</v>
      </c>
      <c r="G968" s="2" t="s">
        <v>41</v>
      </c>
      <c r="H968" s="2" t="s">
        <v>1048</v>
      </c>
      <c r="I968" s="2" t="s">
        <v>37</v>
      </c>
      <c r="J968" s="2" t="s">
        <v>101</v>
      </c>
      <c r="K968" s="2" t="s">
        <v>79</v>
      </c>
      <c r="L968" s="2" t="n">
        <f aca="false">N968+O968+P968</f>
        <v>469</v>
      </c>
      <c r="M968" s="2" t="n">
        <f aca="false">Q968+R968+S968</f>
        <v>169</v>
      </c>
      <c r="N968" s="2" t="n">
        <v>22</v>
      </c>
      <c r="O968" s="9" t="n">
        <v>447</v>
      </c>
      <c r="P968" s="9"/>
      <c r="Q968" s="2" t="n">
        <v>9</v>
      </c>
      <c r="R968" s="9" t="n">
        <v>160</v>
      </c>
      <c r="S968" s="9"/>
    </row>
    <row r="969" s="12" customFormat="true" ht="12" hidden="false" customHeight="false" outlineLevel="0" collapsed="false">
      <c r="A969" s="10"/>
      <c r="B969" s="11"/>
      <c r="C969" s="20" t="s">
        <v>1042</v>
      </c>
      <c r="D969" s="11" t="s">
        <v>24</v>
      </c>
      <c r="E969" s="15" t="s">
        <v>1043</v>
      </c>
      <c r="F969" s="15" t="s">
        <v>1044</v>
      </c>
      <c r="G969" s="13" t="s">
        <v>1045</v>
      </c>
      <c r="H969" s="13" t="s">
        <v>1046</v>
      </c>
      <c r="I969" s="13" t="s">
        <v>37</v>
      </c>
      <c r="J969" s="15" t="s">
        <v>38</v>
      </c>
      <c r="K969" s="15" t="s">
        <v>229</v>
      </c>
      <c r="L969" s="13" t="n">
        <v>64</v>
      </c>
      <c r="M969" s="13" t="n">
        <v>190</v>
      </c>
      <c r="N969" s="14" t="n">
        <v>41</v>
      </c>
      <c r="O969" s="14" t="n">
        <v>23</v>
      </c>
      <c r="P969" s="14" t="n">
        <v>0</v>
      </c>
      <c r="Q969" s="14" t="n">
        <v>97</v>
      </c>
      <c r="R969" s="14" t="n">
        <v>79</v>
      </c>
      <c r="S969" s="14" t="n">
        <v>14</v>
      </c>
    </row>
    <row r="970" s="12" customFormat="true" ht="12" hidden="false" customHeight="false" outlineLevel="0" collapsed="false">
      <c r="A970" s="10"/>
      <c r="B970" s="11" t="s">
        <v>1055</v>
      </c>
      <c r="C970" s="20"/>
      <c r="D970" s="11"/>
      <c r="E970" s="15"/>
      <c r="F970" s="15"/>
      <c r="G970" s="13"/>
      <c r="H970" s="13"/>
      <c r="I970" s="13"/>
      <c r="J970" s="15"/>
      <c r="K970" s="15"/>
      <c r="L970" s="13"/>
      <c r="M970" s="13"/>
      <c r="N970" s="13"/>
      <c r="O970" s="13"/>
      <c r="P970" s="13"/>
      <c r="Q970" s="13"/>
      <c r="R970" s="13"/>
      <c r="S970" s="13"/>
    </row>
    <row r="971" s="12" customFormat="true" ht="12" hidden="false" customHeight="false" outlineLevel="0" collapsed="false">
      <c r="A971" s="10"/>
      <c r="B971" s="11"/>
      <c r="C971" s="20" t="s">
        <v>1042</v>
      </c>
      <c r="D971" s="11" t="s">
        <v>24</v>
      </c>
      <c r="E971" s="15" t="s">
        <v>1043</v>
      </c>
      <c r="F971" s="15" t="s">
        <v>1044</v>
      </c>
      <c r="G971" s="13" t="s">
        <v>1045</v>
      </c>
      <c r="H971" s="13" t="s">
        <v>1046</v>
      </c>
      <c r="I971" s="13" t="s">
        <v>37</v>
      </c>
      <c r="J971" s="15" t="s">
        <v>38</v>
      </c>
      <c r="K971" s="15" t="s">
        <v>229</v>
      </c>
      <c r="L971" s="13" t="n">
        <v>64</v>
      </c>
      <c r="M971" s="13" t="n">
        <v>190</v>
      </c>
      <c r="N971" s="13" t="n">
        <v>24</v>
      </c>
      <c r="O971" s="13" t="n">
        <v>32</v>
      </c>
      <c r="P971" s="13" t="n">
        <v>8</v>
      </c>
      <c r="Q971" s="13" t="n">
        <v>98</v>
      </c>
      <c r="R971" s="13" t="n">
        <v>75</v>
      </c>
      <c r="S971" s="13" t="n">
        <v>17</v>
      </c>
    </row>
    <row r="972" customFormat="false" ht="12" hidden="false" customHeight="false" outlineLevel="0" collapsed="false">
      <c r="A972" s="1" t="s">
        <v>1056</v>
      </c>
      <c r="B972" s="2" t="s">
        <v>1057</v>
      </c>
    </row>
    <row r="973" customFormat="false" ht="12" hidden="false" customHeight="false" outlineLevel="0" collapsed="false">
      <c r="A973" s="7"/>
      <c r="B973" s="16"/>
      <c r="C973" s="4" t="s">
        <v>1058</v>
      </c>
      <c r="D973" s="8" t="s">
        <v>143</v>
      </c>
      <c r="E973" s="8" t="s">
        <v>33</v>
      </c>
      <c r="F973" s="8" t="s">
        <v>161</v>
      </c>
      <c r="G973" s="2" t="s">
        <v>41</v>
      </c>
      <c r="H973" s="8" t="s">
        <v>1059</v>
      </c>
      <c r="I973" s="8" t="s">
        <v>47</v>
      </c>
      <c r="J973" s="8" t="s">
        <v>30</v>
      </c>
      <c r="K973" s="17" t="s">
        <v>144</v>
      </c>
      <c r="L973" s="2" t="n">
        <f aca="false">N973+O973+P973</f>
        <v>88</v>
      </c>
      <c r="M973" s="2" t="n">
        <f aca="false">Q973+R973+S973</f>
        <v>91</v>
      </c>
      <c r="N973" s="8" t="n">
        <v>26</v>
      </c>
      <c r="O973" s="8" t="n">
        <v>46</v>
      </c>
      <c r="P973" s="8" t="n">
        <v>16</v>
      </c>
      <c r="Q973" s="8" t="n">
        <v>41</v>
      </c>
      <c r="R973" s="8" t="n">
        <v>37</v>
      </c>
      <c r="S973" s="8" t="n">
        <v>13</v>
      </c>
      <c r="T973" s="19"/>
    </row>
    <row r="974" customFormat="false" ht="12" hidden="false" customHeight="false" outlineLevel="0" collapsed="false">
      <c r="A974" s="7"/>
      <c r="B974" s="8"/>
      <c r="C974" s="3" t="s">
        <v>1060</v>
      </c>
      <c r="D974" s="2" t="s">
        <v>446</v>
      </c>
      <c r="E974" s="8" t="s">
        <v>33</v>
      </c>
      <c r="F974" s="8" t="s">
        <v>117</v>
      </c>
      <c r="G974" s="2" t="s">
        <v>27</v>
      </c>
      <c r="H974" s="8" t="n">
        <v>71</v>
      </c>
      <c r="I974" s="2" t="s">
        <v>47</v>
      </c>
      <c r="J974" s="2" t="s">
        <v>38</v>
      </c>
      <c r="K974" s="2" t="s">
        <v>85</v>
      </c>
      <c r="L974" s="8" t="n">
        <f aca="false">SUM(N974:P974)</f>
        <v>117</v>
      </c>
      <c r="M974" s="8" t="n">
        <f aca="false">SUM(Q974:S974)</f>
        <v>100</v>
      </c>
      <c r="N974" s="8" t="n">
        <v>77</v>
      </c>
      <c r="O974" s="8" t="n">
        <v>36</v>
      </c>
      <c r="P974" s="8" t="n">
        <v>4</v>
      </c>
      <c r="Q974" s="8" t="n">
        <v>76</v>
      </c>
      <c r="R974" s="8" t="n">
        <v>24</v>
      </c>
      <c r="S974" s="8" t="n">
        <v>0</v>
      </c>
    </row>
    <row r="975" customFormat="false" ht="12" hidden="false" customHeight="false" outlineLevel="0" collapsed="false">
      <c r="B975" s="2" t="s">
        <v>1061</v>
      </c>
    </row>
    <row r="976" customFormat="false" ht="12" hidden="false" customHeight="false" outlineLevel="0" collapsed="false">
      <c r="A976" s="7"/>
      <c r="B976" s="16"/>
      <c r="C976" s="4" t="s">
        <v>1058</v>
      </c>
      <c r="D976" s="8" t="s">
        <v>143</v>
      </c>
      <c r="E976" s="8" t="s">
        <v>33</v>
      </c>
      <c r="F976" s="8" t="s">
        <v>161</v>
      </c>
      <c r="G976" s="2" t="s">
        <v>41</v>
      </c>
      <c r="H976" s="8" t="s">
        <v>1059</v>
      </c>
      <c r="I976" s="8" t="s">
        <v>47</v>
      </c>
      <c r="J976" s="8" t="s">
        <v>30</v>
      </c>
      <c r="K976" s="17" t="s">
        <v>144</v>
      </c>
      <c r="L976" s="2" t="n">
        <f aca="false">N976+O976+P976</f>
        <v>90</v>
      </c>
      <c r="M976" s="2" t="n">
        <f aca="false">Q976+R976+S976</f>
        <v>91</v>
      </c>
      <c r="N976" s="8" t="n">
        <v>39</v>
      </c>
      <c r="O976" s="8" t="n">
        <v>51</v>
      </c>
      <c r="P976" s="8" t="n">
        <v>0</v>
      </c>
      <c r="Q976" s="8" t="n">
        <v>27</v>
      </c>
      <c r="R976" s="8" t="n">
        <v>48</v>
      </c>
      <c r="S976" s="8" t="n">
        <v>16</v>
      </c>
      <c r="T976" s="19"/>
    </row>
    <row r="977" customFormat="false" ht="12" hidden="false" customHeight="false" outlineLevel="0" collapsed="false">
      <c r="A977" s="7"/>
      <c r="B977" s="8"/>
      <c r="C977" s="3" t="s">
        <v>1060</v>
      </c>
      <c r="D977" s="2" t="s">
        <v>446</v>
      </c>
      <c r="E977" s="8" t="s">
        <v>33</v>
      </c>
      <c r="F977" s="8" t="s">
        <v>117</v>
      </c>
      <c r="G977" s="2" t="s">
        <v>27</v>
      </c>
      <c r="H977" s="8" t="n">
        <v>71</v>
      </c>
      <c r="I977" s="2" t="s">
        <v>47</v>
      </c>
      <c r="J977" s="2" t="s">
        <v>38</v>
      </c>
      <c r="K977" s="2" t="s">
        <v>85</v>
      </c>
      <c r="L977" s="8" t="n">
        <f aca="false">SUM(N977:P977)</f>
        <v>117</v>
      </c>
      <c r="M977" s="8" t="n">
        <f aca="false">SUM(Q977:S977)</f>
        <v>100</v>
      </c>
      <c r="N977" s="8" t="n">
        <v>94</v>
      </c>
      <c r="O977" s="8" t="n">
        <v>23</v>
      </c>
      <c r="P977" s="8" t="n">
        <v>0</v>
      </c>
      <c r="Q977" s="8" t="n">
        <v>81</v>
      </c>
      <c r="R977" s="8" t="n">
        <v>18</v>
      </c>
      <c r="S977" s="8" t="n">
        <v>1</v>
      </c>
    </row>
    <row r="978" customFormat="false" ht="12" hidden="false" customHeight="false" outlineLevel="0" collapsed="false">
      <c r="B978" s="2" t="s">
        <v>1062</v>
      </c>
    </row>
    <row r="979" customFormat="false" ht="12" hidden="false" customHeight="false" outlineLevel="0" collapsed="false">
      <c r="A979" s="7"/>
      <c r="B979" s="16"/>
      <c r="C979" s="4" t="s">
        <v>1058</v>
      </c>
      <c r="D979" s="8" t="s">
        <v>143</v>
      </c>
      <c r="E979" s="8" t="s">
        <v>33</v>
      </c>
      <c r="F979" s="8" t="s">
        <v>161</v>
      </c>
      <c r="G979" s="2" t="s">
        <v>41</v>
      </c>
      <c r="H979" s="8" t="s">
        <v>1059</v>
      </c>
      <c r="I979" s="8" t="s">
        <v>47</v>
      </c>
      <c r="J979" s="8" t="s">
        <v>30</v>
      </c>
      <c r="K979" s="17" t="s">
        <v>144</v>
      </c>
      <c r="L979" s="2" t="n">
        <f aca="false">N979+O979+P979</f>
        <v>90</v>
      </c>
      <c r="M979" s="2" t="n">
        <f aca="false">Q979+R979+S979</f>
        <v>91</v>
      </c>
      <c r="N979" s="8" t="n">
        <v>66</v>
      </c>
      <c r="O979" s="8" t="n">
        <v>24</v>
      </c>
      <c r="P979" s="8" t="n">
        <v>0</v>
      </c>
      <c r="Q979" s="8" t="n">
        <v>73</v>
      </c>
      <c r="R979" s="8" t="n">
        <v>15</v>
      </c>
      <c r="S979" s="8" t="n">
        <v>3</v>
      </c>
      <c r="T979" s="19"/>
    </row>
    <row r="980" customFormat="false" ht="12" hidden="false" customHeight="false" outlineLevel="0" collapsed="false">
      <c r="C980" s="3" t="s">
        <v>1063</v>
      </c>
      <c r="D980" s="2" t="s">
        <v>45</v>
      </c>
      <c r="E980" s="2" t="s">
        <v>33</v>
      </c>
      <c r="F980" s="2" t="s">
        <v>170</v>
      </c>
      <c r="G980" s="2" t="s">
        <v>41</v>
      </c>
      <c r="H980" s="2" t="s">
        <v>1064</v>
      </c>
      <c r="I980" s="2" t="s">
        <v>37</v>
      </c>
      <c r="J980" s="2" t="s">
        <v>38</v>
      </c>
      <c r="K980" s="2" t="s">
        <v>229</v>
      </c>
      <c r="L980" s="2" t="n">
        <f aca="false">N980+O980+P980</f>
        <v>100</v>
      </c>
      <c r="M980" s="2" t="n">
        <f aca="false">Q980+R980+S980</f>
        <v>134</v>
      </c>
      <c r="N980" s="2" t="n">
        <v>68</v>
      </c>
      <c r="O980" s="2" t="n">
        <v>28</v>
      </c>
      <c r="P980" s="2" t="n">
        <v>4</v>
      </c>
      <c r="Q980" s="2" t="n">
        <v>97</v>
      </c>
      <c r="R980" s="2" t="n">
        <v>35</v>
      </c>
      <c r="S980" s="2" t="n">
        <v>2</v>
      </c>
    </row>
    <row r="981" customFormat="false" ht="12" hidden="false" customHeight="false" outlineLevel="0" collapsed="false">
      <c r="A981" s="1" t="s">
        <v>1065</v>
      </c>
      <c r="B981" s="16" t="s">
        <v>1066</v>
      </c>
      <c r="C981" s="4"/>
      <c r="D981" s="8"/>
      <c r="E981" s="8"/>
      <c r="F981" s="8"/>
      <c r="H981" s="8"/>
      <c r="I981" s="8"/>
      <c r="J981" s="8"/>
      <c r="K981" s="17"/>
      <c r="L981" s="8"/>
      <c r="M981" s="8"/>
      <c r="N981" s="8"/>
      <c r="O981" s="8"/>
      <c r="P981" s="8"/>
      <c r="Q981" s="8"/>
      <c r="R981" s="8"/>
      <c r="S981" s="8"/>
      <c r="T981" s="19"/>
    </row>
    <row r="982" customFormat="false" ht="12" hidden="false" customHeight="false" outlineLevel="0" collapsed="false">
      <c r="A982" s="7"/>
      <c r="B982" s="16"/>
      <c r="C982" s="4" t="s">
        <v>1058</v>
      </c>
      <c r="D982" s="8" t="s">
        <v>143</v>
      </c>
      <c r="E982" s="8" t="s">
        <v>33</v>
      </c>
      <c r="F982" s="8" t="s">
        <v>161</v>
      </c>
      <c r="G982" s="2" t="s">
        <v>41</v>
      </c>
      <c r="H982" s="8" t="s">
        <v>1059</v>
      </c>
      <c r="I982" s="8" t="s">
        <v>47</v>
      </c>
      <c r="J982" s="8" t="s">
        <v>30</v>
      </c>
      <c r="K982" s="17" t="s">
        <v>144</v>
      </c>
      <c r="L982" s="2" t="n">
        <f aca="false">N982+O982+P982</f>
        <v>89</v>
      </c>
      <c r="M982" s="2" t="n">
        <f aca="false">Q982+R982+S982</f>
        <v>91</v>
      </c>
      <c r="N982" s="8" t="n">
        <v>21</v>
      </c>
      <c r="O982" s="8" t="n">
        <v>68</v>
      </c>
      <c r="P982" s="8" t="n">
        <v>0</v>
      </c>
      <c r="Q982" s="8" t="n">
        <v>34</v>
      </c>
      <c r="R982" s="8" t="n">
        <v>57</v>
      </c>
      <c r="S982" s="8" t="n">
        <v>0</v>
      </c>
      <c r="T982" s="19"/>
    </row>
    <row r="983" customFormat="false" ht="12" hidden="false" customHeight="false" outlineLevel="0" collapsed="false">
      <c r="A983" s="1" t="s">
        <v>1067</v>
      </c>
    </row>
    <row r="984" customFormat="false" ht="12" hidden="false" customHeight="false" outlineLevel="0" collapsed="false">
      <c r="B984" s="2" t="s">
        <v>1068</v>
      </c>
    </row>
    <row r="985" customFormat="false" ht="12" hidden="false" customHeight="false" outlineLevel="0" collapsed="false">
      <c r="C985" s="3" t="s">
        <v>61</v>
      </c>
      <c r="D985" s="2" t="s">
        <v>24</v>
      </c>
      <c r="E985" s="2" t="s">
        <v>25</v>
      </c>
      <c r="F985" s="2" t="s">
        <v>62</v>
      </c>
      <c r="G985" s="2" t="s">
        <v>41</v>
      </c>
      <c r="H985" s="2" t="s">
        <v>358</v>
      </c>
      <c r="I985" s="2" t="s">
        <v>37</v>
      </c>
      <c r="J985" s="2" t="s">
        <v>64</v>
      </c>
      <c r="K985" s="2" t="s">
        <v>65</v>
      </c>
      <c r="L985" s="2" t="n">
        <f aca="false">N985+O985+P985</f>
        <v>79</v>
      </c>
      <c r="M985" s="2" t="n">
        <f aca="false">Q985+R985+S985</f>
        <v>140</v>
      </c>
      <c r="N985" s="2" t="n">
        <v>36</v>
      </c>
      <c r="O985" s="2" t="n">
        <v>36</v>
      </c>
      <c r="P985" s="2" t="n">
        <v>7</v>
      </c>
      <c r="Q985" s="2" t="n">
        <v>70</v>
      </c>
      <c r="R985" s="2" t="n">
        <v>61</v>
      </c>
      <c r="S985" s="2" t="n">
        <v>9</v>
      </c>
    </row>
    <row r="986" customFormat="false" ht="12" hidden="false" customHeight="false" outlineLevel="0" collapsed="false">
      <c r="B986" s="2" t="s">
        <v>1069</v>
      </c>
    </row>
    <row r="987" customFormat="false" ht="12" hidden="false" customHeight="false" outlineLevel="0" collapsed="false">
      <c r="C987" s="3" t="s">
        <v>61</v>
      </c>
      <c r="D987" s="2" t="s">
        <v>24</v>
      </c>
      <c r="E987" s="2" t="s">
        <v>25</v>
      </c>
      <c r="F987" s="2" t="s">
        <v>62</v>
      </c>
      <c r="G987" s="2" t="s">
        <v>41</v>
      </c>
      <c r="H987" s="2" t="s">
        <v>358</v>
      </c>
      <c r="I987" s="2" t="s">
        <v>37</v>
      </c>
      <c r="J987" s="2" t="s">
        <v>64</v>
      </c>
      <c r="K987" s="2" t="s">
        <v>65</v>
      </c>
      <c r="L987" s="2" t="n">
        <f aca="false">N987+O987+P987</f>
        <v>79</v>
      </c>
      <c r="M987" s="2" t="n">
        <f aca="false">Q987+R987+S987</f>
        <v>140</v>
      </c>
      <c r="N987" s="2" t="n">
        <v>58</v>
      </c>
      <c r="O987" s="2" t="n">
        <v>19</v>
      </c>
      <c r="P987" s="2" t="n">
        <v>2</v>
      </c>
      <c r="Q987" s="2" t="n">
        <v>110</v>
      </c>
      <c r="R987" s="2" t="n">
        <v>28</v>
      </c>
      <c r="S987" s="2" t="n">
        <v>2</v>
      </c>
    </row>
    <row r="988" customFormat="false" ht="12" hidden="false" customHeight="false" outlineLevel="0" collapsed="false">
      <c r="A988" s="1" t="s">
        <v>1070</v>
      </c>
      <c r="B988" s="2" t="s">
        <v>1071</v>
      </c>
    </row>
    <row r="989" customFormat="false" ht="12" hidden="false" customHeight="false" outlineLevel="0" collapsed="false">
      <c r="C989" s="3" t="s">
        <v>32</v>
      </c>
      <c r="D989" s="2" t="s">
        <v>24</v>
      </c>
      <c r="E989" s="8" t="s">
        <v>33</v>
      </c>
      <c r="F989" s="2" t="s">
        <v>34</v>
      </c>
      <c r="G989" s="2" t="s">
        <v>41</v>
      </c>
      <c r="H989" s="2" t="s">
        <v>36</v>
      </c>
      <c r="I989" s="2" t="s">
        <v>37</v>
      </c>
      <c r="J989" s="2" t="s">
        <v>38</v>
      </c>
      <c r="K989" s="2" t="s">
        <v>39</v>
      </c>
      <c r="L989" s="2" t="n">
        <f aca="false">N989+O989+P989</f>
        <v>28</v>
      </c>
      <c r="M989" s="2" t="n">
        <f aca="false">Q989+R989+S989</f>
        <v>53</v>
      </c>
      <c r="N989" s="2" t="n">
        <v>1</v>
      </c>
      <c r="O989" s="2" t="n">
        <v>8</v>
      </c>
      <c r="P989" s="2" t="n">
        <v>19</v>
      </c>
      <c r="Q989" s="2" t="n">
        <v>10</v>
      </c>
      <c r="R989" s="2" t="n">
        <v>23</v>
      </c>
      <c r="S989" s="2" t="n">
        <v>20</v>
      </c>
    </row>
    <row r="990" customFormat="false" ht="12" hidden="false" customHeight="false" outlineLevel="0" collapsed="false">
      <c r="C990" s="3" t="s">
        <v>310</v>
      </c>
      <c r="D990" s="2" t="s">
        <v>8</v>
      </c>
      <c r="E990" s="2" t="s">
        <v>25</v>
      </c>
      <c r="F990" s="2" t="s">
        <v>311</v>
      </c>
      <c r="G990" s="2" t="s">
        <v>41</v>
      </c>
      <c r="H990" s="2" t="s">
        <v>312</v>
      </c>
      <c r="I990" s="2" t="s">
        <v>37</v>
      </c>
      <c r="J990" s="2" t="s">
        <v>313</v>
      </c>
      <c r="K990" s="2" t="s">
        <v>158</v>
      </c>
      <c r="L990" s="2" t="n">
        <f aca="false">N990+O990+P990</f>
        <v>47</v>
      </c>
      <c r="M990" s="2" t="n">
        <f aca="false">Q990+R990+S990</f>
        <v>101</v>
      </c>
      <c r="N990" s="2" t="n">
        <v>10</v>
      </c>
      <c r="O990" s="2" t="n">
        <v>26</v>
      </c>
      <c r="P990" s="2" t="n">
        <v>11</v>
      </c>
      <c r="Q990" s="2" t="n">
        <v>28</v>
      </c>
      <c r="R990" s="2" t="n">
        <v>48</v>
      </c>
      <c r="S990" s="2" t="n">
        <v>25</v>
      </c>
    </row>
    <row r="991" customFormat="false" ht="12" hidden="false" customHeight="false" outlineLevel="0" collapsed="false">
      <c r="C991" s="3" t="s">
        <v>639</v>
      </c>
      <c r="D991" s="2" t="s">
        <v>24</v>
      </c>
      <c r="E991" s="2" t="s">
        <v>25</v>
      </c>
      <c r="F991" s="2" t="s">
        <v>104</v>
      </c>
      <c r="G991" s="2" t="s">
        <v>640</v>
      </c>
      <c r="H991" s="2" t="s">
        <v>641</v>
      </c>
      <c r="I991" s="2" t="s">
        <v>113</v>
      </c>
      <c r="J991" s="2" t="s">
        <v>575</v>
      </c>
      <c r="K991" s="2" t="s">
        <v>85</v>
      </c>
      <c r="L991" s="2" t="n">
        <f aca="false">N991+O991+P991</f>
        <v>30</v>
      </c>
      <c r="M991" s="2" t="n">
        <f aca="false">Q991+R991+S991</f>
        <v>313</v>
      </c>
      <c r="N991" s="2" t="n">
        <v>7</v>
      </c>
      <c r="O991" s="2" t="n">
        <v>9</v>
      </c>
      <c r="P991" s="2" t="n">
        <v>14</v>
      </c>
      <c r="Q991" s="2" t="n">
        <v>135</v>
      </c>
      <c r="R991" s="2" t="n">
        <v>123</v>
      </c>
      <c r="S991" s="2" t="n">
        <v>55</v>
      </c>
    </row>
    <row r="992" customFormat="false" ht="12" hidden="false" customHeight="false" outlineLevel="0" collapsed="false">
      <c r="C992" s="3" t="s">
        <v>1072</v>
      </c>
      <c r="D992" s="2" t="s">
        <v>45</v>
      </c>
      <c r="E992" s="2" t="s">
        <v>33</v>
      </c>
      <c r="F992" s="2" t="s">
        <v>90</v>
      </c>
      <c r="G992" s="2" t="s">
        <v>41</v>
      </c>
      <c r="H992" s="2" t="n">
        <v>57</v>
      </c>
      <c r="I992" s="2" t="s">
        <v>47</v>
      </c>
      <c r="J992" s="2" t="s">
        <v>38</v>
      </c>
      <c r="K992" s="2" t="s">
        <v>85</v>
      </c>
      <c r="L992" s="2" t="n">
        <f aca="false">N992+O992+P992</f>
        <v>87</v>
      </c>
      <c r="M992" s="2" t="n">
        <f aca="false">Q992+R992+S992</f>
        <v>110</v>
      </c>
      <c r="N992" s="2" t="n">
        <v>14</v>
      </c>
      <c r="O992" s="2" t="n">
        <v>40</v>
      </c>
      <c r="P992" s="2" t="n">
        <v>33</v>
      </c>
      <c r="Q992" s="2" t="n">
        <v>10</v>
      </c>
      <c r="R992" s="2" t="n">
        <v>64</v>
      </c>
      <c r="S992" s="2" t="n">
        <v>36</v>
      </c>
    </row>
    <row r="993" customFormat="false" ht="12" hidden="false" customHeight="false" outlineLevel="0" collapsed="false">
      <c r="A993" s="1" t="s">
        <v>1073</v>
      </c>
      <c r="B993" s="2" t="s">
        <v>1074</v>
      </c>
    </row>
    <row r="994" customFormat="false" ht="12" hidden="false" customHeight="false" outlineLevel="0" collapsed="false">
      <c r="C994" s="3" t="s">
        <v>148</v>
      </c>
      <c r="D994" s="2" t="s">
        <v>45</v>
      </c>
      <c r="E994" s="2" t="s">
        <v>33</v>
      </c>
      <c r="F994" s="2" t="s">
        <v>149</v>
      </c>
      <c r="G994" s="2" t="s">
        <v>41</v>
      </c>
      <c r="H994" s="2" t="s">
        <v>150</v>
      </c>
      <c r="I994" s="2" t="s">
        <v>151</v>
      </c>
      <c r="J994" s="2" t="s">
        <v>38</v>
      </c>
      <c r="K994" s="2" t="s">
        <v>85</v>
      </c>
      <c r="L994" s="2" t="n">
        <f aca="false">N994+O994+P994</f>
        <v>114</v>
      </c>
      <c r="M994" s="2" t="n">
        <f aca="false">Q994+R994+S994</f>
        <v>529</v>
      </c>
      <c r="N994" s="2" t="n">
        <v>74</v>
      </c>
      <c r="O994" s="9" t="n">
        <v>40</v>
      </c>
      <c r="P994" s="9"/>
      <c r="Q994" s="2" t="n">
        <v>355</v>
      </c>
      <c r="R994" s="9" t="n">
        <v>174</v>
      </c>
      <c r="S994" s="9"/>
    </row>
    <row r="995" customFormat="false" ht="12" hidden="false" customHeight="false" outlineLevel="0" collapsed="false">
      <c r="C995" s="3" t="s">
        <v>1072</v>
      </c>
      <c r="D995" s="2" t="s">
        <v>45</v>
      </c>
      <c r="E995" s="2" t="s">
        <v>33</v>
      </c>
      <c r="F995" s="2" t="s">
        <v>90</v>
      </c>
      <c r="G995" s="2" t="s">
        <v>41</v>
      </c>
      <c r="H995" s="2" t="n">
        <v>57</v>
      </c>
      <c r="I995" s="2" t="s">
        <v>47</v>
      </c>
      <c r="J995" s="2" t="s">
        <v>38</v>
      </c>
      <c r="K995" s="2" t="s">
        <v>85</v>
      </c>
      <c r="L995" s="2" t="n">
        <f aca="false">N995+O995+P995</f>
        <v>87</v>
      </c>
      <c r="M995" s="2" t="n">
        <f aca="false">Q995+R995+S995</f>
        <v>110</v>
      </c>
      <c r="N995" s="2" t="n">
        <v>63</v>
      </c>
      <c r="O995" s="2" t="n">
        <v>20</v>
      </c>
      <c r="P995" s="2" t="n">
        <v>4</v>
      </c>
      <c r="Q995" s="2" t="n">
        <v>72</v>
      </c>
      <c r="R995" s="2" t="n">
        <v>33</v>
      </c>
      <c r="S995" s="2" t="n">
        <v>5</v>
      </c>
    </row>
    <row r="996" customFormat="false" ht="12" hidden="false" customHeight="false" outlineLevel="0" collapsed="false">
      <c r="A996" s="1" t="s">
        <v>1075</v>
      </c>
      <c r="B996" s="38" t="s">
        <v>1076</v>
      </c>
      <c r="D996" s="38"/>
    </row>
    <row r="997" customFormat="false" ht="12" hidden="false" customHeight="false" outlineLevel="0" collapsed="false">
      <c r="B997" s="38"/>
      <c r="C997" s="3" t="s">
        <v>1077</v>
      </c>
      <c r="D997" s="2" t="s">
        <v>24</v>
      </c>
      <c r="E997" s="2" t="s">
        <v>25</v>
      </c>
      <c r="F997" s="2" t="s">
        <v>117</v>
      </c>
      <c r="G997" s="2" t="s">
        <v>27</v>
      </c>
      <c r="H997" s="8" t="s">
        <v>1078</v>
      </c>
      <c r="I997" s="2" t="s">
        <v>37</v>
      </c>
      <c r="J997" s="2" t="s">
        <v>64</v>
      </c>
      <c r="K997" s="2" t="s">
        <v>79</v>
      </c>
      <c r="L997" s="2" t="n">
        <f aca="false">N997+O997+P997</f>
        <v>51</v>
      </c>
      <c r="M997" s="2" t="n">
        <f aca="false">Q997+R997+S997</f>
        <v>91</v>
      </c>
      <c r="N997" s="2" t="n">
        <v>29</v>
      </c>
      <c r="O997" s="2" t="n">
        <v>20</v>
      </c>
      <c r="P997" s="2" t="n">
        <v>2</v>
      </c>
      <c r="Q997" s="2" t="n">
        <v>53</v>
      </c>
      <c r="R997" s="2" t="n">
        <v>34</v>
      </c>
      <c r="S997" s="2" t="n">
        <v>4</v>
      </c>
    </row>
    <row r="998" customFormat="false" ht="12" hidden="false" customHeight="false" outlineLevel="0" collapsed="false">
      <c r="B998" s="38" t="s">
        <v>1079</v>
      </c>
      <c r="D998" s="38"/>
    </row>
    <row r="999" customFormat="false" ht="12" hidden="false" customHeight="false" outlineLevel="0" collapsed="false">
      <c r="B999" s="38"/>
      <c r="C999" s="3" t="s">
        <v>1077</v>
      </c>
      <c r="D999" s="2" t="s">
        <v>24</v>
      </c>
      <c r="E999" s="2" t="s">
        <v>25</v>
      </c>
      <c r="F999" s="2" t="s">
        <v>117</v>
      </c>
      <c r="G999" s="2" t="s">
        <v>27</v>
      </c>
      <c r="H999" s="8" t="s">
        <v>1078</v>
      </c>
      <c r="I999" s="2" t="s">
        <v>37</v>
      </c>
      <c r="J999" s="2" t="s">
        <v>64</v>
      </c>
      <c r="K999" s="2" t="s">
        <v>79</v>
      </c>
      <c r="L999" s="2" t="n">
        <f aca="false">N999+O999+P999</f>
        <v>51</v>
      </c>
      <c r="M999" s="2" t="n">
        <f aca="false">Q999+R999+S999</f>
        <v>91</v>
      </c>
      <c r="N999" s="2" t="n">
        <v>26</v>
      </c>
      <c r="O999" s="2" t="n">
        <v>21</v>
      </c>
      <c r="P999" s="2" t="n">
        <v>4</v>
      </c>
      <c r="Q999" s="2" t="n">
        <v>47</v>
      </c>
      <c r="R999" s="2" t="n">
        <v>36</v>
      </c>
      <c r="S999" s="2" t="n">
        <v>8</v>
      </c>
    </row>
    <row r="1000" customFormat="false" ht="12" hidden="false" customHeight="false" outlineLevel="0" collapsed="false">
      <c r="B1000" s="38" t="s">
        <v>1080</v>
      </c>
      <c r="D1000" s="38"/>
    </row>
    <row r="1001" customFormat="false" ht="12" hidden="false" customHeight="false" outlineLevel="0" collapsed="false">
      <c r="B1001" s="38"/>
      <c r="C1001" s="3" t="s">
        <v>1077</v>
      </c>
      <c r="D1001" s="2" t="s">
        <v>24</v>
      </c>
      <c r="E1001" s="2" t="s">
        <v>25</v>
      </c>
      <c r="F1001" s="2" t="s">
        <v>117</v>
      </c>
      <c r="G1001" s="2" t="s">
        <v>27</v>
      </c>
      <c r="H1001" s="8" t="s">
        <v>1078</v>
      </c>
      <c r="I1001" s="2" t="s">
        <v>37</v>
      </c>
      <c r="J1001" s="2" t="s">
        <v>64</v>
      </c>
      <c r="K1001" s="2" t="s">
        <v>79</v>
      </c>
      <c r="L1001" s="2" t="n">
        <f aca="false">N1001+O1001+P1001</f>
        <v>51</v>
      </c>
      <c r="M1001" s="2" t="n">
        <f aca="false">Q1001+R1001+S1001</f>
        <v>91</v>
      </c>
      <c r="N1001" s="2" t="n">
        <v>18</v>
      </c>
      <c r="O1001" s="2" t="n">
        <v>21</v>
      </c>
      <c r="P1001" s="2" t="n">
        <v>12</v>
      </c>
      <c r="Q1001" s="2" t="n">
        <v>34</v>
      </c>
      <c r="R1001" s="2" t="n">
        <v>38</v>
      </c>
      <c r="S1001" s="2" t="n">
        <v>19</v>
      </c>
    </row>
    <row r="1003" customFormat="false" ht="12" hidden="false" customHeight="false" outlineLevel="0" collapsed="false">
      <c r="A1003" s="1" t="s">
        <v>1081</v>
      </c>
      <c r="B1003" s="2" t="s">
        <v>1082</v>
      </c>
    </row>
    <row r="1004" customFormat="false" ht="12" hidden="false" customHeight="false" outlineLevel="0" collapsed="false">
      <c r="C1004" s="3" t="s">
        <v>1083</v>
      </c>
      <c r="D1004" s="2" t="s">
        <v>45</v>
      </c>
      <c r="E1004" s="2" t="s">
        <v>33</v>
      </c>
      <c r="F1004" s="2" t="s">
        <v>34</v>
      </c>
      <c r="G1004" s="2" t="s">
        <v>41</v>
      </c>
      <c r="H1004" s="2" t="n">
        <v>52</v>
      </c>
      <c r="I1004" s="2" t="s">
        <v>37</v>
      </c>
      <c r="J1004" s="2" t="s">
        <v>30</v>
      </c>
      <c r="K1004" s="2" t="s">
        <v>79</v>
      </c>
      <c r="L1004" s="2" t="n">
        <f aca="false">N1004+O1004+P1004</f>
        <v>93</v>
      </c>
      <c r="M1004" s="2" t="n">
        <f aca="false">Q1004+R1004+S1004</f>
        <v>87</v>
      </c>
      <c r="N1004" s="2" t="n">
        <v>67</v>
      </c>
      <c r="O1004" s="2" t="n">
        <v>23</v>
      </c>
      <c r="P1004" s="2" t="n">
        <v>3</v>
      </c>
      <c r="Q1004" s="2" t="n">
        <v>58</v>
      </c>
      <c r="R1004" s="2" t="n">
        <v>26</v>
      </c>
      <c r="S1004" s="2" t="n">
        <v>3</v>
      </c>
    </row>
    <row r="1005" customFormat="false" ht="12" hidden="false" customHeight="false" outlineLevel="0" collapsed="false">
      <c r="C1005" s="3" t="s">
        <v>1084</v>
      </c>
      <c r="D1005" s="2" t="s">
        <v>45</v>
      </c>
      <c r="E1005" s="2" t="s">
        <v>33</v>
      </c>
      <c r="F1005" s="2" t="s">
        <v>34</v>
      </c>
      <c r="G1005" s="2" t="s">
        <v>41</v>
      </c>
      <c r="H1005" s="2" t="s">
        <v>45</v>
      </c>
      <c r="I1005" s="2" t="s">
        <v>47</v>
      </c>
      <c r="J1005" s="2" t="s">
        <v>101</v>
      </c>
      <c r="K1005" s="2" t="s">
        <v>79</v>
      </c>
      <c r="L1005" s="2" t="n">
        <f aca="false">N1005+O1005+P1005</f>
        <v>38</v>
      </c>
      <c r="M1005" s="2" t="n">
        <f aca="false">Q1005+R1005+S1005</f>
        <v>148</v>
      </c>
      <c r="N1005" s="2" t="n">
        <v>23</v>
      </c>
      <c r="O1005" s="2" t="n">
        <v>11</v>
      </c>
      <c r="P1005" s="2" t="n">
        <v>4</v>
      </c>
      <c r="Q1005" s="2" t="n">
        <v>120</v>
      </c>
      <c r="R1005" s="2" t="n">
        <v>26</v>
      </c>
      <c r="S1005" s="2" t="n">
        <v>2</v>
      </c>
    </row>
    <row r="1006" customFormat="false" ht="12" hidden="false" customHeight="false" outlineLevel="0" collapsed="false">
      <c r="A1006" s="1" t="s">
        <v>1085</v>
      </c>
      <c r="B1006" s="2" t="s">
        <v>1086</v>
      </c>
    </row>
    <row r="1007" customFormat="false" ht="12" hidden="false" customHeight="false" outlineLevel="0" collapsed="false">
      <c r="C1007" s="3" t="s">
        <v>363</v>
      </c>
      <c r="D1007" s="2" t="s">
        <v>45</v>
      </c>
      <c r="E1007" s="2" t="s">
        <v>25</v>
      </c>
      <c r="F1007" s="2" t="s">
        <v>364</v>
      </c>
      <c r="G1007" s="2" t="s">
        <v>41</v>
      </c>
      <c r="H1007" s="2" t="s">
        <v>365</v>
      </c>
      <c r="I1007" s="2" t="s">
        <v>37</v>
      </c>
      <c r="J1007" s="2" t="s">
        <v>92</v>
      </c>
      <c r="K1007" s="2" t="s">
        <v>39</v>
      </c>
      <c r="L1007" s="2" t="n">
        <f aca="false">N1007+O1007+P1007</f>
        <v>143</v>
      </c>
      <c r="M1007" s="2" t="n">
        <f aca="false">Q1007+R1007+S1007</f>
        <v>47</v>
      </c>
      <c r="N1007" s="2" t="n">
        <v>99</v>
      </c>
      <c r="O1007" s="2" t="n">
        <v>33</v>
      </c>
      <c r="P1007" s="2" t="n">
        <v>11</v>
      </c>
      <c r="Q1007" s="2" t="n">
        <v>29</v>
      </c>
      <c r="R1007" s="2" t="n">
        <v>16</v>
      </c>
      <c r="S1007" s="2" t="n">
        <v>2</v>
      </c>
    </row>
    <row r="1008" customFormat="false" ht="12" hidden="false" customHeight="false" outlineLevel="0" collapsed="false">
      <c r="A1008" s="1" t="s">
        <v>1087</v>
      </c>
      <c r="B1008" s="2" t="s">
        <v>1088</v>
      </c>
    </row>
    <row r="1009" customFormat="false" ht="12" hidden="false" customHeight="false" outlineLevel="0" collapsed="false">
      <c r="C1009" s="3" t="s">
        <v>1089</v>
      </c>
      <c r="D1009" s="2" t="s">
        <v>45</v>
      </c>
      <c r="E1009" s="2" t="s">
        <v>33</v>
      </c>
      <c r="F1009" s="2" t="s">
        <v>117</v>
      </c>
      <c r="G1009" s="2" t="s">
        <v>27</v>
      </c>
      <c r="H1009" s="2" t="n">
        <v>63.9</v>
      </c>
      <c r="I1009" s="2" t="s">
        <v>47</v>
      </c>
      <c r="J1009" s="2" t="s">
        <v>38</v>
      </c>
      <c r="K1009" s="2" t="s">
        <v>79</v>
      </c>
      <c r="L1009" s="2" t="n">
        <f aca="false">N1009+O1009+P1009</f>
        <v>229</v>
      </c>
      <c r="M1009" s="2" t="n">
        <f aca="false">Q1009+R1009+S1009</f>
        <v>267</v>
      </c>
      <c r="N1009" s="2" t="n">
        <v>165</v>
      </c>
      <c r="O1009" s="2" t="n">
        <v>57</v>
      </c>
      <c r="P1009" s="2" t="n">
        <v>7</v>
      </c>
      <c r="Q1009" s="2" t="n">
        <v>189</v>
      </c>
      <c r="R1009" s="2" t="n">
        <v>66</v>
      </c>
      <c r="S1009" s="2" t="n">
        <v>12</v>
      </c>
    </row>
    <row r="1010" customFormat="false" ht="12" hidden="false" customHeight="false" outlineLevel="0" collapsed="false">
      <c r="B1010" s="2" t="s">
        <v>1090</v>
      </c>
    </row>
    <row r="1011" customFormat="false" ht="12" hidden="false" customHeight="false" outlineLevel="0" collapsed="false">
      <c r="C1011" s="3" t="s">
        <v>1089</v>
      </c>
      <c r="D1011" s="2" t="s">
        <v>45</v>
      </c>
      <c r="E1011" s="2" t="s">
        <v>33</v>
      </c>
      <c r="F1011" s="2" t="s">
        <v>117</v>
      </c>
      <c r="G1011" s="2" t="s">
        <v>27</v>
      </c>
      <c r="H1011" s="2" t="n">
        <v>63.9</v>
      </c>
      <c r="I1011" s="2" t="s">
        <v>47</v>
      </c>
      <c r="J1011" s="2" t="s">
        <v>38</v>
      </c>
      <c r="K1011" s="2" t="s">
        <v>79</v>
      </c>
      <c r="L1011" s="2" t="n">
        <f aca="false">N1011+O1011+P1011</f>
        <v>229</v>
      </c>
      <c r="M1011" s="2" t="n">
        <f aca="false">Q1011+R1011+S1011</f>
        <v>237</v>
      </c>
      <c r="N1011" s="2" t="n">
        <v>178</v>
      </c>
      <c r="O1011" s="2" t="n">
        <v>45</v>
      </c>
      <c r="P1011" s="2" t="n">
        <v>6</v>
      </c>
      <c r="Q1011" s="2" t="n">
        <v>202</v>
      </c>
      <c r="R1011" s="2" t="n">
        <v>31</v>
      </c>
      <c r="S1011" s="2" t="n">
        <v>4</v>
      </c>
    </row>
    <row r="1012" customFormat="false" ht="12" hidden="false" customHeight="false" outlineLevel="0" collapsed="false">
      <c r="B1012" s="2" t="s">
        <v>1091</v>
      </c>
    </row>
    <row r="1013" customFormat="false" ht="12" hidden="false" customHeight="false" outlineLevel="0" collapsed="false">
      <c r="C1013" s="3" t="s">
        <v>1089</v>
      </c>
      <c r="D1013" s="2" t="s">
        <v>45</v>
      </c>
      <c r="E1013" s="2" t="s">
        <v>33</v>
      </c>
      <c r="F1013" s="2" t="s">
        <v>117</v>
      </c>
      <c r="G1013" s="2" t="s">
        <v>27</v>
      </c>
      <c r="H1013" s="2" t="n">
        <v>63.9</v>
      </c>
      <c r="I1013" s="2" t="s">
        <v>47</v>
      </c>
      <c r="J1013" s="2" t="s">
        <v>38</v>
      </c>
      <c r="K1013" s="2" t="s">
        <v>79</v>
      </c>
      <c r="L1013" s="2" t="n">
        <f aca="false">N1013+O1013+P1013</f>
        <v>229</v>
      </c>
      <c r="M1013" s="2" t="n">
        <f aca="false">Q1013+R1013+S1013</f>
        <v>267</v>
      </c>
      <c r="N1013" s="2" t="n">
        <v>95</v>
      </c>
      <c r="O1013" s="2" t="n">
        <v>101</v>
      </c>
      <c r="P1013" s="2" t="n">
        <v>33</v>
      </c>
      <c r="Q1013" s="2" t="n">
        <v>103</v>
      </c>
      <c r="R1013" s="2" t="n">
        <v>118</v>
      </c>
      <c r="S1013" s="2" t="n">
        <v>46</v>
      </c>
    </row>
    <row r="1014" customFormat="false" ht="12" hidden="false" customHeight="false" outlineLevel="0" collapsed="false">
      <c r="B1014" s="2" t="s">
        <v>1092</v>
      </c>
      <c r="H1014" s="8"/>
    </row>
    <row r="1015" customFormat="false" ht="12" hidden="false" customHeight="false" outlineLevel="0" collapsed="false">
      <c r="C1015" s="3" t="s">
        <v>1089</v>
      </c>
      <c r="D1015" s="2" t="s">
        <v>45</v>
      </c>
      <c r="E1015" s="2" t="s">
        <v>33</v>
      </c>
      <c r="F1015" s="2" t="s">
        <v>117</v>
      </c>
      <c r="G1015" s="2" t="s">
        <v>27</v>
      </c>
      <c r="H1015" s="2" t="n">
        <v>63.9</v>
      </c>
      <c r="I1015" s="2" t="s">
        <v>47</v>
      </c>
      <c r="J1015" s="2" t="s">
        <v>38</v>
      </c>
      <c r="K1015" s="2" t="s">
        <v>79</v>
      </c>
      <c r="L1015" s="2" t="n">
        <f aca="false">N1015+O1015+P1015</f>
        <v>229</v>
      </c>
      <c r="M1015" s="2" t="n">
        <f aca="false">Q1015+R1015+S1015</f>
        <v>267</v>
      </c>
      <c r="N1015" s="2" t="n">
        <v>193</v>
      </c>
      <c r="O1015" s="2" t="n">
        <v>34</v>
      </c>
      <c r="P1015" s="2" t="n">
        <v>2</v>
      </c>
      <c r="Q1015" s="2" t="n">
        <v>224</v>
      </c>
      <c r="R1015" s="2" t="n">
        <v>42</v>
      </c>
      <c r="S1015" s="2" t="n">
        <v>1</v>
      </c>
    </row>
    <row r="1016" customFormat="false" ht="12" hidden="false" customHeight="false" outlineLevel="0" collapsed="false">
      <c r="A1016" s="7" t="s">
        <v>1093</v>
      </c>
      <c r="B1016" s="16" t="s">
        <v>1094</v>
      </c>
      <c r="C1016" s="4"/>
      <c r="D1016" s="8"/>
      <c r="E1016" s="8"/>
      <c r="F1016" s="8"/>
      <c r="H1016" s="8"/>
      <c r="I1016" s="8"/>
      <c r="J1016" s="8"/>
      <c r="K1016" s="17"/>
      <c r="L1016" s="8"/>
      <c r="M1016" s="8"/>
      <c r="N1016" s="8"/>
      <c r="O1016" s="8"/>
      <c r="P1016" s="8"/>
      <c r="Q1016" s="8"/>
      <c r="R1016" s="8"/>
      <c r="S1016" s="8"/>
      <c r="T1016" s="19"/>
    </row>
    <row r="1017" customFormat="false" ht="12" hidden="false" customHeight="false" outlineLevel="0" collapsed="false">
      <c r="A1017" s="7"/>
      <c r="B1017" s="16"/>
      <c r="C1017" s="4" t="s">
        <v>1095</v>
      </c>
      <c r="D1017" s="8" t="s">
        <v>143</v>
      </c>
      <c r="E1017" s="8" t="s">
        <v>33</v>
      </c>
      <c r="F1017" s="8" t="s">
        <v>161</v>
      </c>
      <c r="G1017" s="2" t="s">
        <v>41</v>
      </c>
      <c r="H1017" s="8" t="s">
        <v>1096</v>
      </c>
      <c r="I1017" s="8" t="s">
        <v>37</v>
      </c>
      <c r="J1017" s="8" t="s">
        <v>101</v>
      </c>
      <c r="K1017" s="17" t="s">
        <v>144</v>
      </c>
      <c r="L1017" s="2" t="n">
        <f aca="false">N1017+O1017+P1017</f>
        <v>89</v>
      </c>
      <c r="M1017" s="2" t="n">
        <f aca="false">Q1017+R1017+S1017</f>
        <v>91</v>
      </c>
      <c r="N1017" s="8" t="n">
        <v>31</v>
      </c>
      <c r="O1017" s="8" t="n">
        <v>26</v>
      </c>
      <c r="P1017" s="8" t="n">
        <v>32</v>
      </c>
      <c r="Q1017" s="8" t="n">
        <v>25</v>
      </c>
      <c r="R1017" s="8" t="n">
        <v>44</v>
      </c>
      <c r="S1017" s="8" t="n">
        <v>22</v>
      </c>
      <c r="T1017" s="19"/>
    </row>
    <row r="1018" customFormat="false" ht="12" hidden="false" customHeight="false" outlineLevel="0" collapsed="false">
      <c r="B1018" s="2" t="s">
        <v>1097</v>
      </c>
    </row>
    <row r="1019" customFormat="false" ht="12" hidden="false" customHeight="false" outlineLevel="0" collapsed="false">
      <c r="C1019" s="3" t="s">
        <v>759</v>
      </c>
      <c r="D1019" s="2" t="s">
        <v>45</v>
      </c>
      <c r="E1019" s="2" t="s">
        <v>33</v>
      </c>
      <c r="F1019" s="2" t="s">
        <v>393</v>
      </c>
      <c r="G1019" s="2" t="s">
        <v>41</v>
      </c>
      <c r="H1019" s="2" t="n">
        <v>68.6</v>
      </c>
      <c r="I1019" s="2" t="s">
        <v>37</v>
      </c>
      <c r="J1019" s="2" t="s">
        <v>760</v>
      </c>
      <c r="K1019" s="2" t="s">
        <v>39</v>
      </c>
      <c r="L1019" s="2" t="n">
        <f aca="false">N1019+O1019+P1019</f>
        <v>62</v>
      </c>
      <c r="M1019" s="2" t="n">
        <f aca="false">Q1019+R1019+S1019</f>
        <v>148</v>
      </c>
      <c r="N1019" s="2" t="n">
        <v>29</v>
      </c>
      <c r="O1019" s="2" t="n">
        <v>26</v>
      </c>
      <c r="P1019" s="2" t="n">
        <v>7</v>
      </c>
      <c r="Q1019" s="2" t="n">
        <v>61</v>
      </c>
      <c r="R1019" s="2" t="n">
        <v>72</v>
      </c>
      <c r="S1019" s="2" t="n">
        <v>15</v>
      </c>
    </row>
    <row r="1020" customFormat="false" ht="12" hidden="false" customHeight="false" outlineLevel="0" collapsed="false">
      <c r="B1020" s="2" t="s">
        <v>1098</v>
      </c>
    </row>
    <row r="1021" customFormat="false" ht="12" hidden="false" customHeight="false" outlineLevel="0" collapsed="false">
      <c r="C1021" s="3" t="s">
        <v>759</v>
      </c>
      <c r="D1021" s="2" t="s">
        <v>45</v>
      </c>
      <c r="E1021" s="2" t="s">
        <v>33</v>
      </c>
      <c r="F1021" s="2" t="s">
        <v>393</v>
      </c>
      <c r="G1021" s="2" t="s">
        <v>41</v>
      </c>
      <c r="H1021" s="2" t="n">
        <v>68.6</v>
      </c>
      <c r="I1021" s="2" t="s">
        <v>37</v>
      </c>
      <c r="J1021" s="2" t="s">
        <v>760</v>
      </c>
      <c r="K1021" s="2" t="s">
        <v>39</v>
      </c>
      <c r="L1021" s="2" t="n">
        <f aca="false">N1021+O1021+P1021</f>
        <v>62</v>
      </c>
      <c r="M1021" s="2" t="n">
        <f aca="false">Q1021+R1021+S1021</f>
        <v>148</v>
      </c>
      <c r="N1021" s="2" t="n">
        <v>42</v>
      </c>
      <c r="O1021" s="2" t="n">
        <v>18</v>
      </c>
      <c r="P1021" s="2" t="n">
        <v>2</v>
      </c>
      <c r="Q1021" s="2" t="n">
        <v>92</v>
      </c>
      <c r="R1021" s="2" t="n">
        <v>50</v>
      </c>
      <c r="S1021" s="2" t="n">
        <v>6</v>
      </c>
    </row>
    <row r="1022" customFormat="false" ht="12" hidden="false" customHeight="false" outlineLevel="0" collapsed="false">
      <c r="B1022" s="2" t="s">
        <v>1099</v>
      </c>
    </row>
    <row r="1023" customFormat="false" ht="12" hidden="false" customHeight="false" outlineLevel="0" collapsed="false">
      <c r="C1023" s="3" t="s">
        <v>759</v>
      </c>
      <c r="D1023" s="2" t="s">
        <v>45</v>
      </c>
      <c r="E1023" s="2" t="s">
        <v>33</v>
      </c>
      <c r="F1023" s="2" t="s">
        <v>393</v>
      </c>
      <c r="G1023" s="2" t="s">
        <v>41</v>
      </c>
      <c r="H1023" s="2" t="n">
        <v>68.6</v>
      </c>
      <c r="I1023" s="2" t="s">
        <v>37</v>
      </c>
      <c r="J1023" s="2" t="s">
        <v>760</v>
      </c>
      <c r="K1023" s="2" t="s">
        <v>39</v>
      </c>
      <c r="L1023" s="2" t="n">
        <f aca="false">N1023+O1023+P1023</f>
        <v>62</v>
      </c>
      <c r="M1023" s="2" t="n">
        <f aca="false">Q1023+R1023+S1023</f>
        <v>147</v>
      </c>
      <c r="N1023" s="2" t="n">
        <v>28</v>
      </c>
      <c r="O1023" s="2" t="n">
        <v>30</v>
      </c>
      <c r="P1023" s="2" t="n">
        <v>4</v>
      </c>
      <c r="Q1023" s="2" t="n">
        <v>59</v>
      </c>
      <c r="R1023" s="2" t="n">
        <v>72</v>
      </c>
      <c r="S1023" s="2" t="n">
        <v>16</v>
      </c>
    </row>
    <row r="1024" customFormat="false" ht="12" hidden="false" customHeight="false" outlineLevel="0" collapsed="false">
      <c r="A1024" s="7" t="s">
        <v>1100</v>
      </c>
      <c r="B1024" s="16" t="s">
        <v>1101</v>
      </c>
      <c r="C1024" s="4"/>
      <c r="D1024" s="8"/>
      <c r="E1024" s="8"/>
      <c r="F1024" s="8"/>
      <c r="H1024" s="8"/>
      <c r="I1024" s="8"/>
      <c r="J1024" s="8"/>
      <c r="K1024" s="17"/>
      <c r="L1024" s="8"/>
      <c r="M1024" s="8"/>
      <c r="N1024" s="8"/>
      <c r="O1024" s="8"/>
      <c r="P1024" s="8"/>
      <c r="Q1024" s="8"/>
      <c r="R1024" s="8"/>
      <c r="S1024" s="8"/>
      <c r="T1024" s="19"/>
    </row>
    <row r="1025" customFormat="false" ht="12" hidden="false" customHeight="false" outlineLevel="0" collapsed="false">
      <c r="A1025" s="7"/>
      <c r="B1025" s="16"/>
      <c r="C1025" s="4" t="s">
        <v>1095</v>
      </c>
      <c r="D1025" s="8" t="s">
        <v>143</v>
      </c>
      <c r="E1025" s="8" t="s">
        <v>33</v>
      </c>
      <c r="F1025" s="8" t="s">
        <v>161</v>
      </c>
      <c r="G1025" s="2" t="s">
        <v>41</v>
      </c>
      <c r="H1025" s="8" t="s">
        <v>1096</v>
      </c>
      <c r="I1025" s="8" t="s">
        <v>37</v>
      </c>
      <c r="J1025" s="8" t="s">
        <v>101</v>
      </c>
      <c r="K1025" s="17" t="s">
        <v>144</v>
      </c>
      <c r="L1025" s="2" t="n">
        <f aca="false">N1025+O1025+P1025</f>
        <v>90</v>
      </c>
      <c r="M1025" s="2" t="n">
        <f aca="false">Q1025+R1025+S1025</f>
        <v>91</v>
      </c>
      <c r="N1025" s="8" t="n">
        <v>29</v>
      </c>
      <c r="O1025" s="8" t="n">
        <v>36</v>
      </c>
      <c r="P1025" s="8" t="n">
        <v>25</v>
      </c>
      <c r="Q1025" s="8" t="n">
        <v>26</v>
      </c>
      <c r="R1025" s="8" t="n">
        <v>47</v>
      </c>
      <c r="S1025" s="8" t="n">
        <v>18</v>
      </c>
      <c r="T1025" s="19"/>
    </row>
    <row r="1026" customFormat="false" ht="12" hidden="false" customHeight="false" outlineLevel="0" collapsed="false">
      <c r="A1026" s="7" t="s">
        <v>1102</v>
      </c>
      <c r="B1026" s="16" t="s">
        <v>1103</v>
      </c>
      <c r="C1026" s="4"/>
      <c r="D1026" s="8"/>
      <c r="E1026" s="8"/>
      <c r="F1026" s="8"/>
      <c r="H1026" s="8"/>
      <c r="I1026" s="8"/>
      <c r="J1026" s="8"/>
      <c r="K1026" s="17"/>
      <c r="L1026" s="8"/>
      <c r="M1026" s="8"/>
      <c r="N1026" s="8"/>
      <c r="O1026" s="8"/>
      <c r="P1026" s="8"/>
      <c r="Q1026" s="8"/>
      <c r="R1026" s="8"/>
      <c r="S1026" s="8"/>
      <c r="T1026" s="19"/>
    </row>
    <row r="1027" customFormat="false" ht="12" hidden="false" customHeight="false" outlineLevel="0" collapsed="false">
      <c r="A1027" s="7"/>
      <c r="B1027" s="16"/>
      <c r="C1027" s="4" t="s">
        <v>1095</v>
      </c>
      <c r="D1027" s="8" t="s">
        <v>143</v>
      </c>
      <c r="E1027" s="8" t="s">
        <v>33</v>
      </c>
      <c r="F1027" s="8" t="s">
        <v>161</v>
      </c>
      <c r="G1027" s="2" t="s">
        <v>41</v>
      </c>
      <c r="H1027" s="8" t="s">
        <v>1096</v>
      </c>
      <c r="I1027" s="8" t="s">
        <v>37</v>
      </c>
      <c r="J1027" s="8" t="s">
        <v>101</v>
      </c>
      <c r="K1027" s="17" t="s">
        <v>144</v>
      </c>
      <c r="L1027" s="2" t="n">
        <f aca="false">N1027+O1027+P1027</f>
        <v>86</v>
      </c>
      <c r="M1027" s="2" t="n">
        <f aca="false">Q1027+R1027+S1027</f>
        <v>89</v>
      </c>
      <c r="N1027" s="8" t="n">
        <v>20</v>
      </c>
      <c r="O1027" s="8" t="n">
        <v>44</v>
      </c>
      <c r="P1027" s="8" t="n">
        <v>22</v>
      </c>
      <c r="Q1027" s="8" t="n">
        <v>23</v>
      </c>
      <c r="R1027" s="8" t="n">
        <v>50</v>
      </c>
      <c r="S1027" s="8" t="n">
        <v>16</v>
      </c>
      <c r="T1027" s="19"/>
    </row>
    <row r="1028" customFormat="false" ht="12" hidden="false" customHeight="false" outlineLevel="0" collapsed="false">
      <c r="A1028" s="7" t="s">
        <v>1104</v>
      </c>
      <c r="B1028" s="16" t="s">
        <v>1105</v>
      </c>
      <c r="C1028" s="4"/>
      <c r="D1028" s="8"/>
      <c r="E1028" s="8"/>
      <c r="F1028" s="8"/>
      <c r="H1028" s="8"/>
      <c r="I1028" s="8"/>
      <c r="J1028" s="8"/>
      <c r="K1028" s="17"/>
      <c r="L1028" s="8"/>
      <c r="M1028" s="8"/>
      <c r="N1028" s="8"/>
      <c r="O1028" s="8"/>
      <c r="P1028" s="8"/>
      <c r="Q1028" s="8"/>
      <c r="R1028" s="8"/>
      <c r="S1028" s="8"/>
      <c r="T1028" s="19"/>
    </row>
    <row r="1029" customFormat="false" ht="12" hidden="false" customHeight="false" outlineLevel="0" collapsed="false">
      <c r="A1029" s="7"/>
      <c r="B1029" s="16"/>
      <c r="C1029" s="4" t="s">
        <v>1095</v>
      </c>
      <c r="D1029" s="8" t="s">
        <v>143</v>
      </c>
      <c r="E1029" s="8" t="s">
        <v>33</v>
      </c>
      <c r="F1029" s="8" t="s">
        <v>161</v>
      </c>
      <c r="G1029" s="2" t="s">
        <v>41</v>
      </c>
      <c r="H1029" s="8" t="s">
        <v>1096</v>
      </c>
      <c r="I1029" s="8" t="s">
        <v>37</v>
      </c>
      <c r="J1029" s="8" t="s">
        <v>101</v>
      </c>
      <c r="K1029" s="17" t="s">
        <v>144</v>
      </c>
      <c r="L1029" s="2" t="n">
        <f aca="false">N1029+O1029+P1029</f>
        <v>90</v>
      </c>
      <c r="M1029" s="2" t="n">
        <f aca="false">Q1029+R1029+S1029</f>
        <v>90</v>
      </c>
      <c r="N1029" s="8" t="n">
        <v>72</v>
      </c>
      <c r="O1029" s="8" t="n">
        <v>18</v>
      </c>
      <c r="P1029" s="8" t="n">
        <v>0</v>
      </c>
      <c r="Q1029" s="8" t="n">
        <v>69</v>
      </c>
      <c r="R1029" s="8" t="n">
        <v>21</v>
      </c>
      <c r="S1029" s="8" t="n">
        <v>0</v>
      </c>
      <c r="T1029" s="19"/>
    </row>
    <row r="1030" customFormat="false" ht="12" hidden="false" customHeight="false" outlineLevel="0" collapsed="false">
      <c r="A1030" s="7" t="s">
        <v>1106</v>
      </c>
      <c r="B1030" s="16" t="s">
        <v>1107</v>
      </c>
      <c r="C1030" s="4"/>
      <c r="D1030" s="8"/>
      <c r="E1030" s="8"/>
      <c r="F1030" s="8"/>
      <c r="H1030" s="8"/>
      <c r="I1030" s="8"/>
      <c r="J1030" s="8"/>
      <c r="K1030" s="17"/>
      <c r="L1030" s="8"/>
      <c r="M1030" s="8"/>
      <c r="N1030" s="8"/>
      <c r="O1030" s="8"/>
      <c r="P1030" s="8"/>
      <c r="Q1030" s="8"/>
      <c r="R1030" s="8"/>
      <c r="S1030" s="8"/>
      <c r="T1030" s="19"/>
    </row>
    <row r="1031" customFormat="false" ht="12" hidden="false" customHeight="false" outlineLevel="0" collapsed="false">
      <c r="A1031" s="7"/>
      <c r="B1031" s="16"/>
      <c r="C1031" s="4" t="s">
        <v>1095</v>
      </c>
      <c r="D1031" s="8" t="s">
        <v>143</v>
      </c>
      <c r="E1031" s="8" t="s">
        <v>33</v>
      </c>
      <c r="F1031" s="8" t="s">
        <v>161</v>
      </c>
      <c r="G1031" s="2" t="s">
        <v>41</v>
      </c>
      <c r="H1031" s="8" t="s">
        <v>1096</v>
      </c>
      <c r="I1031" s="8" t="s">
        <v>37</v>
      </c>
      <c r="J1031" s="8" t="s">
        <v>101</v>
      </c>
      <c r="K1031" s="17" t="s">
        <v>144</v>
      </c>
      <c r="L1031" s="2" t="n">
        <f aca="false">N1031+O1031+P1031</f>
        <v>90</v>
      </c>
      <c r="M1031" s="2" t="n">
        <f aca="false">Q1031+R1031+S1031</f>
        <v>91</v>
      </c>
      <c r="N1031" s="8" t="n">
        <v>54</v>
      </c>
      <c r="O1031" s="8" t="n">
        <v>36</v>
      </c>
      <c r="P1031" s="8" t="n">
        <v>0</v>
      </c>
      <c r="Q1031" s="8" t="n">
        <v>39</v>
      </c>
      <c r="R1031" s="8" t="n">
        <v>51</v>
      </c>
      <c r="S1031" s="8" t="n">
        <v>1</v>
      </c>
      <c r="T1031" s="19"/>
    </row>
    <row r="1032" customFormat="false" ht="12" hidden="false" customHeight="false" outlineLevel="0" collapsed="false">
      <c r="A1032" s="1" t="s">
        <v>1108</v>
      </c>
      <c r="B1032" s="2" t="s">
        <v>1109</v>
      </c>
    </row>
    <row r="1033" customFormat="false" ht="12" hidden="false" customHeight="false" outlineLevel="0" collapsed="false">
      <c r="A1033" s="7"/>
      <c r="B1033" s="16"/>
      <c r="C1033" s="4" t="s">
        <v>439</v>
      </c>
      <c r="D1033" s="2" t="s">
        <v>76</v>
      </c>
      <c r="E1033" s="8" t="s">
        <v>33</v>
      </c>
      <c r="F1033" s="8" t="s">
        <v>135</v>
      </c>
      <c r="G1033" s="2" t="s">
        <v>41</v>
      </c>
      <c r="H1033" s="8" t="s">
        <v>440</v>
      </c>
      <c r="I1033" s="8" t="s">
        <v>37</v>
      </c>
      <c r="J1033" s="8" t="s">
        <v>441</v>
      </c>
      <c r="K1033" s="17" t="s">
        <v>158</v>
      </c>
      <c r="L1033" s="2" t="n">
        <f aca="false">N1033+O1033+P1033</f>
        <v>191</v>
      </c>
      <c r="M1033" s="2" t="n">
        <f aca="false">Q1033+R1033+S1033</f>
        <v>98</v>
      </c>
      <c r="N1033" s="8" t="n">
        <v>90</v>
      </c>
      <c r="O1033" s="8" t="n">
        <v>75</v>
      </c>
      <c r="P1033" s="8" t="n">
        <v>26</v>
      </c>
      <c r="Q1033" s="8" t="n">
        <v>49</v>
      </c>
      <c r="R1033" s="8" t="n">
        <v>45</v>
      </c>
      <c r="S1033" s="8" t="n">
        <v>4</v>
      </c>
      <c r="T1033" s="19"/>
    </row>
    <row r="1034" customFormat="false" ht="12" hidden="false" customHeight="false" outlineLevel="0" collapsed="false">
      <c r="C1034" s="3" t="s">
        <v>32</v>
      </c>
      <c r="D1034" s="2" t="s">
        <v>24</v>
      </c>
      <c r="E1034" s="8" t="s">
        <v>33</v>
      </c>
      <c r="F1034" s="2" t="s">
        <v>34</v>
      </c>
      <c r="G1034" s="2" t="s">
        <v>41</v>
      </c>
      <c r="H1034" s="2" t="s">
        <v>36</v>
      </c>
      <c r="I1034" s="2" t="s">
        <v>37</v>
      </c>
      <c r="J1034" s="2" t="s">
        <v>38</v>
      </c>
      <c r="K1034" s="2" t="s">
        <v>39</v>
      </c>
      <c r="L1034" s="2" t="n">
        <f aca="false">N1034+O1034+P1034</f>
        <v>28</v>
      </c>
      <c r="M1034" s="2" t="n">
        <f aca="false">Q1034+R1034+S1034</f>
        <v>52</v>
      </c>
      <c r="N1034" s="2" t="n">
        <v>8</v>
      </c>
      <c r="O1034" s="2" t="n">
        <v>16</v>
      </c>
      <c r="P1034" s="2" t="n">
        <v>4</v>
      </c>
      <c r="Q1034" s="2" t="n">
        <v>19</v>
      </c>
      <c r="R1034" s="2" t="n">
        <v>23</v>
      </c>
      <c r="S1034" s="2" t="n">
        <v>10</v>
      </c>
    </row>
    <row r="1035" customFormat="false" ht="12" hidden="false" customHeight="false" outlineLevel="0" collapsed="false">
      <c r="A1035" s="1" t="s">
        <v>1110</v>
      </c>
      <c r="B1035" s="2" t="s">
        <v>1111</v>
      </c>
    </row>
    <row r="1036" customFormat="false" ht="12" hidden="false" customHeight="false" outlineLevel="0" collapsed="false">
      <c r="C1036" s="3" t="s">
        <v>32</v>
      </c>
      <c r="D1036" s="2" t="s">
        <v>24</v>
      </c>
      <c r="E1036" s="8" t="s">
        <v>33</v>
      </c>
      <c r="F1036" s="2" t="s">
        <v>34</v>
      </c>
      <c r="G1036" s="2" t="s">
        <v>41</v>
      </c>
      <c r="H1036" s="2" t="s">
        <v>36</v>
      </c>
      <c r="I1036" s="2" t="s">
        <v>37</v>
      </c>
      <c r="J1036" s="2" t="s">
        <v>38</v>
      </c>
      <c r="K1036" s="2" t="s">
        <v>39</v>
      </c>
      <c r="L1036" s="2" t="n">
        <f aca="false">N1036+O1036+P1036</f>
        <v>28</v>
      </c>
      <c r="M1036" s="2" t="n">
        <f aca="false">Q1036+R1036+S1036</f>
        <v>53</v>
      </c>
      <c r="N1036" s="2" t="n">
        <v>19</v>
      </c>
      <c r="O1036" s="2" t="n">
        <v>9</v>
      </c>
      <c r="P1036" s="2" t="n">
        <v>0</v>
      </c>
      <c r="Q1036" s="2" t="n">
        <v>33</v>
      </c>
      <c r="R1036" s="2" t="n">
        <v>17</v>
      </c>
      <c r="S1036" s="2" t="n">
        <v>3</v>
      </c>
    </row>
    <row r="1037" customFormat="false" ht="12" hidden="false" customHeight="false" outlineLevel="0" collapsed="false">
      <c r="C1037" s="3" t="s">
        <v>1112</v>
      </c>
      <c r="D1037" s="2" t="s">
        <v>45</v>
      </c>
      <c r="E1037" s="2" t="s">
        <v>33</v>
      </c>
      <c r="F1037" s="2" t="s">
        <v>34</v>
      </c>
      <c r="G1037" s="2" t="s">
        <v>41</v>
      </c>
      <c r="H1037" s="2" t="n">
        <v>60.7</v>
      </c>
      <c r="I1037" s="2" t="s">
        <v>37</v>
      </c>
      <c r="J1037" s="2" t="s">
        <v>38</v>
      </c>
      <c r="K1037" s="2" t="s">
        <v>39</v>
      </c>
      <c r="L1037" s="2" t="n">
        <f aca="false">N1037+O1037+P1037</f>
        <v>110</v>
      </c>
      <c r="M1037" s="2" t="n">
        <f aca="false">Q1037+R1037+S1037</f>
        <v>84</v>
      </c>
      <c r="N1037" s="2" t="n">
        <v>52</v>
      </c>
      <c r="O1037" s="2" t="n">
        <v>39</v>
      </c>
      <c r="P1037" s="2" t="n">
        <v>19</v>
      </c>
      <c r="Q1037" s="2" t="n">
        <v>51</v>
      </c>
      <c r="R1037" s="2" t="n">
        <v>30</v>
      </c>
      <c r="S1037" s="2" t="n">
        <v>3</v>
      </c>
    </row>
    <row r="1038" customFormat="false" ht="12" hidden="false" customHeight="false" outlineLevel="0" collapsed="false">
      <c r="C1038" s="3" t="s">
        <v>1113</v>
      </c>
      <c r="D1038" s="2" t="s">
        <v>45</v>
      </c>
      <c r="E1038" s="2" t="s">
        <v>33</v>
      </c>
      <c r="F1038" s="2" t="s">
        <v>34</v>
      </c>
      <c r="G1038" s="2" t="s">
        <v>41</v>
      </c>
      <c r="H1038" s="2" t="n">
        <v>58.1</v>
      </c>
      <c r="I1038" s="2" t="s">
        <v>37</v>
      </c>
      <c r="J1038" s="2" t="s">
        <v>38</v>
      </c>
      <c r="K1038" s="2" t="s">
        <v>39</v>
      </c>
      <c r="L1038" s="2" t="n">
        <f aca="false">N1038+O1038+P1038</f>
        <v>51</v>
      </c>
      <c r="M1038" s="2" t="n">
        <f aca="false">Q1038+R1038+S1038</f>
        <v>59</v>
      </c>
      <c r="N1038" s="2" t="n">
        <v>10</v>
      </c>
      <c r="O1038" s="2" t="n">
        <v>23</v>
      </c>
      <c r="P1038" s="2" t="n">
        <v>18</v>
      </c>
      <c r="Q1038" s="2" t="n">
        <v>1</v>
      </c>
      <c r="R1038" s="2" t="n">
        <v>25</v>
      </c>
      <c r="S1038" s="2" t="n">
        <v>33</v>
      </c>
    </row>
    <row r="1039" customFormat="false" ht="12" hidden="false" customHeight="false" outlineLevel="0" collapsed="false">
      <c r="B1039" s="2" t="s">
        <v>1114</v>
      </c>
    </row>
    <row r="1040" customFormat="false" ht="12" hidden="false" customHeight="false" outlineLevel="0" collapsed="false">
      <c r="C1040" s="3" t="s">
        <v>32</v>
      </c>
      <c r="D1040" s="2" t="s">
        <v>24</v>
      </c>
      <c r="E1040" s="8" t="s">
        <v>33</v>
      </c>
      <c r="F1040" s="2" t="s">
        <v>34</v>
      </c>
      <c r="G1040" s="2" t="s">
        <v>41</v>
      </c>
      <c r="H1040" s="2" t="s">
        <v>36</v>
      </c>
      <c r="I1040" s="2" t="s">
        <v>37</v>
      </c>
      <c r="J1040" s="2" t="s">
        <v>38</v>
      </c>
      <c r="K1040" s="2" t="s">
        <v>39</v>
      </c>
      <c r="L1040" s="2" t="n">
        <f aca="false">N1040+O1040+P1040</f>
        <v>28</v>
      </c>
      <c r="M1040" s="2" t="n">
        <f aca="false">Q1040+R1040+S1040</f>
        <v>53</v>
      </c>
      <c r="N1040" s="2" t="n">
        <v>1</v>
      </c>
      <c r="O1040" s="2" t="n">
        <v>8</v>
      </c>
      <c r="P1040" s="2" t="n">
        <v>19</v>
      </c>
      <c r="Q1040" s="2" t="n">
        <v>5</v>
      </c>
      <c r="R1040" s="2" t="n">
        <v>16</v>
      </c>
      <c r="S1040" s="2" t="n">
        <v>32</v>
      </c>
    </row>
    <row r="1041" customFormat="false" ht="12" hidden="false" customHeight="false" outlineLevel="0" collapsed="false">
      <c r="B1041" s="2" t="s">
        <v>1115</v>
      </c>
    </row>
    <row r="1042" customFormat="false" ht="12" hidden="false" customHeight="false" outlineLevel="0" collapsed="false">
      <c r="C1042" s="3" t="s">
        <v>32</v>
      </c>
      <c r="D1042" s="2" t="s">
        <v>24</v>
      </c>
      <c r="E1042" s="8" t="s">
        <v>33</v>
      </c>
      <c r="F1042" s="2" t="s">
        <v>34</v>
      </c>
      <c r="G1042" s="2" t="s">
        <v>41</v>
      </c>
      <c r="H1042" s="2" t="s">
        <v>36</v>
      </c>
      <c r="I1042" s="2" t="s">
        <v>37</v>
      </c>
      <c r="J1042" s="2" t="s">
        <v>38</v>
      </c>
      <c r="K1042" s="2" t="s">
        <v>39</v>
      </c>
      <c r="L1042" s="2" t="n">
        <f aca="false">N1042+O1042+P1042</f>
        <v>28</v>
      </c>
      <c r="M1042" s="2" t="n">
        <f aca="false">Q1042+R1042+S1042</f>
        <v>54</v>
      </c>
      <c r="N1042" s="2" t="n">
        <v>22</v>
      </c>
      <c r="O1042" s="2" t="n">
        <v>6</v>
      </c>
      <c r="P1042" s="2" t="n">
        <v>0</v>
      </c>
      <c r="Q1042" s="2" t="n">
        <v>36</v>
      </c>
      <c r="R1042" s="2" t="n">
        <v>12</v>
      </c>
      <c r="S1042" s="2" t="n">
        <v>6</v>
      </c>
    </row>
    <row r="1043" customFormat="false" ht="12" hidden="false" customHeight="false" outlineLevel="0" collapsed="false">
      <c r="A1043" s="1" t="s">
        <v>1116</v>
      </c>
      <c r="B1043" s="2" t="s">
        <v>1117</v>
      </c>
    </row>
    <row r="1044" customFormat="false" ht="12" hidden="false" customHeight="false" outlineLevel="0" collapsed="false">
      <c r="C1044" s="3" t="s">
        <v>1118</v>
      </c>
      <c r="D1044" s="2" t="s">
        <v>24</v>
      </c>
      <c r="E1044" s="2" t="s">
        <v>33</v>
      </c>
      <c r="F1044" s="2" t="s">
        <v>34</v>
      </c>
      <c r="G1044" s="2" t="s">
        <v>640</v>
      </c>
      <c r="H1044" s="8" t="s">
        <v>698</v>
      </c>
      <c r="I1044" s="2" t="s">
        <v>37</v>
      </c>
      <c r="J1044" s="2" t="s">
        <v>1119</v>
      </c>
      <c r="K1044" s="2" t="s">
        <v>79</v>
      </c>
      <c r="L1044" s="2" t="n">
        <f aca="false">N1044+O1044+P1044</f>
        <v>29</v>
      </c>
      <c r="M1044" s="2" t="n">
        <f aca="false">Q1044+R1044+S1044</f>
        <v>27</v>
      </c>
      <c r="N1044" s="2" t="n">
        <v>24</v>
      </c>
      <c r="O1044" s="2" t="n">
        <v>5</v>
      </c>
      <c r="P1044" s="2" t="n">
        <v>0</v>
      </c>
      <c r="Q1044" s="2" t="n">
        <v>26</v>
      </c>
      <c r="R1044" s="2" t="n">
        <v>1</v>
      </c>
      <c r="S1044" s="2" t="n">
        <v>0</v>
      </c>
    </row>
    <row r="1045" customFormat="false" ht="12" hidden="false" customHeight="false" outlineLevel="0" collapsed="false">
      <c r="B1045" s="2" t="s">
        <v>1120</v>
      </c>
    </row>
    <row r="1046" customFormat="false" ht="12" hidden="false" customHeight="false" outlineLevel="0" collapsed="false">
      <c r="C1046" s="3" t="s">
        <v>1118</v>
      </c>
      <c r="D1046" s="2" t="s">
        <v>24</v>
      </c>
      <c r="E1046" s="2" t="s">
        <v>33</v>
      </c>
      <c r="F1046" s="2" t="s">
        <v>34</v>
      </c>
      <c r="G1046" s="2" t="s">
        <v>640</v>
      </c>
      <c r="H1046" s="8" t="s">
        <v>698</v>
      </c>
      <c r="I1046" s="2" t="s">
        <v>37</v>
      </c>
      <c r="J1046" s="2" t="s">
        <v>1119</v>
      </c>
      <c r="K1046" s="2" t="s">
        <v>79</v>
      </c>
      <c r="L1046" s="2" t="n">
        <f aca="false">N1046+O1046+P1046</f>
        <v>29</v>
      </c>
      <c r="M1046" s="2" t="n">
        <f aca="false">Q1046+R1046+S1046</f>
        <v>53</v>
      </c>
      <c r="N1046" s="2" t="n">
        <v>10</v>
      </c>
      <c r="O1046" s="2" t="n">
        <v>10</v>
      </c>
      <c r="P1046" s="2" t="n">
        <v>9</v>
      </c>
      <c r="Q1046" s="2" t="n">
        <v>15</v>
      </c>
      <c r="R1046" s="2" t="n">
        <v>28</v>
      </c>
      <c r="S1046" s="2" t="n">
        <v>10</v>
      </c>
    </row>
    <row r="1047" customFormat="false" ht="12" hidden="false" customHeight="false" outlineLevel="0" collapsed="false">
      <c r="A1047" s="1" t="s">
        <v>1121</v>
      </c>
      <c r="B1047" s="2" t="s">
        <v>1122</v>
      </c>
    </row>
    <row r="1048" customFormat="false" ht="12" hidden="false" customHeight="false" outlineLevel="0" collapsed="false">
      <c r="C1048" s="3" t="s">
        <v>509</v>
      </c>
      <c r="D1048" s="2" t="s">
        <v>45</v>
      </c>
      <c r="E1048" s="2" t="s">
        <v>33</v>
      </c>
      <c r="F1048" s="2" t="s">
        <v>356</v>
      </c>
      <c r="G1048" s="2" t="s">
        <v>41</v>
      </c>
      <c r="H1048" s="2" t="s">
        <v>510</v>
      </c>
      <c r="I1048" s="2" t="s">
        <v>511</v>
      </c>
      <c r="J1048" s="2" t="s">
        <v>38</v>
      </c>
      <c r="K1048" s="2" t="s">
        <v>39</v>
      </c>
      <c r="L1048" s="2" t="n">
        <f aca="false">N1048+O1048+P1048</f>
        <v>488</v>
      </c>
      <c r="M1048" s="2" t="n">
        <f aca="false">Q1048+R1048+S1048</f>
        <v>947</v>
      </c>
      <c r="N1048" s="2" t="n">
        <v>202</v>
      </c>
      <c r="O1048" s="2" t="n">
        <v>199</v>
      </c>
      <c r="P1048" s="2" t="n">
        <v>87</v>
      </c>
      <c r="Q1048" s="2" t="n">
        <v>362</v>
      </c>
      <c r="R1048" s="2" t="n">
        <v>447</v>
      </c>
      <c r="S1048" s="2" t="n">
        <v>138</v>
      </c>
    </row>
    <row r="1049" customFormat="false" ht="12" hidden="false" customHeight="false" outlineLevel="0" collapsed="false">
      <c r="B1049" s="2" t="s">
        <v>1123</v>
      </c>
    </row>
    <row r="1050" customFormat="false" ht="12" hidden="false" customHeight="false" outlineLevel="0" collapsed="false">
      <c r="C1050" s="3" t="s">
        <v>509</v>
      </c>
      <c r="D1050" s="2" t="s">
        <v>45</v>
      </c>
      <c r="E1050" s="2" t="s">
        <v>33</v>
      </c>
      <c r="F1050" s="2" t="s">
        <v>356</v>
      </c>
      <c r="G1050" s="2" t="s">
        <v>41</v>
      </c>
      <c r="H1050" s="2" t="s">
        <v>510</v>
      </c>
      <c r="I1050" s="2" t="s">
        <v>511</v>
      </c>
      <c r="J1050" s="2" t="s">
        <v>38</v>
      </c>
      <c r="K1050" s="2" t="s">
        <v>39</v>
      </c>
      <c r="L1050" s="2" t="n">
        <f aca="false">N1050+O1050+P1050</f>
        <v>519</v>
      </c>
      <c r="M1050" s="2" t="n">
        <f aca="false">Q1050+R1050+S1050</f>
        <v>990</v>
      </c>
      <c r="N1050" s="2" t="n">
        <v>277</v>
      </c>
      <c r="O1050" s="2" t="n">
        <v>200</v>
      </c>
      <c r="P1050" s="2" t="n">
        <v>42</v>
      </c>
      <c r="Q1050" s="2" t="n">
        <v>502</v>
      </c>
      <c r="R1050" s="2" t="n">
        <v>411</v>
      </c>
      <c r="S1050" s="2" t="n">
        <v>77</v>
      </c>
    </row>
    <row r="1051" customFormat="false" ht="12" hidden="false" customHeight="false" outlineLevel="0" collapsed="false">
      <c r="A1051" s="1" t="s">
        <v>1124</v>
      </c>
      <c r="B1051" s="2" t="s">
        <v>1125</v>
      </c>
    </row>
    <row r="1052" customFormat="false" ht="12" hidden="false" customHeight="false" outlineLevel="0" collapsed="false">
      <c r="C1052" s="3" t="s">
        <v>509</v>
      </c>
      <c r="D1052" s="2" t="s">
        <v>45</v>
      </c>
      <c r="E1052" s="2" t="s">
        <v>33</v>
      </c>
      <c r="F1052" s="2" t="s">
        <v>356</v>
      </c>
      <c r="G1052" s="2" t="s">
        <v>41</v>
      </c>
      <c r="H1052" s="2" t="s">
        <v>510</v>
      </c>
      <c r="I1052" s="2" t="s">
        <v>511</v>
      </c>
      <c r="J1052" s="2" t="s">
        <v>38</v>
      </c>
      <c r="K1052" s="2" t="s">
        <v>39</v>
      </c>
      <c r="L1052" s="2" t="n">
        <f aca="false">N1052+O1052+P1052</f>
        <v>487</v>
      </c>
      <c r="M1052" s="2" t="n">
        <f aca="false">Q1052+R1052+S1052</f>
        <v>930</v>
      </c>
      <c r="N1052" s="2" t="n">
        <v>336</v>
      </c>
      <c r="O1052" s="2" t="n">
        <v>129</v>
      </c>
      <c r="P1052" s="2" t="n">
        <v>22</v>
      </c>
      <c r="Q1052" s="2" t="n">
        <v>643</v>
      </c>
      <c r="R1052" s="2" t="n">
        <v>258</v>
      </c>
      <c r="S1052" s="2" t="n">
        <v>29</v>
      </c>
    </row>
    <row r="1053" customFormat="false" ht="12" hidden="false" customHeight="false" outlineLevel="0" collapsed="false">
      <c r="A1053" s="1" t="s">
        <v>1126</v>
      </c>
      <c r="B1053" s="2" t="s">
        <v>1127</v>
      </c>
    </row>
    <row r="1054" customFormat="false" ht="12" hidden="false" customHeight="false" outlineLevel="0" collapsed="false">
      <c r="C1054" s="3" t="s">
        <v>509</v>
      </c>
      <c r="D1054" s="2" t="s">
        <v>45</v>
      </c>
      <c r="E1054" s="2" t="s">
        <v>33</v>
      </c>
      <c r="F1054" s="2" t="s">
        <v>356</v>
      </c>
      <c r="G1054" s="2" t="s">
        <v>41</v>
      </c>
      <c r="H1054" s="2" t="s">
        <v>510</v>
      </c>
      <c r="I1054" s="2" t="s">
        <v>511</v>
      </c>
      <c r="J1054" s="2" t="s">
        <v>38</v>
      </c>
      <c r="K1054" s="2" t="s">
        <v>39</v>
      </c>
      <c r="L1054" s="2" t="n">
        <f aca="false">N1054+O1054+P1054</f>
        <v>491</v>
      </c>
      <c r="M1054" s="2" t="n">
        <f aca="false">Q1054+R1054+S1054</f>
        <v>933</v>
      </c>
      <c r="N1054" s="2" t="n">
        <v>165</v>
      </c>
      <c r="O1054" s="2" t="n">
        <v>244</v>
      </c>
      <c r="P1054" s="2" t="n">
        <v>82</v>
      </c>
      <c r="Q1054" s="2" t="n">
        <v>308</v>
      </c>
      <c r="R1054" s="2" t="n">
        <v>470</v>
      </c>
      <c r="S1054" s="2" t="n">
        <v>155</v>
      </c>
    </row>
    <row r="1055" customFormat="false" ht="12" hidden="false" customHeight="false" outlineLevel="0" collapsed="false">
      <c r="A1055" s="1" t="s">
        <v>1128</v>
      </c>
      <c r="B1055" s="2" t="s">
        <v>1129</v>
      </c>
    </row>
    <row r="1056" customFormat="false" ht="12" hidden="false" customHeight="false" outlineLevel="0" collapsed="false">
      <c r="C1056" s="3" t="s">
        <v>509</v>
      </c>
      <c r="D1056" s="2" t="s">
        <v>45</v>
      </c>
      <c r="E1056" s="2" t="s">
        <v>33</v>
      </c>
      <c r="F1056" s="2" t="s">
        <v>356</v>
      </c>
      <c r="G1056" s="2" t="s">
        <v>41</v>
      </c>
      <c r="H1056" s="2" t="s">
        <v>510</v>
      </c>
      <c r="I1056" s="2" t="s">
        <v>511</v>
      </c>
      <c r="J1056" s="2" t="s">
        <v>38</v>
      </c>
      <c r="K1056" s="2" t="s">
        <v>39</v>
      </c>
      <c r="L1056" s="2" t="n">
        <f aca="false">N1056+O1056+P1056</f>
        <v>550</v>
      </c>
      <c r="M1056" s="2" t="n">
        <f aca="false">Q1056+R1056+S1056</f>
        <v>991</v>
      </c>
      <c r="N1056" s="2" t="n">
        <v>168</v>
      </c>
      <c r="O1056" s="2" t="n">
        <v>285</v>
      </c>
      <c r="P1056" s="2" t="n">
        <v>97</v>
      </c>
      <c r="Q1056" s="2" t="n">
        <v>278</v>
      </c>
      <c r="R1056" s="2" t="n">
        <v>492</v>
      </c>
      <c r="S1056" s="2" t="n">
        <v>221</v>
      </c>
    </row>
    <row r="1057" customFormat="false" ht="12" hidden="false" customHeight="false" outlineLevel="0" collapsed="false">
      <c r="B1057" s="2" t="s">
        <v>1130</v>
      </c>
    </row>
    <row r="1058" customFormat="false" ht="12" hidden="false" customHeight="false" outlineLevel="0" collapsed="false">
      <c r="C1058" s="3" t="s">
        <v>509</v>
      </c>
      <c r="D1058" s="2" t="s">
        <v>45</v>
      </c>
      <c r="E1058" s="2" t="s">
        <v>33</v>
      </c>
      <c r="F1058" s="2" t="s">
        <v>356</v>
      </c>
      <c r="G1058" s="2" t="s">
        <v>41</v>
      </c>
      <c r="H1058" s="2" t="s">
        <v>510</v>
      </c>
      <c r="I1058" s="2" t="s">
        <v>511</v>
      </c>
      <c r="J1058" s="2" t="s">
        <v>38</v>
      </c>
      <c r="K1058" s="2" t="s">
        <v>39</v>
      </c>
      <c r="L1058" s="2" t="n">
        <f aca="false">N1058+O1058+P1058</f>
        <v>522</v>
      </c>
      <c r="M1058" s="2" t="n">
        <f aca="false">Q1058+R1058+S1058</f>
        <v>992</v>
      </c>
      <c r="N1058" s="2" t="n">
        <v>230</v>
      </c>
      <c r="O1058" s="2" t="n">
        <v>245</v>
      </c>
      <c r="P1058" s="2" t="n">
        <v>47</v>
      </c>
      <c r="Q1058" s="2" t="n">
        <v>461</v>
      </c>
      <c r="R1058" s="2" t="n">
        <v>439</v>
      </c>
      <c r="S1058" s="2" t="n">
        <v>92</v>
      </c>
    </row>
    <row r="1059" customFormat="false" ht="12" hidden="false" customHeight="false" outlineLevel="0" collapsed="false">
      <c r="A1059" s="1" t="s">
        <v>1131</v>
      </c>
      <c r="B1059" s="2" t="s">
        <v>1132</v>
      </c>
    </row>
    <row r="1060" customFormat="false" ht="12" hidden="false" customHeight="false" outlineLevel="0" collapsed="false">
      <c r="C1060" s="3" t="s">
        <v>1133</v>
      </c>
      <c r="D1060" s="2" t="s">
        <v>45</v>
      </c>
      <c r="E1060" s="2" t="s">
        <v>25</v>
      </c>
      <c r="F1060" s="2" t="s">
        <v>34</v>
      </c>
      <c r="G1060" s="2" t="s">
        <v>41</v>
      </c>
      <c r="H1060" s="2" t="s">
        <v>1134</v>
      </c>
      <c r="I1060" s="2" t="s">
        <v>37</v>
      </c>
      <c r="J1060" s="2" t="s">
        <v>374</v>
      </c>
      <c r="K1060" s="2" t="s">
        <v>79</v>
      </c>
      <c r="L1060" s="2" t="n">
        <f aca="false">N1060+O1060+P1060</f>
        <v>53</v>
      </c>
      <c r="M1060" s="2" t="n">
        <f aca="false">Q1060+R1060+S1060</f>
        <v>32</v>
      </c>
      <c r="N1060" s="2" t="n">
        <v>27</v>
      </c>
      <c r="O1060" s="9" t="n">
        <v>26</v>
      </c>
      <c r="P1060" s="9"/>
      <c r="Q1060" s="2" t="n">
        <v>14</v>
      </c>
      <c r="R1060" s="9" t="n">
        <v>18</v>
      </c>
      <c r="S1060" s="9"/>
    </row>
    <row r="1061" customFormat="false" ht="12" hidden="false" customHeight="false" outlineLevel="0" collapsed="false">
      <c r="A1061" s="1" t="s">
        <v>1135</v>
      </c>
      <c r="B1061" s="2" t="s">
        <v>1136</v>
      </c>
    </row>
    <row r="1062" customFormat="false" ht="12" hidden="false" customHeight="false" outlineLevel="0" collapsed="false">
      <c r="C1062" s="3" t="s">
        <v>1137</v>
      </c>
      <c r="D1062" s="2" t="s">
        <v>45</v>
      </c>
      <c r="E1062" s="2" t="s">
        <v>25</v>
      </c>
      <c r="F1062" s="2" t="s">
        <v>90</v>
      </c>
      <c r="G1062" s="2" t="s">
        <v>41</v>
      </c>
      <c r="H1062" s="2" t="s">
        <v>1138</v>
      </c>
      <c r="I1062" s="2" t="s">
        <v>37</v>
      </c>
      <c r="J1062" s="2" t="s">
        <v>64</v>
      </c>
      <c r="K1062" s="2" t="s">
        <v>85</v>
      </c>
      <c r="L1062" s="2" t="n">
        <f aca="false">N1062+O1062+P1062</f>
        <v>23</v>
      </c>
      <c r="M1062" s="2" t="n">
        <f aca="false">Q1062+R1062+S1062</f>
        <v>114</v>
      </c>
      <c r="N1062" s="2" t="n">
        <v>8</v>
      </c>
      <c r="O1062" s="2" t="n">
        <v>12</v>
      </c>
      <c r="P1062" s="2" t="n">
        <v>3</v>
      </c>
      <c r="Q1062" s="2" t="n">
        <v>47</v>
      </c>
      <c r="R1062" s="2" t="n">
        <v>52</v>
      </c>
      <c r="S1062" s="2" t="n">
        <v>15</v>
      </c>
    </row>
    <row r="1063" customFormat="false" ht="12" hidden="false" customHeight="false" outlineLevel="0" collapsed="false">
      <c r="B1063" s="2" t="s">
        <v>1139</v>
      </c>
    </row>
    <row r="1064" customFormat="false" ht="12" hidden="false" customHeight="false" outlineLevel="0" collapsed="false">
      <c r="C1064" s="3" t="s">
        <v>1137</v>
      </c>
      <c r="D1064" s="2" t="s">
        <v>45</v>
      </c>
      <c r="E1064" s="2" t="s">
        <v>25</v>
      </c>
      <c r="F1064" s="2" t="s">
        <v>90</v>
      </c>
      <c r="G1064" s="2" t="s">
        <v>41</v>
      </c>
      <c r="H1064" s="2" t="s">
        <v>1138</v>
      </c>
      <c r="I1064" s="2" t="s">
        <v>37</v>
      </c>
      <c r="J1064" s="2" t="s">
        <v>64</v>
      </c>
      <c r="K1064" s="2" t="s">
        <v>85</v>
      </c>
      <c r="L1064" s="2" t="n">
        <f aca="false">N1064+O1064+P1064</f>
        <v>23</v>
      </c>
      <c r="M1064" s="2" t="n">
        <f aca="false">Q1064+R1064+S1064</f>
        <v>114</v>
      </c>
      <c r="N1064" s="2" t="n">
        <v>21</v>
      </c>
      <c r="O1064" s="2" t="n">
        <v>2</v>
      </c>
      <c r="P1064" s="2" t="n">
        <v>0</v>
      </c>
      <c r="Q1064" s="2" t="n">
        <v>103</v>
      </c>
      <c r="R1064" s="2" t="n">
        <v>11</v>
      </c>
      <c r="S1064" s="2" t="n">
        <v>0</v>
      </c>
    </row>
    <row r="1065" customFormat="false" ht="12" hidden="false" customHeight="false" outlineLevel="0" collapsed="false">
      <c r="A1065" s="1" t="s">
        <v>1140</v>
      </c>
      <c r="B1065" s="8" t="s">
        <v>1141</v>
      </c>
      <c r="D1065" s="8"/>
      <c r="E1065" s="8"/>
      <c r="F1065" s="8"/>
      <c r="G1065" s="8"/>
      <c r="H1065" s="8"/>
      <c r="I1065" s="8"/>
    </row>
    <row r="1066" customFormat="false" ht="12" hidden="false" customHeight="false" outlineLevel="0" collapsed="false">
      <c r="C1066" s="3" t="s">
        <v>584</v>
      </c>
      <c r="D1066" s="2" t="s">
        <v>45</v>
      </c>
      <c r="E1066" s="2" t="s">
        <v>33</v>
      </c>
      <c r="F1066" s="2" t="s">
        <v>170</v>
      </c>
      <c r="G1066" s="2" t="s">
        <v>41</v>
      </c>
      <c r="H1066" s="2" t="s">
        <v>585</v>
      </c>
      <c r="I1066" s="2" t="s">
        <v>47</v>
      </c>
      <c r="J1066" s="2" t="s">
        <v>38</v>
      </c>
      <c r="K1066" s="2" t="s">
        <v>85</v>
      </c>
      <c r="L1066" s="2" t="n">
        <f aca="false">N1066+O1066+P1066</f>
        <v>48</v>
      </c>
      <c r="M1066" s="2" t="n">
        <f aca="false">Q1066+R1066+S1066</f>
        <v>53</v>
      </c>
      <c r="N1066" s="2" t="n">
        <v>44</v>
      </c>
      <c r="O1066" s="2" t="n">
        <v>4</v>
      </c>
      <c r="P1066" s="2" t="n">
        <v>0</v>
      </c>
      <c r="Q1066" s="2" t="n">
        <v>49</v>
      </c>
      <c r="R1066" s="2" t="n">
        <v>4</v>
      </c>
      <c r="S1066" s="2" t="n">
        <v>0</v>
      </c>
    </row>
    <row r="1067" customFormat="false" ht="12" hidden="false" customHeight="false" outlineLevel="0" collapsed="false">
      <c r="A1067" s="1" t="s">
        <v>1142</v>
      </c>
      <c r="B1067" s="2" t="s">
        <v>1143</v>
      </c>
    </row>
    <row r="1068" customFormat="false" ht="12" hidden="false" customHeight="false" outlineLevel="0" collapsed="false">
      <c r="C1068" s="3" t="s">
        <v>683</v>
      </c>
      <c r="D1068" s="2" t="s">
        <v>45</v>
      </c>
      <c r="E1068" s="2" t="s">
        <v>33</v>
      </c>
      <c r="F1068" s="2" t="s">
        <v>356</v>
      </c>
      <c r="G1068" s="2" t="s">
        <v>41</v>
      </c>
      <c r="H1068" s="2" t="s">
        <v>684</v>
      </c>
      <c r="I1068" s="2" t="s">
        <v>685</v>
      </c>
      <c r="J1068" s="2" t="s">
        <v>38</v>
      </c>
      <c r="K1068" s="2" t="s">
        <v>99</v>
      </c>
      <c r="L1068" s="2" t="n">
        <f aca="false">N1068+O1068+P1068</f>
        <v>371</v>
      </c>
      <c r="M1068" s="2" t="n">
        <f aca="false">Q1068+R1068+S1068</f>
        <v>196</v>
      </c>
      <c r="N1068" s="2" t="n">
        <v>278</v>
      </c>
      <c r="O1068" s="2" t="n">
        <v>88</v>
      </c>
      <c r="P1068" s="2" t="n">
        <v>5</v>
      </c>
      <c r="Q1068" s="2" t="n">
        <v>137</v>
      </c>
      <c r="R1068" s="2" t="n">
        <v>55</v>
      </c>
      <c r="S1068" s="2" t="n">
        <v>4</v>
      </c>
    </row>
    <row r="1069" customFormat="false" ht="12" hidden="false" customHeight="false" outlineLevel="0" collapsed="false">
      <c r="C1069" s="3" t="s">
        <v>686</v>
      </c>
      <c r="D1069" s="2" t="s">
        <v>45</v>
      </c>
      <c r="E1069" s="2" t="s">
        <v>33</v>
      </c>
      <c r="F1069" s="2" t="s">
        <v>62</v>
      </c>
      <c r="G1069" s="2" t="s">
        <v>41</v>
      </c>
      <c r="H1069" s="2" t="s">
        <v>687</v>
      </c>
      <c r="I1069" s="2" t="s">
        <v>685</v>
      </c>
      <c r="J1069" s="2" t="s">
        <v>38</v>
      </c>
      <c r="K1069" s="2" t="s">
        <v>99</v>
      </c>
      <c r="L1069" s="2" t="n">
        <f aca="false">N1069+O1069+P1069</f>
        <v>84</v>
      </c>
      <c r="M1069" s="2" t="n">
        <f aca="false">Q1069+R1069+S1069</f>
        <v>449</v>
      </c>
      <c r="N1069" s="2" t="n">
        <v>61</v>
      </c>
      <c r="O1069" s="2" t="n">
        <v>22</v>
      </c>
      <c r="P1069" s="2" t="n">
        <v>1</v>
      </c>
      <c r="Q1069" s="2" t="n">
        <v>299</v>
      </c>
      <c r="R1069" s="2" t="n">
        <v>140</v>
      </c>
      <c r="S1069" s="2" t="n">
        <v>10</v>
      </c>
    </row>
    <row r="1070" customFormat="false" ht="12" hidden="false" customHeight="false" outlineLevel="0" collapsed="false">
      <c r="A1070" s="1" t="s">
        <v>1144</v>
      </c>
      <c r="B1070" s="2" t="s">
        <v>1145</v>
      </c>
    </row>
    <row r="1071" customFormat="false" ht="12" hidden="false" customHeight="false" outlineLevel="0" collapsed="false">
      <c r="C1071" s="3" t="s">
        <v>683</v>
      </c>
      <c r="D1071" s="2" t="s">
        <v>686</v>
      </c>
      <c r="E1071" s="2" t="s">
        <v>1146</v>
      </c>
      <c r="F1071" s="2" t="s">
        <v>1147</v>
      </c>
      <c r="G1071" s="2" t="s">
        <v>41</v>
      </c>
      <c r="H1071" s="2" t="s">
        <v>684</v>
      </c>
      <c r="I1071" s="2" t="s">
        <v>685</v>
      </c>
      <c r="J1071" s="2" t="s">
        <v>38</v>
      </c>
      <c r="K1071" s="2" t="s">
        <v>99</v>
      </c>
      <c r="L1071" s="2" t="n">
        <f aca="false">N1071+O1071+P1071</f>
        <v>389</v>
      </c>
      <c r="M1071" s="2" t="n">
        <f aca="false">Q1071+R1071+S1071</f>
        <v>216</v>
      </c>
      <c r="N1071" s="2" t="n">
        <v>206</v>
      </c>
      <c r="O1071" s="2" t="n">
        <v>160</v>
      </c>
      <c r="P1071" s="2" t="n">
        <v>23</v>
      </c>
      <c r="Q1071" s="2" t="n">
        <v>120</v>
      </c>
      <c r="R1071" s="2" t="n">
        <v>80</v>
      </c>
      <c r="S1071" s="2" t="n">
        <v>16</v>
      </c>
    </row>
    <row r="1072" customFormat="false" ht="12" hidden="false" customHeight="false" outlineLevel="0" collapsed="false">
      <c r="C1072" s="3" t="s">
        <v>686</v>
      </c>
      <c r="D1072" s="2" t="s">
        <v>45</v>
      </c>
      <c r="E1072" s="2" t="s">
        <v>33</v>
      </c>
      <c r="F1072" s="2" t="s">
        <v>62</v>
      </c>
      <c r="G1072" s="2" t="s">
        <v>41</v>
      </c>
      <c r="H1072" s="2" t="s">
        <v>687</v>
      </c>
      <c r="I1072" s="2" t="s">
        <v>685</v>
      </c>
      <c r="J1072" s="2" t="s">
        <v>38</v>
      </c>
      <c r="K1072" s="2" t="s">
        <v>99</v>
      </c>
      <c r="L1072" s="2" t="n">
        <f aca="false">N1072+O1072+P1072</f>
        <v>85</v>
      </c>
      <c r="M1072" s="2" t="n">
        <f aca="false">Q1072+R1072+S1072</f>
        <v>460</v>
      </c>
      <c r="N1072" s="2" t="n">
        <v>51</v>
      </c>
      <c r="O1072" s="2" t="n">
        <v>30</v>
      </c>
      <c r="P1072" s="2" t="n">
        <v>4</v>
      </c>
      <c r="Q1072" s="2" t="n">
        <v>255</v>
      </c>
      <c r="R1072" s="2" t="n">
        <v>176</v>
      </c>
      <c r="S1072" s="2" t="n">
        <v>29</v>
      </c>
    </row>
    <row r="1073" customFormat="false" ht="12" hidden="false" customHeight="false" outlineLevel="0" collapsed="false">
      <c r="A1073" s="1" t="s">
        <v>1148</v>
      </c>
      <c r="B1073" s="2" t="s">
        <v>1149</v>
      </c>
    </row>
    <row r="1074" customFormat="false" ht="12" hidden="false" customHeight="false" outlineLevel="0" collapsed="false">
      <c r="C1074" s="3" t="s">
        <v>1150</v>
      </c>
      <c r="D1074" s="2" t="s">
        <v>45</v>
      </c>
      <c r="E1074" s="2" t="s">
        <v>33</v>
      </c>
      <c r="F1074" s="2" t="s">
        <v>117</v>
      </c>
      <c r="G1074" s="2" t="s">
        <v>27</v>
      </c>
      <c r="H1074" s="2" t="s">
        <v>1151</v>
      </c>
      <c r="I1074" s="2" t="s">
        <v>47</v>
      </c>
      <c r="J1074" s="2" t="s">
        <v>38</v>
      </c>
      <c r="K1074" s="2" t="s">
        <v>1152</v>
      </c>
      <c r="L1074" s="2" t="n">
        <f aca="false">N1074+O1074+P1074</f>
        <v>179</v>
      </c>
      <c r="M1074" s="2" t="n">
        <f aca="false">Q1074+R1074+S1074</f>
        <v>233</v>
      </c>
      <c r="N1074" s="2" t="n">
        <v>100</v>
      </c>
      <c r="O1074" s="9" t="n">
        <v>79</v>
      </c>
      <c r="P1074" s="9"/>
      <c r="Q1074" s="2" t="n">
        <v>73</v>
      </c>
      <c r="R1074" s="9" t="n">
        <v>160</v>
      </c>
      <c r="S1074" s="9"/>
    </row>
    <row r="1075" customFormat="false" ht="12" hidden="false" customHeight="false" outlineLevel="0" collapsed="false">
      <c r="C1075" s="3" t="s">
        <v>1153</v>
      </c>
      <c r="D1075" s="2" t="s">
        <v>45</v>
      </c>
      <c r="E1075" s="2" t="s">
        <v>33</v>
      </c>
      <c r="F1075" s="2" t="s">
        <v>117</v>
      </c>
      <c r="G1075" s="2" t="s">
        <v>27</v>
      </c>
      <c r="H1075" s="2" t="s">
        <v>1154</v>
      </c>
      <c r="I1075" s="2" t="s">
        <v>47</v>
      </c>
      <c r="J1075" s="2" t="s">
        <v>38</v>
      </c>
      <c r="K1075" s="2" t="s">
        <v>1152</v>
      </c>
      <c r="L1075" s="2" t="n">
        <f aca="false">N1075+O1075+P1075</f>
        <v>112</v>
      </c>
      <c r="M1075" s="2" t="n">
        <f aca="false">Q1075+R1075+S1075</f>
        <v>118</v>
      </c>
      <c r="N1075" s="2" t="n">
        <v>51</v>
      </c>
      <c r="O1075" s="9" t="n">
        <v>61</v>
      </c>
      <c r="P1075" s="9"/>
      <c r="Q1075" s="2" t="n">
        <v>36</v>
      </c>
      <c r="R1075" s="9" t="n">
        <v>82</v>
      </c>
      <c r="S1075" s="9"/>
    </row>
    <row r="1076" customFormat="false" ht="12" hidden="false" customHeight="false" outlineLevel="0" collapsed="false">
      <c r="A1076" s="1" t="s">
        <v>1155</v>
      </c>
      <c r="B1076" s="2" t="s">
        <v>1156</v>
      </c>
    </row>
    <row r="1077" customFormat="false" ht="12" hidden="false" customHeight="false" outlineLevel="0" collapsed="false">
      <c r="C1077" s="3" t="s">
        <v>683</v>
      </c>
      <c r="D1077" s="2" t="s">
        <v>45</v>
      </c>
      <c r="E1077" s="2" t="s">
        <v>33</v>
      </c>
      <c r="F1077" s="2" t="s">
        <v>356</v>
      </c>
      <c r="G1077" s="2" t="s">
        <v>41</v>
      </c>
      <c r="H1077" s="2" t="s">
        <v>684</v>
      </c>
      <c r="I1077" s="2" t="s">
        <v>685</v>
      </c>
      <c r="J1077" s="2" t="s">
        <v>38</v>
      </c>
      <c r="K1077" s="2" t="s">
        <v>99</v>
      </c>
      <c r="L1077" s="2" t="n">
        <f aca="false">N1077+O1077+P1077</f>
        <v>377</v>
      </c>
      <c r="M1077" s="2" t="n">
        <f aca="false">Q1077+R1077+S1077</f>
        <v>222</v>
      </c>
      <c r="N1077" s="2" t="n">
        <v>170</v>
      </c>
      <c r="O1077" s="2" t="n">
        <v>161</v>
      </c>
      <c r="P1077" s="2" t="n">
        <v>46</v>
      </c>
      <c r="Q1077" s="2" t="n">
        <v>109</v>
      </c>
      <c r="R1077" s="2" t="n">
        <v>85</v>
      </c>
      <c r="S1077" s="2" t="n">
        <v>28</v>
      </c>
    </row>
    <row r="1078" customFormat="false" ht="12" hidden="false" customHeight="false" outlineLevel="0" collapsed="false">
      <c r="C1078" s="3" t="s">
        <v>686</v>
      </c>
      <c r="D1078" s="2" t="s">
        <v>45</v>
      </c>
      <c r="E1078" s="2" t="s">
        <v>33</v>
      </c>
      <c r="F1078" s="2" t="s">
        <v>62</v>
      </c>
      <c r="G1078" s="2" t="s">
        <v>41</v>
      </c>
      <c r="H1078" s="2" t="s">
        <v>687</v>
      </c>
      <c r="I1078" s="2" t="s">
        <v>685</v>
      </c>
      <c r="J1078" s="2" t="s">
        <v>38</v>
      </c>
      <c r="K1078" s="2" t="s">
        <v>39</v>
      </c>
      <c r="L1078" s="2" t="n">
        <f aca="false">N1078+O1078+P1078</f>
        <v>65</v>
      </c>
      <c r="M1078" s="2" t="n">
        <f aca="false">Q1078+R1078+S1078</f>
        <v>239</v>
      </c>
      <c r="N1078" s="2" t="n">
        <v>32</v>
      </c>
      <c r="O1078" s="2" t="n">
        <v>22</v>
      </c>
      <c r="P1078" s="2" t="n">
        <v>11</v>
      </c>
      <c r="Q1078" s="2" t="n">
        <v>114</v>
      </c>
      <c r="R1078" s="2" t="n">
        <v>98</v>
      </c>
      <c r="S1078" s="2" t="n">
        <v>27</v>
      </c>
    </row>
    <row r="1079" customFormat="false" ht="12" hidden="false" customHeight="false" outlineLevel="0" collapsed="false">
      <c r="A1079" s="1" t="s">
        <v>1157</v>
      </c>
      <c r="B1079" s="2" t="s">
        <v>1158</v>
      </c>
    </row>
    <row r="1080" customFormat="false" ht="12" hidden="false" customHeight="false" outlineLevel="0" collapsed="false">
      <c r="C1080" s="3" t="s">
        <v>1159</v>
      </c>
      <c r="D1080" s="2" t="s">
        <v>45</v>
      </c>
      <c r="E1080" s="2" t="s">
        <v>33</v>
      </c>
      <c r="F1080" s="2" t="s">
        <v>117</v>
      </c>
      <c r="G1080" s="2" t="s">
        <v>27</v>
      </c>
      <c r="H1080" s="2" t="n">
        <v>60.6</v>
      </c>
      <c r="I1080" s="2" t="s">
        <v>47</v>
      </c>
      <c r="J1080" s="2" t="s">
        <v>38</v>
      </c>
      <c r="K1080" s="2" t="s">
        <v>79</v>
      </c>
      <c r="L1080" s="2" t="n">
        <f aca="false">N1080+O1080+P1080</f>
        <v>211</v>
      </c>
      <c r="M1080" s="2" t="n">
        <f aca="false">Q1080+R1080+S1080</f>
        <v>157</v>
      </c>
      <c r="N1080" s="2" t="n">
        <v>157</v>
      </c>
      <c r="O1080" s="2" t="n">
        <v>44</v>
      </c>
      <c r="P1080" s="2" t="n">
        <v>10</v>
      </c>
      <c r="Q1080" s="2" t="n">
        <v>114</v>
      </c>
      <c r="R1080" s="2" t="n">
        <v>36</v>
      </c>
      <c r="S1080" s="2" t="n">
        <v>7</v>
      </c>
    </row>
    <row r="1081" customFormat="false" ht="12" hidden="false" customHeight="false" outlineLevel="0" collapsed="false">
      <c r="B1081" s="2" t="s">
        <v>1160</v>
      </c>
    </row>
    <row r="1082" customFormat="false" ht="12" hidden="false" customHeight="false" outlineLevel="0" collapsed="false">
      <c r="C1082" s="3" t="s">
        <v>1159</v>
      </c>
      <c r="D1082" s="2" t="s">
        <v>45</v>
      </c>
      <c r="E1082" s="2" t="s">
        <v>33</v>
      </c>
      <c r="F1082" s="2" t="s">
        <v>117</v>
      </c>
      <c r="G1082" s="2" t="s">
        <v>27</v>
      </c>
      <c r="H1082" s="2" t="n">
        <v>60.6</v>
      </c>
      <c r="I1082" s="2" t="s">
        <v>47</v>
      </c>
      <c r="J1082" s="2" t="s">
        <v>38</v>
      </c>
      <c r="K1082" s="2" t="s">
        <v>79</v>
      </c>
      <c r="L1082" s="2" t="n">
        <f aca="false">N1082+O1082+P1082</f>
        <v>211</v>
      </c>
      <c r="M1082" s="2" t="n">
        <f aca="false">Q1082+R1082+S1082</f>
        <v>157</v>
      </c>
      <c r="N1082" s="2" t="n">
        <v>63</v>
      </c>
      <c r="O1082" s="2" t="n">
        <v>95</v>
      </c>
      <c r="P1082" s="2" t="n">
        <v>53</v>
      </c>
      <c r="Q1082" s="2" t="n">
        <v>43</v>
      </c>
      <c r="R1082" s="2" t="n">
        <v>75</v>
      </c>
      <c r="S1082" s="2" t="n">
        <v>39</v>
      </c>
    </row>
    <row r="1083" customFormat="false" ht="12" hidden="false" customHeight="false" outlineLevel="0" collapsed="false">
      <c r="A1083" s="7"/>
      <c r="B1083" s="8" t="s">
        <v>1161</v>
      </c>
      <c r="C1083" s="4"/>
      <c r="D1083" s="8"/>
      <c r="E1083" s="8"/>
      <c r="F1083" s="8"/>
      <c r="G1083" s="8"/>
      <c r="H1083" s="8"/>
    </row>
    <row r="1084" customFormat="false" ht="12" hidden="false" customHeight="false" outlineLevel="0" collapsed="false">
      <c r="A1084" s="7"/>
      <c r="B1084" s="16"/>
      <c r="C1084" s="4" t="s">
        <v>439</v>
      </c>
      <c r="D1084" s="2" t="s">
        <v>76</v>
      </c>
      <c r="E1084" s="8" t="s">
        <v>33</v>
      </c>
      <c r="F1084" s="8" t="s">
        <v>135</v>
      </c>
      <c r="G1084" s="2" t="s">
        <v>41</v>
      </c>
      <c r="H1084" s="8" t="s">
        <v>440</v>
      </c>
      <c r="I1084" s="8" t="s">
        <v>37</v>
      </c>
      <c r="J1084" s="8" t="s">
        <v>441</v>
      </c>
      <c r="K1084" s="17" t="s">
        <v>158</v>
      </c>
      <c r="L1084" s="2" t="n">
        <f aca="false">N1084+O1084+P1084</f>
        <v>196</v>
      </c>
      <c r="M1084" s="2" t="n">
        <f aca="false">Q1084+R1084+S1084</f>
        <v>96</v>
      </c>
      <c r="N1084" s="8" t="n">
        <v>79</v>
      </c>
      <c r="O1084" s="8" t="n">
        <v>78</v>
      </c>
      <c r="P1084" s="8" t="n">
        <v>39</v>
      </c>
      <c r="Q1084" s="8" t="n">
        <v>28</v>
      </c>
      <c r="R1084" s="8" t="n">
        <v>49</v>
      </c>
      <c r="S1084" s="8" t="n">
        <v>19</v>
      </c>
      <c r="T1084" s="19"/>
    </row>
    <row r="1085" customFormat="false" ht="12" hidden="false" customHeight="false" outlineLevel="0" collapsed="false">
      <c r="A1085" s="7"/>
      <c r="B1085" s="8"/>
      <c r="C1085" s="3" t="s">
        <v>1162</v>
      </c>
      <c r="D1085" s="8"/>
      <c r="E1085" s="8"/>
      <c r="F1085" s="2" t="s">
        <v>364</v>
      </c>
      <c r="G1085" s="2" t="s">
        <v>41</v>
      </c>
      <c r="H1085" s="8" t="s">
        <v>1163</v>
      </c>
      <c r="I1085" s="2" t="s">
        <v>29</v>
      </c>
      <c r="J1085" s="2" t="s">
        <v>38</v>
      </c>
      <c r="K1085" s="2" t="s">
        <v>79</v>
      </c>
      <c r="L1085" s="2" t="n">
        <f aca="false">N1085+O1085+P1085</f>
        <v>194</v>
      </c>
      <c r="M1085" s="2" t="n">
        <f aca="false">Q1085+R1085+S1085</f>
        <v>380</v>
      </c>
      <c r="N1085" s="2" t="n">
        <v>93</v>
      </c>
      <c r="O1085" s="2" t="n">
        <v>78</v>
      </c>
      <c r="P1085" s="2" t="n">
        <v>23</v>
      </c>
      <c r="Q1085" s="2" t="n">
        <v>170</v>
      </c>
      <c r="R1085" s="2" t="n">
        <v>171</v>
      </c>
      <c r="S1085" s="2" t="n">
        <v>39</v>
      </c>
    </row>
    <row r="1086" customFormat="false" ht="12" hidden="false" customHeight="false" outlineLevel="0" collapsed="false">
      <c r="C1086" s="3" t="s">
        <v>1159</v>
      </c>
      <c r="D1086" s="2" t="s">
        <v>45</v>
      </c>
      <c r="E1086" s="2" t="s">
        <v>33</v>
      </c>
      <c r="F1086" s="2" t="s">
        <v>117</v>
      </c>
      <c r="G1086" s="2" t="s">
        <v>27</v>
      </c>
      <c r="H1086" s="2" t="n">
        <v>60.6</v>
      </c>
      <c r="I1086" s="2" t="s">
        <v>47</v>
      </c>
      <c r="J1086" s="2" t="s">
        <v>38</v>
      </c>
      <c r="K1086" s="2" t="s">
        <v>79</v>
      </c>
      <c r="L1086" s="2" t="n">
        <f aca="false">N1086+O1086+P1086</f>
        <v>211</v>
      </c>
      <c r="M1086" s="2" t="n">
        <f aca="false">Q1086+R1086+S1086</f>
        <v>157</v>
      </c>
      <c r="N1086" s="2" t="n">
        <v>51</v>
      </c>
      <c r="O1086" s="2" t="n">
        <v>98</v>
      </c>
      <c r="P1086" s="2" t="n">
        <v>62</v>
      </c>
      <c r="Q1086" s="2" t="n">
        <v>43</v>
      </c>
      <c r="R1086" s="2" t="n">
        <v>75</v>
      </c>
      <c r="S1086" s="2" t="n">
        <v>39</v>
      </c>
    </row>
    <row r="1087" customFormat="false" ht="12" hidden="false" customHeight="false" outlineLevel="0" collapsed="false">
      <c r="A1087" s="7"/>
      <c r="B1087" s="2" t="s">
        <v>1164</v>
      </c>
    </row>
    <row r="1088" customFormat="false" ht="12" hidden="false" customHeight="false" outlineLevel="0" collapsed="false">
      <c r="A1088" s="7"/>
      <c r="B1088" s="8"/>
      <c r="C1088" s="3" t="s">
        <v>1162</v>
      </c>
      <c r="D1088" s="8"/>
      <c r="E1088" s="8"/>
      <c r="F1088" s="2" t="s">
        <v>364</v>
      </c>
      <c r="G1088" s="2" t="s">
        <v>41</v>
      </c>
      <c r="H1088" s="8" t="s">
        <v>1163</v>
      </c>
      <c r="I1088" s="2" t="s">
        <v>29</v>
      </c>
      <c r="J1088" s="2" t="s">
        <v>38</v>
      </c>
      <c r="K1088" s="2" t="s">
        <v>79</v>
      </c>
      <c r="L1088" s="2" t="n">
        <f aca="false">N1088+O1088+P1088</f>
        <v>194</v>
      </c>
      <c r="M1088" s="2" t="n">
        <f aca="false">Q1088+R1088+S1088</f>
        <v>380</v>
      </c>
      <c r="N1088" s="2" t="n">
        <v>119</v>
      </c>
      <c r="O1088" s="2" t="n">
        <v>68</v>
      </c>
      <c r="P1088" s="2" t="n">
        <v>7</v>
      </c>
      <c r="Q1088" s="2" t="n">
        <v>224</v>
      </c>
      <c r="R1088" s="2" t="n">
        <v>133</v>
      </c>
      <c r="S1088" s="2" t="n">
        <v>23</v>
      </c>
    </row>
    <row r="1089" customFormat="false" ht="12" hidden="false" customHeight="false" outlineLevel="0" collapsed="false">
      <c r="C1089" s="3" t="s">
        <v>683</v>
      </c>
      <c r="D1089" s="2" t="s">
        <v>45</v>
      </c>
      <c r="E1089" s="2" t="s">
        <v>33</v>
      </c>
      <c r="F1089" s="2" t="s">
        <v>356</v>
      </c>
      <c r="G1089" s="2" t="s">
        <v>41</v>
      </c>
      <c r="H1089" s="2" t="s">
        <v>684</v>
      </c>
      <c r="I1089" s="2" t="s">
        <v>685</v>
      </c>
      <c r="J1089" s="2" t="s">
        <v>38</v>
      </c>
      <c r="K1089" s="2" t="s">
        <v>99</v>
      </c>
      <c r="L1089" s="2" t="n">
        <f aca="false">N1089+O1089+P1089</f>
        <v>385</v>
      </c>
      <c r="M1089" s="2" t="n">
        <f aca="false">Q1089+R1089+S1089</f>
        <v>228</v>
      </c>
      <c r="N1089" s="2" t="n">
        <v>263</v>
      </c>
      <c r="O1089" s="2" t="n">
        <v>105</v>
      </c>
      <c r="P1089" s="2" t="n">
        <v>17</v>
      </c>
      <c r="Q1089" s="2" t="n">
        <v>132</v>
      </c>
      <c r="R1089" s="2" t="n">
        <v>82</v>
      </c>
      <c r="S1089" s="2" t="n">
        <v>14</v>
      </c>
    </row>
    <row r="1090" customFormat="false" ht="12" hidden="false" customHeight="false" outlineLevel="0" collapsed="false">
      <c r="C1090" s="3" t="s">
        <v>686</v>
      </c>
      <c r="D1090" s="2" t="s">
        <v>45</v>
      </c>
      <c r="E1090" s="2" t="s">
        <v>33</v>
      </c>
      <c r="F1090" s="2" t="s">
        <v>62</v>
      </c>
      <c r="G1090" s="2" t="s">
        <v>41</v>
      </c>
      <c r="H1090" s="2" t="s">
        <v>687</v>
      </c>
      <c r="I1090" s="2" t="s">
        <v>685</v>
      </c>
      <c r="J1090" s="2" t="s">
        <v>38</v>
      </c>
      <c r="K1090" s="2" t="s">
        <v>39</v>
      </c>
      <c r="L1090" s="2" t="n">
        <f aca="false">N1090+O1090+P1090</f>
        <v>65</v>
      </c>
      <c r="M1090" s="2" t="n">
        <f aca="false">Q1090+R1090+S1090</f>
        <v>233</v>
      </c>
      <c r="N1090" s="2" t="n">
        <v>35</v>
      </c>
      <c r="O1090" s="2" t="n">
        <v>27</v>
      </c>
      <c r="P1090" s="2" t="n">
        <v>3</v>
      </c>
      <c r="Q1090" s="2" t="n">
        <v>143</v>
      </c>
      <c r="R1090" s="2" t="n">
        <v>81</v>
      </c>
      <c r="S1090" s="2" t="n">
        <v>9</v>
      </c>
    </row>
    <row r="1091" customFormat="false" ht="12" hidden="false" customHeight="false" outlineLevel="0" collapsed="false">
      <c r="C1091" s="3" t="s">
        <v>1159</v>
      </c>
      <c r="D1091" s="2" t="s">
        <v>45</v>
      </c>
      <c r="E1091" s="2" t="s">
        <v>33</v>
      </c>
      <c r="F1091" s="2" t="s">
        <v>117</v>
      </c>
      <c r="G1091" s="2" t="s">
        <v>27</v>
      </c>
      <c r="H1091" s="2" t="n">
        <v>60.6</v>
      </c>
      <c r="I1091" s="2" t="s">
        <v>47</v>
      </c>
      <c r="J1091" s="2" t="s">
        <v>38</v>
      </c>
      <c r="K1091" s="2" t="s">
        <v>79</v>
      </c>
      <c r="L1091" s="2" t="n">
        <f aca="false">N1091+O1091+P1091</f>
        <v>211</v>
      </c>
      <c r="M1091" s="2" t="n">
        <f aca="false">Q1091+R1091+S1091</f>
        <v>157</v>
      </c>
      <c r="N1091" s="2" t="n">
        <v>153</v>
      </c>
      <c r="O1091" s="2" t="n">
        <v>50</v>
      </c>
      <c r="P1091" s="2" t="n">
        <v>8</v>
      </c>
      <c r="Q1091" s="2" t="n">
        <v>130</v>
      </c>
      <c r="R1091" s="2" t="n">
        <v>27</v>
      </c>
      <c r="S1091" s="2" t="n">
        <v>0</v>
      </c>
    </row>
    <row r="1092" customFormat="false" ht="12" hidden="false" customHeight="false" outlineLevel="0" collapsed="false">
      <c r="A1092" s="7"/>
      <c r="B1092" s="8" t="s">
        <v>1165</v>
      </c>
      <c r="C1092" s="4"/>
      <c r="D1092" s="8"/>
      <c r="E1092" s="8"/>
      <c r="F1092" s="8"/>
      <c r="G1092" s="8"/>
      <c r="H1092" s="8"/>
    </row>
    <row r="1093" customFormat="false" ht="12" hidden="false" customHeight="false" outlineLevel="0" collapsed="false">
      <c r="A1093" s="7"/>
      <c r="B1093" s="8"/>
      <c r="C1093" s="3" t="s">
        <v>1162</v>
      </c>
      <c r="D1093" s="8"/>
      <c r="E1093" s="8"/>
      <c r="F1093" s="2" t="s">
        <v>364</v>
      </c>
      <c r="G1093" s="2" t="s">
        <v>41</v>
      </c>
      <c r="H1093" s="8" t="s">
        <v>1163</v>
      </c>
      <c r="I1093" s="2" t="s">
        <v>29</v>
      </c>
      <c r="J1093" s="2" t="s">
        <v>38</v>
      </c>
      <c r="K1093" s="2" t="s">
        <v>79</v>
      </c>
      <c r="L1093" s="2" t="n">
        <f aca="false">N1093+O1093+P1093</f>
        <v>193</v>
      </c>
      <c r="M1093" s="2" t="n">
        <f aca="false">Q1093+R1093+S1093</f>
        <v>381</v>
      </c>
      <c r="N1093" s="2" t="n">
        <v>60</v>
      </c>
      <c r="O1093" s="2" t="n">
        <v>85</v>
      </c>
      <c r="P1093" s="2" t="n">
        <v>48</v>
      </c>
      <c r="Q1093" s="2" t="n">
        <v>123</v>
      </c>
      <c r="R1093" s="2" t="n">
        <v>182</v>
      </c>
      <c r="S1093" s="2" t="n">
        <v>76</v>
      </c>
    </row>
    <row r="1094" customFormat="false" ht="12" hidden="false" customHeight="false" outlineLevel="0" collapsed="false">
      <c r="C1094" s="3" t="s">
        <v>1159</v>
      </c>
      <c r="D1094" s="2" t="s">
        <v>45</v>
      </c>
      <c r="E1094" s="2" t="s">
        <v>33</v>
      </c>
      <c r="F1094" s="2" t="s">
        <v>117</v>
      </c>
      <c r="G1094" s="2" t="s">
        <v>27</v>
      </c>
      <c r="H1094" s="2" t="n">
        <v>60.6</v>
      </c>
      <c r="I1094" s="2" t="s">
        <v>47</v>
      </c>
      <c r="J1094" s="2" t="s">
        <v>38</v>
      </c>
      <c r="K1094" s="2" t="s">
        <v>79</v>
      </c>
      <c r="L1094" s="2" t="n">
        <f aca="false">N1094+O1094+P1094</f>
        <v>211</v>
      </c>
      <c r="M1094" s="2" t="n">
        <f aca="false">Q1094+R1094+S1094</f>
        <v>157</v>
      </c>
      <c r="N1094" s="2" t="n">
        <v>91</v>
      </c>
      <c r="O1094" s="2" t="n">
        <v>91</v>
      </c>
      <c r="P1094" s="2" t="n">
        <v>29</v>
      </c>
      <c r="Q1094" s="2" t="n">
        <v>51</v>
      </c>
      <c r="R1094" s="2" t="n">
        <v>73</v>
      </c>
      <c r="S1094" s="2" t="n">
        <v>33</v>
      </c>
    </row>
    <row r="1095" customFormat="false" ht="12" hidden="false" customHeight="false" outlineLevel="0" collapsed="false">
      <c r="A1095" s="1" t="s">
        <v>1166</v>
      </c>
      <c r="B1095" s="2" t="s">
        <v>1167</v>
      </c>
    </row>
    <row r="1096" customFormat="false" ht="12" hidden="false" customHeight="false" outlineLevel="0" collapsed="false">
      <c r="C1096" s="3" t="s">
        <v>1168</v>
      </c>
      <c r="D1096" s="2" t="s">
        <v>24</v>
      </c>
      <c r="E1096" s="2" t="s">
        <v>25</v>
      </c>
      <c r="F1096" s="2" t="s">
        <v>34</v>
      </c>
      <c r="G1096" s="2" t="s">
        <v>41</v>
      </c>
      <c r="H1096" s="2" t="s">
        <v>641</v>
      </c>
      <c r="I1096" s="2" t="s">
        <v>113</v>
      </c>
      <c r="J1096" s="2" t="s">
        <v>575</v>
      </c>
      <c r="K1096" s="2" t="s">
        <v>85</v>
      </c>
      <c r="L1096" s="2" t="n">
        <f aca="false">N1096+O1096+P1096</f>
        <v>35</v>
      </c>
      <c r="M1096" s="2" t="n">
        <f aca="false">Q1096+R1096+S1096</f>
        <v>367</v>
      </c>
      <c r="N1096" s="2" t="n">
        <v>10</v>
      </c>
      <c r="O1096" s="2" t="n">
        <v>13</v>
      </c>
      <c r="P1096" s="2" t="n">
        <v>12</v>
      </c>
      <c r="Q1096" s="2" t="n">
        <v>173</v>
      </c>
      <c r="R1096" s="2" t="n">
        <v>147</v>
      </c>
      <c r="S1096" s="2" t="n">
        <v>47</v>
      </c>
    </row>
    <row r="1097" customFormat="false" ht="12" hidden="false" customHeight="false" outlineLevel="0" collapsed="false">
      <c r="A1097" s="1" t="s">
        <v>1169</v>
      </c>
      <c r="B1097" s="2" t="s">
        <v>1170</v>
      </c>
      <c r="O1097" s="8"/>
    </row>
    <row r="1098" customFormat="false" ht="12" hidden="false" customHeight="false" outlineLevel="0" collapsed="false">
      <c r="C1098" s="3" t="s">
        <v>1025</v>
      </c>
      <c r="D1098" s="2" t="s">
        <v>1026</v>
      </c>
      <c r="E1098" s="2" t="s">
        <v>33</v>
      </c>
      <c r="F1098" s="2" t="s">
        <v>62</v>
      </c>
      <c r="G1098" s="2" t="s">
        <v>41</v>
      </c>
      <c r="H1098" s="2" t="s">
        <v>1027</v>
      </c>
      <c r="I1098" s="2" t="s">
        <v>707</v>
      </c>
      <c r="J1098" s="2" t="s">
        <v>38</v>
      </c>
      <c r="K1098" s="2" t="s">
        <v>39</v>
      </c>
      <c r="L1098" s="2" t="n">
        <f aca="false">N1098+O1098+P1098</f>
        <v>55</v>
      </c>
      <c r="M1098" s="2" t="n">
        <f aca="false">Q1098+R1098+S1098</f>
        <v>132</v>
      </c>
      <c r="N1098" s="2" t="n">
        <v>46</v>
      </c>
      <c r="O1098" s="2" t="n">
        <v>9</v>
      </c>
      <c r="P1098" s="2" t="n">
        <v>0</v>
      </c>
      <c r="Q1098" s="2" t="n">
        <v>96</v>
      </c>
      <c r="R1098" s="2" t="n">
        <v>35</v>
      </c>
      <c r="S1098" s="2" t="n">
        <v>1</v>
      </c>
    </row>
    <row r="1099" customFormat="false" ht="12" hidden="false" customHeight="false" outlineLevel="0" collapsed="false">
      <c r="B1099" s="2" t="s">
        <v>1171</v>
      </c>
      <c r="O1099" s="8"/>
    </row>
    <row r="1100" customFormat="false" ht="12" hidden="false" customHeight="false" outlineLevel="0" collapsed="false">
      <c r="C1100" s="3" t="s">
        <v>1025</v>
      </c>
      <c r="D1100" s="2" t="s">
        <v>1026</v>
      </c>
      <c r="E1100" s="2" t="s">
        <v>33</v>
      </c>
      <c r="F1100" s="2" t="s">
        <v>62</v>
      </c>
      <c r="G1100" s="2" t="s">
        <v>41</v>
      </c>
      <c r="H1100" s="2" t="s">
        <v>1027</v>
      </c>
      <c r="I1100" s="2" t="s">
        <v>707</v>
      </c>
      <c r="J1100" s="2" t="s">
        <v>38</v>
      </c>
      <c r="K1100" s="2" t="s">
        <v>39</v>
      </c>
      <c r="L1100" s="2" t="n">
        <f aca="false">N1100+O1100+P1100</f>
        <v>56</v>
      </c>
      <c r="M1100" s="2" t="n">
        <f aca="false">Q1100+R1100+S1100</f>
        <v>134</v>
      </c>
      <c r="N1100" s="2" t="n">
        <v>33</v>
      </c>
      <c r="O1100" s="2" t="n">
        <v>22</v>
      </c>
      <c r="P1100" s="2" t="n">
        <v>1</v>
      </c>
      <c r="Q1100" s="2" t="n">
        <v>82</v>
      </c>
      <c r="R1100" s="2" t="n">
        <v>41</v>
      </c>
      <c r="S1100" s="2" t="n">
        <v>11</v>
      </c>
    </row>
    <row r="1101" customFormat="false" ht="12" hidden="false" customHeight="false" outlineLevel="0" collapsed="false">
      <c r="A1101" s="1" t="s">
        <v>1172</v>
      </c>
      <c r="B1101" s="2" t="s">
        <v>1173</v>
      </c>
    </row>
    <row r="1102" customFormat="false" ht="12" hidden="false" customHeight="false" outlineLevel="0" collapsed="false">
      <c r="C1102" s="3" t="s">
        <v>1025</v>
      </c>
      <c r="D1102" s="2" t="s">
        <v>1026</v>
      </c>
      <c r="E1102" s="2" t="s">
        <v>33</v>
      </c>
      <c r="F1102" s="2" t="s">
        <v>62</v>
      </c>
      <c r="G1102" s="2" t="s">
        <v>41</v>
      </c>
      <c r="H1102" s="2" t="s">
        <v>1027</v>
      </c>
      <c r="I1102" s="2" t="s">
        <v>707</v>
      </c>
      <c r="J1102" s="2" t="s">
        <v>38</v>
      </c>
      <c r="K1102" s="2" t="s">
        <v>39</v>
      </c>
      <c r="L1102" s="2" t="n">
        <f aca="false">N1102+O1102+P1102</f>
        <v>56</v>
      </c>
      <c r="M1102" s="2" t="n">
        <f aca="false">Q1102+R1102+S1102</f>
        <v>136</v>
      </c>
      <c r="N1102" s="2" t="n">
        <v>6</v>
      </c>
      <c r="O1102" s="2" t="n">
        <v>32</v>
      </c>
      <c r="P1102" s="2" t="n">
        <v>18</v>
      </c>
      <c r="Q1102" s="2" t="n">
        <v>22</v>
      </c>
      <c r="R1102" s="2" t="n">
        <v>63</v>
      </c>
      <c r="S1102" s="2" t="n">
        <v>51</v>
      </c>
    </row>
    <row r="1103" customFormat="false" ht="12" hidden="false" customHeight="false" outlineLevel="0" collapsed="false">
      <c r="B1103" s="2" t="s">
        <v>1174</v>
      </c>
    </row>
    <row r="1104" customFormat="false" ht="12" hidden="false" customHeight="false" outlineLevel="0" collapsed="false">
      <c r="C1104" s="3" t="s">
        <v>1025</v>
      </c>
      <c r="D1104" s="2" t="s">
        <v>1026</v>
      </c>
      <c r="E1104" s="2" t="s">
        <v>33</v>
      </c>
      <c r="F1104" s="2" t="s">
        <v>62</v>
      </c>
      <c r="G1104" s="2" t="s">
        <v>41</v>
      </c>
      <c r="H1104" s="2" t="s">
        <v>1027</v>
      </c>
      <c r="I1104" s="2" t="s">
        <v>707</v>
      </c>
      <c r="J1104" s="2" t="s">
        <v>38</v>
      </c>
      <c r="K1104" s="2" t="s">
        <v>39</v>
      </c>
      <c r="L1104" s="2" t="n">
        <f aca="false">N1104+O1104+P1104</f>
        <v>54</v>
      </c>
      <c r="M1104" s="2" t="n">
        <f aca="false">Q1104+R1104+S1104</f>
        <v>136</v>
      </c>
      <c r="N1104" s="2" t="n">
        <v>12</v>
      </c>
      <c r="O1104" s="2" t="n">
        <v>27</v>
      </c>
      <c r="P1104" s="2" t="n">
        <v>15</v>
      </c>
      <c r="Q1104" s="2" t="n">
        <v>46</v>
      </c>
      <c r="R1104" s="2" t="n">
        <v>69</v>
      </c>
      <c r="S1104" s="2" t="n">
        <v>21</v>
      </c>
    </row>
    <row r="1105" customFormat="false" ht="12" hidden="false" customHeight="false" outlineLevel="0" collapsed="false">
      <c r="A1105" s="47" t="s">
        <v>1175</v>
      </c>
      <c r="B1105" s="2" t="s">
        <v>1176</v>
      </c>
    </row>
    <row r="1106" customFormat="false" ht="12" hidden="false" customHeight="false" outlineLevel="0" collapsed="false">
      <c r="C1106" s="3" t="s">
        <v>1025</v>
      </c>
      <c r="D1106" s="2" t="s">
        <v>1026</v>
      </c>
      <c r="E1106" s="2" t="s">
        <v>33</v>
      </c>
      <c r="F1106" s="2" t="s">
        <v>62</v>
      </c>
      <c r="G1106" s="2" t="s">
        <v>41</v>
      </c>
      <c r="H1106" s="2" t="s">
        <v>1027</v>
      </c>
      <c r="I1106" s="2" t="s">
        <v>707</v>
      </c>
      <c r="J1106" s="2" t="s">
        <v>38</v>
      </c>
      <c r="K1106" s="2" t="s">
        <v>39</v>
      </c>
      <c r="L1106" s="2" t="n">
        <f aca="false">N1106+O1106+P1106</f>
        <v>53</v>
      </c>
      <c r="M1106" s="2" t="n">
        <f aca="false">Q1106+R1106+S1106</f>
        <v>135</v>
      </c>
      <c r="N1106" s="2" t="n">
        <v>24</v>
      </c>
      <c r="O1106" s="2" t="n">
        <v>28</v>
      </c>
      <c r="P1106" s="2" t="n">
        <v>1</v>
      </c>
      <c r="Q1106" s="2" t="n">
        <v>86</v>
      </c>
      <c r="R1106" s="2" t="n">
        <v>41</v>
      </c>
      <c r="S1106" s="2" t="n">
        <v>8</v>
      </c>
    </row>
    <row r="1107" customFormat="false" ht="12" hidden="false" customHeight="false" outlineLevel="0" collapsed="false">
      <c r="A1107" s="1" t="s">
        <v>1177</v>
      </c>
      <c r="B1107" s="2" t="s">
        <v>1178</v>
      </c>
    </row>
    <row r="1108" customFormat="false" ht="12" hidden="false" customHeight="false" outlineLevel="0" collapsed="false">
      <c r="C1108" s="3" t="s">
        <v>1023</v>
      </c>
      <c r="D1108" s="2" t="s">
        <v>24</v>
      </c>
      <c r="E1108" s="2" t="s">
        <v>25</v>
      </c>
      <c r="F1108" s="2" t="s">
        <v>90</v>
      </c>
      <c r="G1108" s="2" t="s">
        <v>41</v>
      </c>
      <c r="H1108" s="2" t="s">
        <v>1024</v>
      </c>
      <c r="I1108" s="2" t="s">
        <v>37</v>
      </c>
      <c r="J1108" s="2" t="s">
        <v>98</v>
      </c>
      <c r="K1108" s="2" t="s">
        <v>229</v>
      </c>
      <c r="L1108" s="2" t="n">
        <f aca="false">N1108+O1108+P1108</f>
        <v>235</v>
      </c>
      <c r="M1108" s="2" t="n">
        <f aca="false">Q1108+R1108+S1108</f>
        <v>933</v>
      </c>
      <c r="N1108" s="2" t="n">
        <v>122</v>
      </c>
      <c r="O1108" s="2" t="n">
        <v>78</v>
      </c>
      <c r="P1108" s="2" t="n">
        <v>35</v>
      </c>
      <c r="Q1108" s="2" t="n">
        <v>438</v>
      </c>
      <c r="R1108" s="2" t="n">
        <v>366</v>
      </c>
      <c r="S1108" s="2" t="n">
        <v>129</v>
      </c>
    </row>
    <row r="1109" customFormat="false" ht="12" hidden="false" customHeight="false" outlineLevel="0" collapsed="false">
      <c r="C1109" s="3" t="s">
        <v>1025</v>
      </c>
      <c r="D1109" s="2" t="s">
        <v>1026</v>
      </c>
      <c r="E1109" s="2" t="s">
        <v>33</v>
      </c>
      <c r="F1109" s="2" t="s">
        <v>62</v>
      </c>
      <c r="G1109" s="2" t="s">
        <v>41</v>
      </c>
      <c r="H1109" s="2" t="s">
        <v>1027</v>
      </c>
      <c r="I1109" s="2" t="s">
        <v>707</v>
      </c>
      <c r="J1109" s="2" t="s">
        <v>38</v>
      </c>
      <c r="K1109" s="2" t="s">
        <v>39</v>
      </c>
      <c r="L1109" s="2" t="n">
        <f aca="false">N1109+O1109+P1109</f>
        <v>54</v>
      </c>
      <c r="M1109" s="2" t="n">
        <f aca="false">Q1109+R1109+S1109</f>
        <v>131</v>
      </c>
      <c r="N1109" s="2" t="n">
        <v>28</v>
      </c>
      <c r="O1109" s="2" t="n">
        <v>22</v>
      </c>
      <c r="P1109" s="2" t="n">
        <v>4</v>
      </c>
      <c r="Q1109" s="2" t="n">
        <v>69</v>
      </c>
      <c r="R1109" s="2" t="n">
        <v>50</v>
      </c>
      <c r="S1109" s="2" t="n">
        <v>12</v>
      </c>
    </row>
    <row r="1110" customFormat="false" ht="12" hidden="false" customHeight="false" outlineLevel="0" collapsed="false">
      <c r="A1110" s="1" t="s">
        <v>1179</v>
      </c>
      <c r="B1110" s="2" t="s">
        <v>1180</v>
      </c>
    </row>
    <row r="1111" customFormat="false" ht="12" hidden="false" customHeight="false" outlineLevel="0" collapsed="false">
      <c r="A1111" s="7"/>
      <c r="B1111" s="8"/>
      <c r="C1111" s="3" t="s">
        <v>1181</v>
      </c>
      <c r="D1111" s="2" t="s">
        <v>446</v>
      </c>
      <c r="E1111" s="8" t="s">
        <v>25</v>
      </c>
      <c r="F1111" s="2" t="s">
        <v>1182</v>
      </c>
      <c r="G1111" s="2" t="s">
        <v>41</v>
      </c>
      <c r="H1111" s="8" t="n">
        <v>54.8</v>
      </c>
      <c r="I1111" s="2" t="s">
        <v>37</v>
      </c>
      <c r="J1111" s="2" t="s">
        <v>101</v>
      </c>
      <c r="K1111" s="2" t="s">
        <v>85</v>
      </c>
      <c r="L1111" s="8" t="n">
        <v>365</v>
      </c>
      <c r="M1111" s="8" t="n">
        <v>173</v>
      </c>
      <c r="N1111" s="8" t="n">
        <v>89</v>
      </c>
      <c r="O1111" s="8" t="n">
        <v>176</v>
      </c>
      <c r="P1111" s="8" t="n">
        <v>91</v>
      </c>
      <c r="Q1111" s="8" t="n">
        <v>39</v>
      </c>
      <c r="R1111" s="8" t="n">
        <v>90</v>
      </c>
      <c r="S1111" s="8" t="n">
        <v>44</v>
      </c>
    </row>
    <row r="1112" customFormat="false" ht="12" hidden="false" customHeight="false" outlineLevel="0" collapsed="false">
      <c r="A1112" s="7"/>
      <c r="B1112" s="8"/>
      <c r="C1112" s="3" t="s">
        <v>1183</v>
      </c>
      <c r="D1112" s="8" t="s">
        <v>45</v>
      </c>
      <c r="E1112" s="2" t="s">
        <v>33</v>
      </c>
      <c r="F1112" s="2" t="s">
        <v>356</v>
      </c>
      <c r="G1112" s="2" t="s">
        <v>41</v>
      </c>
      <c r="H1112" s="2" t="s">
        <v>1184</v>
      </c>
      <c r="I1112" s="2" t="s">
        <v>37</v>
      </c>
      <c r="J1112" s="2" t="s">
        <v>860</v>
      </c>
      <c r="K1112" s="2" t="s">
        <v>1185</v>
      </c>
      <c r="L1112" s="2" t="n">
        <v>40</v>
      </c>
      <c r="M1112" s="2" t="n">
        <v>100</v>
      </c>
      <c r="N1112" s="2" t="n">
        <v>11</v>
      </c>
      <c r="O1112" s="2" t="n">
        <v>25</v>
      </c>
      <c r="P1112" s="2" t="n">
        <v>4</v>
      </c>
      <c r="Q1112" s="2" t="n">
        <v>20</v>
      </c>
      <c r="R1112" s="2" t="n">
        <v>44</v>
      </c>
      <c r="S1112" s="2" t="n">
        <v>36</v>
      </c>
    </row>
    <row r="1113" customFormat="false" ht="12" hidden="false" customHeight="false" outlineLevel="0" collapsed="false">
      <c r="A1113" s="1" t="s">
        <v>1186</v>
      </c>
      <c r="B1113" s="2" t="s">
        <v>1187</v>
      </c>
    </row>
    <row r="1114" customFormat="false" ht="12" hidden="false" customHeight="false" outlineLevel="0" collapsed="false">
      <c r="C1114" s="3" t="s">
        <v>1188</v>
      </c>
      <c r="D1114" s="2" t="s">
        <v>45</v>
      </c>
      <c r="E1114" s="2" t="s">
        <v>33</v>
      </c>
      <c r="F1114" s="2" t="s">
        <v>117</v>
      </c>
      <c r="G1114" s="2" t="s">
        <v>27</v>
      </c>
      <c r="H1114" s="2" t="n">
        <v>42</v>
      </c>
      <c r="I1114" s="2" t="s">
        <v>37</v>
      </c>
      <c r="J1114" s="2" t="s">
        <v>38</v>
      </c>
      <c r="K1114" s="2" t="s">
        <v>85</v>
      </c>
      <c r="L1114" s="2" t="n">
        <f aca="false">N1114+O1114+P1114</f>
        <v>107</v>
      </c>
      <c r="M1114" s="2" t="n">
        <f aca="false">Q1114+R1114+S1114</f>
        <v>150</v>
      </c>
      <c r="N1114" s="2" t="n">
        <v>29</v>
      </c>
      <c r="O1114" s="2" t="n">
        <v>67</v>
      </c>
      <c r="P1114" s="2" t="n">
        <v>11</v>
      </c>
      <c r="Q1114" s="2" t="n">
        <v>31</v>
      </c>
      <c r="R1114" s="2" t="n">
        <v>86</v>
      </c>
      <c r="S1114" s="2" t="n">
        <v>33</v>
      </c>
    </row>
    <row r="1115" customFormat="false" ht="12" hidden="false" customHeight="false" outlineLevel="0" collapsed="false">
      <c r="C1115" s="3" t="s">
        <v>1189</v>
      </c>
      <c r="D1115" s="2" t="s">
        <v>45</v>
      </c>
      <c r="E1115" s="2" t="s">
        <v>33</v>
      </c>
      <c r="F1115" s="2" t="s">
        <v>34</v>
      </c>
      <c r="G1115" s="2" t="s">
        <v>41</v>
      </c>
      <c r="H1115" s="2" t="n">
        <v>59.7</v>
      </c>
      <c r="I1115" s="2" t="s">
        <v>37</v>
      </c>
      <c r="J1115" s="2" t="s">
        <v>38</v>
      </c>
      <c r="K1115" s="2" t="s">
        <v>85</v>
      </c>
      <c r="L1115" s="2" t="n">
        <f aca="false">N1115+O1115+P1115</f>
        <v>98</v>
      </c>
      <c r="M1115" s="2" t="n">
        <f aca="false">Q1115+R1115+S1115</f>
        <v>83</v>
      </c>
      <c r="N1115" s="2" t="n">
        <v>56</v>
      </c>
      <c r="O1115" s="2" t="n">
        <v>37</v>
      </c>
      <c r="P1115" s="2" t="n">
        <v>5</v>
      </c>
      <c r="Q1115" s="2" t="n">
        <v>42</v>
      </c>
      <c r="R1115" s="2" t="n">
        <v>31</v>
      </c>
      <c r="S1115" s="2" t="n">
        <v>10</v>
      </c>
    </row>
    <row r="1116" customFormat="false" ht="12" hidden="false" customHeight="false" outlineLevel="0" collapsed="false">
      <c r="B1116" s="8" t="s">
        <v>1190</v>
      </c>
      <c r="D1116" s="8"/>
    </row>
    <row r="1117" customFormat="false" ht="12" hidden="false" customHeight="false" outlineLevel="0" collapsed="false">
      <c r="C1117" s="3" t="s">
        <v>1189</v>
      </c>
      <c r="D1117" s="2" t="s">
        <v>45</v>
      </c>
      <c r="E1117" s="2" t="s">
        <v>33</v>
      </c>
      <c r="F1117" s="2" t="s">
        <v>34</v>
      </c>
      <c r="G1117" s="2" t="s">
        <v>41</v>
      </c>
      <c r="H1117" s="2" t="n">
        <v>59.7</v>
      </c>
      <c r="I1117" s="2" t="s">
        <v>37</v>
      </c>
      <c r="J1117" s="2" t="s">
        <v>38</v>
      </c>
      <c r="K1117" s="2" t="s">
        <v>85</v>
      </c>
      <c r="L1117" s="2" t="n">
        <f aca="false">N1117+O1117+P1117</f>
        <v>78</v>
      </c>
      <c r="M1117" s="2" t="n">
        <f aca="false">Q1117+R1117+S1117</f>
        <v>82</v>
      </c>
      <c r="N1117" s="2" t="n">
        <v>44</v>
      </c>
      <c r="O1117" s="2" t="n">
        <v>33</v>
      </c>
      <c r="P1117" s="2" t="n">
        <v>1</v>
      </c>
      <c r="Q1117" s="2" t="n">
        <v>64</v>
      </c>
      <c r="R1117" s="2" t="n">
        <v>16</v>
      </c>
      <c r="S1117" s="2" t="n">
        <v>2</v>
      </c>
    </row>
    <row r="1118" customFormat="false" ht="12" hidden="false" customHeight="false" outlineLevel="0" collapsed="false">
      <c r="A1118" s="1" t="s">
        <v>1191</v>
      </c>
      <c r="B1118" s="8" t="s">
        <v>1192</v>
      </c>
      <c r="D1118" s="8"/>
      <c r="E1118" s="8"/>
      <c r="F1118" s="8"/>
      <c r="G1118" s="8"/>
      <c r="H1118" s="8"/>
      <c r="I1118" s="8"/>
    </row>
    <row r="1119" customFormat="false" ht="12" hidden="false" customHeight="false" outlineLevel="0" collapsed="false">
      <c r="B1119" s="8"/>
      <c r="C1119" s="3" t="s">
        <v>1193</v>
      </c>
      <c r="D1119" s="8" t="s">
        <v>45</v>
      </c>
      <c r="E1119" s="8" t="s">
        <v>33</v>
      </c>
      <c r="F1119" s="8" t="s">
        <v>293</v>
      </c>
      <c r="G1119" s="2" t="s">
        <v>41</v>
      </c>
      <c r="H1119" s="8" t="s">
        <v>1194</v>
      </c>
      <c r="I1119" s="8" t="s">
        <v>294</v>
      </c>
      <c r="J1119" s="2" t="s">
        <v>38</v>
      </c>
      <c r="K1119" s="2" t="s">
        <v>1195</v>
      </c>
      <c r="L1119" s="2" t="n">
        <f aca="false">N1119+O1119+P1119</f>
        <v>274</v>
      </c>
      <c r="M1119" s="2" t="n">
        <f aca="false">Q1119+R1119+S1119</f>
        <v>237</v>
      </c>
      <c r="N1119" s="2" t="n">
        <v>109</v>
      </c>
      <c r="O1119" s="2" t="n">
        <v>111</v>
      </c>
      <c r="P1119" s="2" t="n">
        <v>54</v>
      </c>
      <c r="Q1119" s="2" t="n">
        <v>92</v>
      </c>
      <c r="R1119" s="2" t="n">
        <v>103</v>
      </c>
      <c r="S1119" s="2" t="n">
        <v>42</v>
      </c>
    </row>
    <row r="1120" customFormat="false" ht="12" hidden="false" customHeight="false" outlineLevel="0" collapsed="false">
      <c r="B1120" s="8" t="s">
        <v>1196</v>
      </c>
      <c r="D1120" s="8"/>
      <c r="E1120" s="8"/>
      <c r="F1120" s="8"/>
      <c r="G1120" s="8"/>
      <c r="H1120" s="8"/>
      <c r="I1120" s="8"/>
    </row>
    <row r="1121" customFormat="false" ht="12" hidden="false" customHeight="false" outlineLevel="0" collapsed="false">
      <c r="B1121" s="8"/>
      <c r="C1121" s="3" t="s">
        <v>1193</v>
      </c>
      <c r="D1121" s="8" t="s">
        <v>45</v>
      </c>
      <c r="E1121" s="8" t="s">
        <v>33</v>
      </c>
      <c r="F1121" s="8" t="s">
        <v>293</v>
      </c>
      <c r="G1121" s="2" t="s">
        <v>41</v>
      </c>
      <c r="H1121" s="8" t="s">
        <v>1194</v>
      </c>
      <c r="I1121" s="8" t="s">
        <v>294</v>
      </c>
      <c r="J1121" s="2" t="s">
        <v>38</v>
      </c>
      <c r="K1121" s="2" t="s">
        <v>1195</v>
      </c>
      <c r="L1121" s="2" t="n">
        <f aca="false">N1121+O1121+P1121</f>
        <v>275</v>
      </c>
      <c r="M1121" s="2" t="n">
        <f aca="false">Q1121+R1121+S1121</f>
        <v>235</v>
      </c>
      <c r="N1121" s="2" t="n">
        <v>191</v>
      </c>
      <c r="O1121" s="2" t="n">
        <v>79</v>
      </c>
      <c r="P1121" s="2" t="n">
        <v>5</v>
      </c>
      <c r="Q1121" s="2" t="n">
        <v>156</v>
      </c>
      <c r="R1121" s="2" t="n">
        <v>71</v>
      </c>
      <c r="S1121" s="2" t="n">
        <v>8</v>
      </c>
    </row>
    <row r="1122" customFormat="false" ht="12" hidden="false" customHeight="false" outlineLevel="0" collapsed="false">
      <c r="A1122" s="1" t="s">
        <v>1197</v>
      </c>
      <c r="B1122" s="8" t="s">
        <v>1198</v>
      </c>
      <c r="D1122" s="8"/>
      <c r="E1122" s="8"/>
      <c r="F1122" s="8"/>
      <c r="G1122" s="8"/>
      <c r="H1122" s="8"/>
      <c r="I1122" s="8"/>
    </row>
    <row r="1123" customFormat="false" ht="15" hidden="false" customHeight="true" outlineLevel="0" collapsed="false">
      <c r="A1123" s="7"/>
      <c r="B1123" s="16"/>
      <c r="C1123" s="4" t="s">
        <v>1199</v>
      </c>
      <c r="D1123" s="2" t="s">
        <v>24</v>
      </c>
      <c r="E1123" s="8" t="s">
        <v>33</v>
      </c>
      <c r="F1123" s="8" t="s">
        <v>147</v>
      </c>
      <c r="G1123" s="2" t="s">
        <v>41</v>
      </c>
      <c r="H1123" s="29" t="n">
        <v>60</v>
      </c>
      <c r="I1123" s="8" t="s">
        <v>1200</v>
      </c>
      <c r="J1123" s="8" t="s">
        <v>1201</v>
      </c>
      <c r="K1123" s="17" t="s">
        <v>745</v>
      </c>
      <c r="L1123" s="2" t="n">
        <f aca="false">N1123+O1123+P1123</f>
        <v>58</v>
      </c>
      <c r="M1123" s="2" t="n">
        <f aca="false">Q1123+R1123+S1123</f>
        <v>97</v>
      </c>
      <c r="N1123" s="8" t="n">
        <v>9</v>
      </c>
      <c r="O1123" s="18" t="n">
        <v>49</v>
      </c>
      <c r="P1123" s="18"/>
      <c r="Q1123" s="8" t="n">
        <v>30</v>
      </c>
      <c r="R1123" s="18" t="n">
        <v>67</v>
      </c>
      <c r="S1123" s="18"/>
      <c r="T1123" s="19"/>
    </row>
    <row r="1124" customFormat="false" ht="12" hidden="false" customHeight="false" outlineLevel="0" collapsed="false">
      <c r="B1124" s="8"/>
      <c r="C1124" s="3" t="s">
        <v>1193</v>
      </c>
      <c r="D1124" s="8" t="s">
        <v>45</v>
      </c>
      <c r="E1124" s="8" t="s">
        <v>33</v>
      </c>
      <c r="F1124" s="8" t="s">
        <v>293</v>
      </c>
      <c r="G1124" s="2" t="s">
        <v>41</v>
      </c>
      <c r="H1124" s="8" t="s">
        <v>1194</v>
      </c>
      <c r="I1124" s="8" t="s">
        <v>294</v>
      </c>
      <c r="J1124" s="2" t="s">
        <v>38</v>
      </c>
      <c r="K1124" s="2" t="s">
        <v>1195</v>
      </c>
      <c r="L1124" s="2" t="n">
        <f aca="false">N1124+O1124+P1124</f>
        <v>275</v>
      </c>
      <c r="M1124" s="2" t="n">
        <f aca="false">Q1124+R1124+S1124</f>
        <v>237</v>
      </c>
      <c r="N1124" s="2" t="n">
        <v>86</v>
      </c>
      <c r="O1124" s="2" t="n">
        <v>134</v>
      </c>
      <c r="P1124" s="2" t="n">
        <v>55</v>
      </c>
      <c r="Q1124" s="2" t="n">
        <v>77</v>
      </c>
      <c r="R1124" s="2" t="n">
        <v>107</v>
      </c>
      <c r="S1124" s="2" t="n">
        <v>53</v>
      </c>
    </row>
    <row r="1125" customFormat="false" ht="12" hidden="false" customHeight="false" outlineLevel="0" collapsed="false">
      <c r="A1125" s="1" t="s">
        <v>1202</v>
      </c>
      <c r="B1125" s="8" t="s">
        <v>1203</v>
      </c>
      <c r="D1125" s="8"/>
      <c r="E1125" s="8"/>
      <c r="F1125" s="8"/>
      <c r="G1125" s="8"/>
      <c r="H1125" s="8"/>
      <c r="I1125" s="8"/>
    </row>
    <row r="1126" customFormat="false" ht="12" hidden="false" customHeight="false" outlineLevel="0" collapsed="false">
      <c r="B1126" s="8"/>
      <c r="C1126" s="3" t="s">
        <v>1193</v>
      </c>
      <c r="D1126" s="8" t="s">
        <v>45</v>
      </c>
      <c r="E1126" s="8" t="s">
        <v>33</v>
      </c>
      <c r="F1126" s="8" t="s">
        <v>293</v>
      </c>
      <c r="G1126" s="2" t="s">
        <v>41</v>
      </c>
      <c r="H1126" s="8" t="s">
        <v>1194</v>
      </c>
      <c r="I1126" s="8" t="s">
        <v>294</v>
      </c>
      <c r="J1126" s="2" t="s">
        <v>38</v>
      </c>
      <c r="K1126" s="2" t="s">
        <v>1195</v>
      </c>
      <c r="L1126" s="2" t="n">
        <f aca="false">N1126+O1126+P1126</f>
        <v>275</v>
      </c>
      <c r="M1126" s="2" t="n">
        <f aca="false">Q1126+R1126+S1126</f>
        <v>236</v>
      </c>
      <c r="N1126" s="2" t="n">
        <v>273</v>
      </c>
      <c r="O1126" s="2" t="n">
        <v>2</v>
      </c>
      <c r="P1126" s="2" t="n">
        <v>0</v>
      </c>
      <c r="Q1126" s="2" t="n">
        <v>234</v>
      </c>
      <c r="R1126" s="2" t="n">
        <v>2</v>
      </c>
      <c r="S1126" s="2" t="n">
        <v>0</v>
      </c>
    </row>
    <row r="1127" customFormat="false" ht="12" hidden="false" customHeight="false" outlineLevel="0" collapsed="false">
      <c r="A1127" s="1" t="s">
        <v>1204</v>
      </c>
      <c r="B1127" s="8" t="s">
        <v>1205</v>
      </c>
      <c r="D1127" s="8"/>
      <c r="E1127" s="8"/>
      <c r="F1127" s="8"/>
      <c r="G1127" s="8"/>
      <c r="H1127" s="8"/>
      <c r="I1127" s="8"/>
    </row>
    <row r="1128" customFormat="false" ht="12" hidden="false" customHeight="false" outlineLevel="0" collapsed="false">
      <c r="B1128" s="8"/>
      <c r="C1128" s="3" t="s">
        <v>1193</v>
      </c>
      <c r="D1128" s="8" t="s">
        <v>45</v>
      </c>
      <c r="E1128" s="8" t="s">
        <v>33</v>
      </c>
      <c r="F1128" s="8" t="s">
        <v>293</v>
      </c>
      <c r="G1128" s="2" t="s">
        <v>41</v>
      </c>
      <c r="H1128" s="8" t="s">
        <v>1194</v>
      </c>
      <c r="I1128" s="8" t="s">
        <v>294</v>
      </c>
      <c r="J1128" s="2" t="s">
        <v>38</v>
      </c>
      <c r="K1128" s="2" t="s">
        <v>1195</v>
      </c>
      <c r="L1128" s="2" t="n">
        <f aca="false">N1128+O1128+P1128</f>
        <v>275</v>
      </c>
      <c r="M1128" s="2" t="n">
        <f aca="false">Q1128+R1128+S1128</f>
        <v>237</v>
      </c>
      <c r="N1128" s="2" t="n">
        <v>127</v>
      </c>
      <c r="O1128" s="2" t="n">
        <v>112</v>
      </c>
      <c r="P1128" s="2" t="n">
        <v>36</v>
      </c>
      <c r="Q1128" s="2" t="n">
        <v>93</v>
      </c>
      <c r="R1128" s="2" t="n">
        <v>105</v>
      </c>
      <c r="S1128" s="2" t="n">
        <v>39</v>
      </c>
    </row>
    <row r="1129" customFormat="false" ht="12" hidden="false" customHeight="false" outlineLevel="0" collapsed="false">
      <c r="B1129" s="8" t="s">
        <v>1206</v>
      </c>
      <c r="D1129" s="8"/>
      <c r="E1129" s="8"/>
      <c r="F1129" s="8"/>
      <c r="G1129" s="8"/>
      <c r="H1129" s="8"/>
      <c r="I1129" s="8"/>
    </row>
    <row r="1130" customFormat="false" ht="12" hidden="false" customHeight="false" outlineLevel="0" collapsed="false">
      <c r="B1130" s="8"/>
      <c r="C1130" s="3" t="s">
        <v>1193</v>
      </c>
      <c r="D1130" s="8" t="s">
        <v>45</v>
      </c>
      <c r="E1130" s="8" t="s">
        <v>33</v>
      </c>
      <c r="F1130" s="8" t="s">
        <v>293</v>
      </c>
      <c r="G1130" s="2" t="s">
        <v>41</v>
      </c>
      <c r="H1130" s="8" t="s">
        <v>1194</v>
      </c>
      <c r="I1130" s="8" t="s">
        <v>294</v>
      </c>
      <c r="J1130" s="2" t="s">
        <v>38</v>
      </c>
      <c r="K1130" s="2" t="s">
        <v>1195</v>
      </c>
      <c r="L1130" s="2" t="n">
        <f aca="false">N1130+O1130+P1130</f>
        <v>275</v>
      </c>
      <c r="M1130" s="2" t="n">
        <f aca="false">Q1130+R1130+S1130</f>
        <v>237</v>
      </c>
      <c r="N1130" s="2" t="n">
        <v>272</v>
      </c>
      <c r="O1130" s="2" t="n">
        <v>3</v>
      </c>
      <c r="P1130" s="2" t="n">
        <v>0</v>
      </c>
      <c r="Q1130" s="2" t="n">
        <v>237</v>
      </c>
      <c r="R1130" s="2" t="n">
        <v>0</v>
      </c>
      <c r="S1130" s="2" t="n">
        <v>0</v>
      </c>
    </row>
    <row r="1131" customFormat="false" ht="12" hidden="false" customHeight="false" outlineLevel="0" collapsed="false">
      <c r="B1131" s="8" t="s">
        <v>1207</v>
      </c>
      <c r="D1131" s="8"/>
      <c r="E1131" s="8"/>
      <c r="F1131" s="8"/>
      <c r="G1131" s="8"/>
      <c r="H1131" s="8"/>
      <c r="I1131" s="8"/>
    </row>
    <row r="1132" customFormat="false" ht="12" hidden="false" customHeight="false" outlineLevel="0" collapsed="false">
      <c r="B1132" s="8"/>
      <c r="C1132" s="3" t="s">
        <v>1193</v>
      </c>
      <c r="D1132" s="8" t="s">
        <v>45</v>
      </c>
      <c r="E1132" s="8" t="s">
        <v>33</v>
      </c>
      <c r="F1132" s="8" t="s">
        <v>293</v>
      </c>
      <c r="G1132" s="2" t="s">
        <v>41</v>
      </c>
      <c r="H1132" s="8" t="s">
        <v>1194</v>
      </c>
      <c r="I1132" s="8" t="s">
        <v>294</v>
      </c>
      <c r="J1132" s="2" t="s">
        <v>38</v>
      </c>
      <c r="K1132" s="2" t="s">
        <v>1195</v>
      </c>
      <c r="L1132" s="2" t="n">
        <f aca="false">N1132+O1132+P1132</f>
        <v>273</v>
      </c>
      <c r="M1132" s="2" t="n">
        <f aca="false">Q1132+R1132+S1132</f>
        <v>233</v>
      </c>
      <c r="N1132" s="2" t="n">
        <v>270</v>
      </c>
      <c r="O1132" s="2" t="n">
        <v>3</v>
      </c>
      <c r="P1132" s="2" t="n">
        <v>0</v>
      </c>
      <c r="Q1132" s="2" t="n">
        <v>228</v>
      </c>
      <c r="R1132" s="2" t="n">
        <v>5</v>
      </c>
      <c r="S1132" s="2" t="n">
        <v>0</v>
      </c>
    </row>
    <row r="1133" customFormat="false" ht="12" hidden="false" customHeight="false" outlineLevel="0" collapsed="false">
      <c r="A1133" s="1" t="s">
        <v>1208</v>
      </c>
      <c r="B1133" s="8" t="s">
        <v>1209</v>
      </c>
      <c r="D1133" s="8"/>
      <c r="E1133" s="8"/>
      <c r="F1133" s="8"/>
      <c r="G1133" s="8"/>
      <c r="H1133" s="8"/>
      <c r="I1133" s="8"/>
    </row>
    <row r="1134" customFormat="false" ht="12" hidden="false" customHeight="false" outlineLevel="0" collapsed="false">
      <c r="B1134" s="8"/>
      <c r="C1134" s="3" t="s">
        <v>1193</v>
      </c>
      <c r="D1134" s="8" t="s">
        <v>45</v>
      </c>
      <c r="E1134" s="8" t="s">
        <v>33</v>
      </c>
      <c r="F1134" s="8" t="s">
        <v>293</v>
      </c>
      <c r="G1134" s="2" t="s">
        <v>41</v>
      </c>
      <c r="H1134" s="8" t="s">
        <v>1194</v>
      </c>
      <c r="I1134" s="8" t="s">
        <v>294</v>
      </c>
      <c r="J1134" s="2" t="s">
        <v>38</v>
      </c>
      <c r="K1134" s="2" t="s">
        <v>1195</v>
      </c>
      <c r="L1134" s="2" t="n">
        <f aca="false">N1134+O1134+P1134</f>
        <v>208</v>
      </c>
      <c r="M1134" s="2" t="n">
        <f aca="false">Q1134+R1134+S1134</f>
        <v>213</v>
      </c>
      <c r="N1134" s="2" t="n">
        <v>40</v>
      </c>
      <c r="O1134" s="2" t="n">
        <v>93</v>
      </c>
      <c r="P1134" s="2" t="n">
        <v>75</v>
      </c>
      <c r="Q1134" s="2" t="n">
        <v>39</v>
      </c>
      <c r="R1134" s="2" t="n">
        <v>104</v>
      </c>
      <c r="S1134" s="2" t="n">
        <v>70</v>
      </c>
    </row>
    <row r="1135" s="12" customFormat="true" ht="12" hidden="false" customHeight="false" outlineLevel="0" collapsed="false">
      <c r="A1135" s="10"/>
      <c r="B1135" s="14" t="s">
        <v>1210</v>
      </c>
      <c r="C1135" s="21"/>
      <c r="D1135" s="15"/>
      <c r="E1135" s="15"/>
      <c r="F1135" s="15"/>
      <c r="G1135" s="11"/>
      <c r="H1135" s="15"/>
      <c r="I1135" s="15"/>
      <c r="J1135" s="11"/>
      <c r="K1135" s="11"/>
      <c r="L1135" s="11"/>
      <c r="M1135" s="11"/>
      <c r="N1135" s="11"/>
      <c r="O1135" s="11"/>
      <c r="P1135" s="11"/>
      <c r="Q1135" s="11"/>
      <c r="R1135" s="11"/>
      <c r="S1135" s="11"/>
    </row>
    <row r="1136" s="12" customFormat="true" ht="12" hidden="false" customHeight="false" outlineLevel="0" collapsed="false">
      <c r="A1136" s="10"/>
      <c r="B1136" s="15"/>
      <c r="C1136" s="21" t="s">
        <v>227</v>
      </c>
      <c r="D1136" s="14" t="s">
        <v>45</v>
      </c>
      <c r="E1136" s="14" t="s">
        <v>33</v>
      </c>
      <c r="F1136" s="14" t="s">
        <v>117</v>
      </c>
      <c r="G1136" s="11" t="s">
        <v>27</v>
      </c>
      <c r="H1136" s="14" t="s">
        <v>1211</v>
      </c>
      <c r="I1136" s="14" t="s">
        <v>37</v>
      </c>
      <c r="J1136" s="13" t="s">
        <v>38</v>
      </c>
      <c r="K1136" s="15" t="s">
        <v>229</v>
      </c>
      <c r="L1136" s="13" t="n">
        <v>403</v>
      </c>
      <c r="M1136" s="13" t="n">
        <v>400</v>
      </c>
      <c r="N1136" s="13" t="n">
        <v>210</v>
      </c>
      <c r="O1136" s="13" t="n">
        <v>164</v>
      </c>
      <c r="P1136" s="13" t="n">
        <v>29</v>
      </c>
      <c r="Q1136" s="13" t="n">
        <v>200</v>
      </c>
      <c r="R1136" s="13" t="n">
        <v>174</v>
      </c>
      <c r="S1136" s="13" t="n">
        <v>26</v>
      </c>
    </row>
    <row r="1137" customFormat="false" ht="12" hidden="false" customHeight="false" outlineLevel="0" collapsed="false">
      <c r="A1137" s="1" t="s">
        <v>1212</v>
      </c>
      <c r="B1137" s="8" t="s">
        <v>1213</v>
      </c>
      <c r="D1137" s="8"/>
      <c r="E1137" s="8"/>
      <c r="F1137" s="8"/>
      <c r="G1137" s="8"/>
      <c r="H1137" s="8"/>
      <c r="I1137" s="8"/>
    </row>
    <row r="1138" customFormat="false" ht="12" hidden="false" customHeight="false" outlineLevel="0" collapsed="false">
      <c r="B1138" s="8"/>
      <c r="C1138" s="3" t="s">
        <v>1193</v>
      </c>
      <c r="D1138" s="8" t="s">
        <v>45</v>
      </c>
      <c r="E1138" s="8" t="s">
        <v>33</v>
      </c>
      <c r="F1138" s="8" t="s">
        <v>293</v>
      </c>
      <c r="G1138" s="2" t="s">
        <v>41</v>
      </c>
      <c r="H1138" s="8" t="s">
        <v>1194</v>
      </c>
      <c r="I1138" s="8" t="s">
        <v>294</v>
      </c>
      <c r="J1138" s="2" t="s">
        <v>38</v>
      </c>
      <c r="K1138" s="2" t="s">
        <v>1195</v>
      </c>
      <c r="L1138" s="2" t="n">
        <f aca="false">N1138+O1138+P1138</f>
        <v>275</v>
      </c>
      <c r="M1138" s="2" t="n">
        <f aca="false">Q1138+R1138+S1138</f>
        <v>237</v>
      </c>
      <c r="N1138" s="2" t="n">
        <v>273</v>
      </c>
      <c r="O1138" s="2" t="n">
        <v>2</v>
      </c>
      <c r="P1138" s="2" t="n">
        <v>0</v>
      </c>
      <c r="Q1138" s="2" t="n">
        <v>237</v>
      </c>
      <c r="R1138" s="2" t="n">
        <v>0</v>
      </c>
      <c r="S1138" s="2" t="n">
        <v>0</v>
      </c>
    </row>
    <row r="1139" customFormat="false" ht="12" hidden="false" customHeight="false" outlineLevel="0" collapsed="false">
      <c r="A1139" s="1" t="s">
        <v>1214</v>
      </c>
      <c r="B1139" s="8" t="s">
        <v>1215</v>
      </c>
      <c r="D1139" s="8"/>
      <c r="E1139" s="8"/>
      <c r="F1139" s="8"/>
      <c r="G1139" s="8"/>
      <c r="H1139" s="8"/>
      <c r="I1139" s="8"/>
    </row>
    <row r="1140" customFormat="false" ht="12" hidden="false" customHeight="false" outlineLevel="0" collapsed="false">
      <c r="B1140" s="8"/>
      <c r="C1140" s="3" t="s">
        <v>1193</v>
      </c>
      <c r="D1140" s="8" t="s">
        <v>45</v>
      </c>
      <c r="E1140" s="8" t="s">
        <v>33</v>
      </c>
      <c r="F1140" s="8" t="s">
        <v>293</v>
      </c>
      <c r="G1140" s="2" t="s">
        <v>41</v>
      </c>
      <c r="H1140" s="8" t="s">
        <v>1194</v>
      </c>
      <c r="I1140" s="8" t="s">
        <v>294</v>
      </c>
      <c r="J1140" s="2" t="s">
        <v>38</v>
      </c>
      <c r="K1140" s="2" t="s">
        <v>1195</v>
      </c>
      <c r="L1140" s="2" t="n">
        <f aca="false">N1140+O1140+P1140</f>
        <v>273</v>
      </c>
      <c r="M1140" s="2" t="n">
        <f aca="false">Q1140+R1140+S1140</f>
        <v>237</v>
      </c>
      <c r="N1140" s="2" t="n">
        <v>24</v>
      </c>
      <c r="O1140" s="2" t="n">
        <v>81</v>
      </c>
      <c r="P1140" s="2" t="n">
        <v>168</v>
      </c>
      <c r="Q1140" s="2" t="n">
        <v>15</v>
      </c>
      <c r="R1140" s="2" t="n">
        <v>77</v>
      </c>
      <c r="S1140" s="2" t="n">
        <v>145</v>
      </c>
    </row>
    <row r="1141" customFormat="false" ht="12" hidden="false" customHeight="false" outlineLevel="0" collapsed="false">
      <c r="B1141" s="8" t="s">
        <v>1216</v>
      </c>
      <c r="D1141" s="8"/>
      <c r="E1141" s="8"/>
      <c r="F1141" s="8"/>
      <c r="G1141" s="8"/>
      <c r="H1141" s="8"/>
      <c r="I1141" s="8"/>
    </row>
    <row r="1142" customFormat="false" ht="12" hidden="false" customHeight="false" outlineLevel="0" collapsed="false">
      <c r="B1142" s="8"/>
      <c r="C1142" s="3" t="s">
        <v>1193</v>
      </c>
      <c r="D1142" s="8" t="s">
        <v>45</v>
      </c>
      <c r="E1142" s="8" t="s">
        <v>33</v>
      </c>
      <c r="F1142" s="8" t="s">
        <v>293</v>
      </c>
      <c r="G1142" s="2" t="s">
        <v>41</v>
      </c>
      <c r="H1142" s="8" t="s">
        <v>1194</v>
      </c>
      <c r="I1142" s="8" t="s">
        <v>294</v>
      </c>
      <c r="J1142" s="2" t="s">
        <v>38</v>
      </c>
      <c r="K1142" s="2" t="s">
        <v>1195</v>
      </c>
      <c r="L1142" s="2" t="n">
        <f aca="false">N1142+O1142+P1142</f>
        <v>275</v>
      </c>
      <c r="M1142" s="2" t="n">
        <f aca="false">Q1142+R1142+S1142</f>
        <v>237</v>
      </c>
      <c r="N1142" s="2" t="n">
        <v>257</v>
      </c>
      <c r="O1142" s="2" t="n">
        <v>18</v>
      </c>
      <c r="P1142" s="2" t="n">
        <v>0</v>
      </c>
      <c r="Q1142" s="2" t="n">
        <v>221</v>
      </c>
      <c r="R1142" s="2" t="n">
        <v>15</v>
      </c>
      <c r="S1142" s="2" t="n">
        <v>1</v>
      </c>
    </row>
    <row r="1143" customFormat="false" ht="12" hidden="false" customHeight="false" outlineLevel="0" collapsed="false">
      <c r="A1143" s="7"/>
      <c r="B1143" s="16" t="s">
        <v>1217</v>
      </c>
      <c r="C1143" s="4"/>
      <c r="D1143" s="8"/>
      <c r="E1143" s="8"/>
      <c r="F1143" s="8"/>
      <c r="H1143" s="8"/>
      <c r="I1143" s="8"/>
      <c r="J1143" s="8"/>
      <c r="K1143" s="17"/>
      <c r="L1143" s="8"/>
      <c r="M1143" s="8"/>
      <c r="N1143" s="8"/>
      <c r="O1143" s="8"/>
      <c r="P1143" s="8"/>
      <c r="Q1143" s="8"/>
      <c r="R1143" s="8"/>
      <c r="S1143" s="8"/>
      <c r="T1143" s="19"/>
    </row>
    <row r="1144" customFormat="false" ht="12" hidden="false" customHeight="false" outlineLevel="0" collapsed="false">
      <c r="A1144" s="7"/>
      <c r="B1144" s="16"/>
      <c r="C1144" s="4" t="s">
        <v>1218</v>
      </c>
      <c r="D1144" s="8" t="s">
        <v>143</v>
      </c>
      <c r="E1144" s="8" t="s">
        <v>33</v>
      </c>
      <c r="F1144" s="8" t="s">
        <v>173</v>
      </c>
      <c r="G1144" s="2" t="s">
        <v>27</v>
      </c>
      <c r="H1144" s="8" t="n">
        <v>57</v>
      </c>
      <c r="I1144" s="8" t="s">
        <v>166</v>
      </c>
      <c r="J1144" s="8" t="s">
        <v>30</v>
      </c>
      <c r="K1144" s="17" t="s">
        <v>745</v>
      </c>
      <c r="L1144" s="2" t="n">
        <f aca="false">N1144+O1144+P1144</f>
        <v>393</v>
      </c>
      <c r="M1144" s="2" t="n">
        <f aca="false">Q1144+R1144+S1144</f>
        <v>553</v>
      </c>
      <c r="N1144" s="8" t="n">
        <v>164</v>
      </c>
      <c r="O1144" s="8" t="n">
        <v>190</v>
      </c>
      <c r="P1144" s="8" t="n">
        <v>39</v>
      </c>
      <c r="Q1144" s="8" t="n">
        <v>242</v>
      </c>
      <c r="R1144" s="8" t="n">
        <v>245</v>
      </c>
      <c r="S1144" s="8" t="n">
        <v>66</v>
      </c>
      <c r="T1144" s="19"/>
    </row>
    <row r="1145" customFormat="false" ht="12" hidden="false" customHeight="false" outlineLevel="0" collapsed="false">
      <c r="A1145" s="1" t="s">
        <v>1219</v>
      </c>
      <c r="B1145" s="8" t="s">
        <v>1220</v>
      </c>
      <c r="D1145" s="8"/>
      <c r="E1145" s="8"/>
      <c r="F1145" s="8"/>
      <c r="G1145" s="8"/>
      <c r="H1145" s="8"/>
      <c r="I1145" s="8"/>
    </row>
    <row r="1146" customFormat="false" ht="12" hidden="false" customHeight="false" outlineLevel="0" collapsed="false">
      <c r="B1146" s="8"/>
      <c r="C1146" s="3" t="s">
        <v>1193</v>
      </c>
      <c r="D1146" s="8" t="s">
        <v>45</v>
      </c>
      <c r="E1146" s="8" t="s">
        <v>33</v>
      </c>
      <c r="F1146" s="8" t="s">
        <v>293</v>
      </c>
      <c r="G1146" s="2" t="s">
        <v>41</v>
      </c>
      <c r="H1146" s="8" t="s">
        <v>1194</v>
      </c>
      <c r="I1146" s="8" t="s">
        <v>294</v>
      </c>
      <c r="J1146" s="2" t="s">
        <v>38</v>
      </c>
      <c r="K1146" s="2" t="s">
        <v>1195</v>
      </c>
      <c r="L1146" s="2" t="n">
        <f aca="false">N1146+O1146+P1146</f>
        <v>266</v>
      </c>
      <c r="M1146" s="2" t="n">
        <f aca="false">Q1146+R1146+S1146</f>
        <v>225</v>
      </c>
      <c r="N1146" s="2" t="n">
        <v>241</v>
      </c>
      <c r="O1146" s="2" t="n">
        <v>24</v>
      </c>
      <c r="P1146" s="2" t="n">
        <v>1</v>
      </c>
      <c r="Q1146" s="2" t="n">
        <v>215</v>
      </c>
      <c r="R1146" s="2" t="n">
        <v>9</v>
      </c>
      <c r="S1146" s="2" t="n">
        <v>1</v>
      </c>
    </row>
    <row r="1147" customFormat="false" ht="12" hidden="false" customHeight="false" outlineLevel="0" collapsed="false">
      <c r="A1147" s="1" t="s">
        <v>1221</v>
      </c>
      <c r="B1147" s="8" t="s">
        <v>1222</v>
      </c>
      <c r="D1147" s="8"/>
      <c r="E1147" s="8"/>
      <c r="F1147" s="8"/>
      <c r="G1147" s="8"/>
      <c r="H1147" s="8"/>
      <c r="I1147" s="8"/>
    </row>
    <row r="1148" customFormat="false" ht="12" hidden="false" customHeight="false" outlineLevel="0" collapsed="false">
      <c r="B1148" s="8"/>
      <c r="C1148" s="3" t="s">
        <v>1193</v>
      </c>
      <c r="D1148" s="8" t="s">
        <v>45</v>
      </c>
      <c r="E1148" s="8" t="s">
        <v>33</v>
      </c>
      <c r="F1148" s="8" t="s">
        <v>293</v>
      </c>
      <c r="G1148" s="2" t="s">
        <v>41</v>
      </c>
      <c r="H1148" s="8" t="s">
        <v>1194</v>
      </c>
      <c r="I1148" s="8" t="s">
        <v>294</v>
      </c>
      <c r="J1148" s="2" t="s">
        <v>38</v>
      </c>
      <c r="K1148" s="2" t="s">
        <v>1195</v>
      </c>
      <c r="L1148" s="2" t="n">
        <f aca="false">N1148+O1148+P1148</f>
        <v>274</v>
      </c>
      <c r="M1148" s="2" t="n">
        <f aca="false">Q1148+R1148+S1148</f>
        <v>237</v>
      </c>
      <c r="N1148" s="2" t="n">
        <v>54</v>
      </c>
      <c r="O1148" s="2" t="n">
        <v>114</v>
      </c>
      <c r="P1148" s="2" t="n">
        <v>106</v>
      </c>
      <c r="Q1148" s="2" t="n">
        <v>43</v>
      </c>
      <c r="R1148" s="2" t="n">
        <v>94</v>
      </c>
      <c r="S1148" s="2" t="n">
        <v>100</v>
      </c>
    </row>
    <row r="1149" customFormat="false" ht="12" hidden="false" customHeight="false" outlineLevel="0" collapsed="false">
      <c r="A1149" s="1" t="s">
        <v>1223</v>
      </c>
      <c r="B1149" s="8" t="s">
        <v>1224</v>
      </c>
      <c r="D1149" s="8"/>
      <c r="E1149" s="8"/>
      <c r="F1149" s="8"/>
      <c r="G1149" s="8"/>
      <c r="H1149" s="8"/>
      <c r="I1149" s="8"/>
    </row>
    <row r="1150" customFormat="false" ht="12" hidden="false" customHeight="false" outlineLevel="0" collapsed="false">
      <c r="B1150" s="8"/>
      <c r="C1150" s="3" t="s">
        <v>1193</v>
      </c>
      <c r="D1150" s="8" t="s">
        <v>45</v>
      </c>
      <c r="E1150" s="8" t="s">
        <v>33</v>
      </c>
      <c r="F1150" s="8" t="s">
        <v>293</v>
      </c>
      <c r="G1150" s="2" t="s">
        <v>41</v>
      </c>
      <c r="H1150" s="8" t="s">
        <v>1194</v>
      </c>
      <c r="I1150" s="8" t="s">
        <v>294</v>
      </c>
      <c r="J1150" s="2" t="s">
        <v>38</v>
      </c>
      <c r="K1150" s="2" t="s">
        <v>1195</v>
      </c>
      <c r="L1150" s="2" t="n">
        <f aca="false">N1150+O1150+P1150</f>
        <v>273</v>
      </c>
      <c r="M1150" s="2" t="n">
        <f aca="false">Q1150+R1150+S1150</f>
        <v>237</v>
      </c>
      <c r="N1150" s="2" t="n">
        <v>176</v>
      </c>
      <c r="O1150" s="2" t="n">
        <v>88</v>
      </c>
      <c r="P1150" s="2" t="n">
        <v>9</v>
      </c>
      <c r="Q1150" s="2" t="n">
        <v>153</v>
      </c>
      <c r="R1150" s="2" t="n">
        <v>76</v>
      </c>
      <c r="S1150" s="2" t="n">
        <v>8</v>
      </c>
    </row>
    <row r="1151" customFormat="false" ht="12" hidden="false" customHeight="false" outlineLevel="0" collapsed="false">
      <c r="A1151" s="1" t="s">
        <v>1225</v>
      </c>
      <c r="B1151" s="8" t="s">
        <v>1226</v>
      </c>
      <c r="D1151" s="8"/>
      <c r="E1151" s="8"/>
      <c r="F1151" s="8"/>
      <c r="G1151" s="8"/>
      <c r="H1151" s="8"/>
      <c r="I1151" s="8"/>
    </row>
    <row r="1152" customFormat="false" ht="12" hidden="false" customHeight="false" outlineLevel="0" collapsed="false">
      <c r="B1152" s="8"/>
      <c r="C1152" s="3" t="s">
        <v>1193</v>
      </c>
      <c r="D1152" s="8" t="s">
        <v>45</v>
      </c>
      <c r="E1152" s="8" t="s">
        <v>33</v>
      </c>
      <c r="F1152" s="8" t="s">
        <v>293</v>
      </c>
      <c r="G1152" s="2" t="s">
        <v>41</v>
      </c>
      <c r="H1152" s="8" t="s">
        <v>1194</v>
      </c>
      <c r="I1152" s="8" t="s">
        <v>294</v>
      </c>
      <c r="J1152" s="2" t="s">
        <v>38</v>
      </c>
      <c r="K1152" s="2" t="s">
        <v>1195</v>
      </c>
      <c r="L1152" s="2" t="n">
        <f aca="false">N1152+O1152+P1152</f>
        <v>275</v>
      </c>
      <c r="M1152" s="2" t="n">
        <f aca="false">Q1152+R1152+S1152</f>
        <v>237</v>
      </c>
      <c r="N1152" s="2" t="n">
        <v>48</v>
      </c>
      <c r="O1152" s="2" t="n">
        <v>107</v>
      </c>
      <c r="P1152" s="2" t="n">
        <v>120</v>
      </c>
      <c r="Q1152" s="2" t="n">
        <v>48</v>
      </c>
      <c r="R1152" s="2" t="n">
        <v>90</v>
      </c>
      <c r="S1152" s="2" t="n">
        <v>99</v>
      </c>
    </row>
    <row r="1153" customFormat="false" ht="12" hidden="false" customHeight="false" outlineLevel="0" collapsed="false">
      <c r="A1153" s="7"/>
      <c r="B1153" s="2" t="s">
        <v>1227</v>
      </c>
      <c r="E1153" s="8"/>
      <c r="F1153" s="8"/>
      <c r="G1153" s="8"/>
      <c r="H1153" s="8"/>
      <c r="I1153" s="8"/>
    </row>
    <row r="1154" customFormat="false" ht="12" hidden="false" customHeight="false" outlineLevel="0" collapsed="false">
      <c r="B1154" s="8"/>
      <c r="C1154" s="3" t="s">
        <v>1228</v>
      </c>
      <c r="D1154" s="8" t="s">
        <v>45</v>
      </c>
      <c r="E1154" s="8" t="s">
        <v>33</v>
      </c>
      <c r="F1154" s="8" t="s">
        <v>90</v>
      </c>
      <c r="G1154" s="2" t="s">
        <v>41</v>
      </c>
      <c r="H1154" s="8" t="s">
        <v>108</v>
      </c>
      <c r="I1154" s="8" t="s">
        <v>47</v>
      </c>
      <c r="J1154" s="2" t="s">
        <v>38</v>
      </c>
      <c r="K1154" s="2" t="s">
        <v>916</v>
      </c>
      <c r="L1154" s="2" t="n">
        <f aca="false">N1154+O1154+P1154</f>
        <v>85</v>
      </c>
      <c r="M1154" s="2" t="n">
        <f aca="false">Q1154+R1154+S1154</f>
        <v>518</v>
      </c>
      <c r="N1154" s="2" t="n">
        <v>24</v>
      </c>
      <c r="O1154" s="2" t="n">
        <v>43</v>
      </c>
      <c r="P1154" s="2" t="n">
        <v>18</v>
      </c>
      <c r="Q1154" s="2" t="n">
        <v>178</v>
      </c>
      <c r="R1154" s="2" t="n">
        <v>233</v>
      </c>
      <c r="S1154" s="2" t="n">
        <v>107</v>
      </c>
    </row>
    <row r="1155" customFormat="false" ht="12" hidden="false" customHeight="false" outlineLevel="0" collapsed="false">
      <c r="B1155" s="8" t="s">
        <v>1229</v>
      </c>
      <c r="D1155" s="8"/>
      <c r="E1155" s="8"/>
      <c r="F1155" s="8"/>
      <c r="G1155" s="8"/>
      <c r="H1155" s="8"/>
      <c r="I1155" s="8"/>
    </row>
    <row r="1156" customFormat="false" ht="12" hidden="false" customHeight="false" outlineLevel="0" collapsed="false">
      <c r="B1156" s="8"/>
      <c r="C1156" s="3" t="s">
        <v>1228</v>
      </c>
      <c r="D1156" s="8" t="s">
        <v>45</v>
      </c>
      <c r="E1156" s="8" t="s">
        <v>33</v>
      </c>
      <c r="F1156" s="8" t="s">
        <v>90</v>
      </c>
      <c r="G1156" s="2" t="s">
        <v>41</v>
      </c>
      <c r="H1156" s="8" t="s">
        <v>108</v>
      </c>
      <c r="I1156" s="8" t="s">
        <v>47</v>
      </c>
      <c r="J1156" s="2" t="s">
        <v>38</v>
      </c>
      <c r="K1156" s="2" t="s">
        <v>916</v>
      </c>
      <c r="L1156" s="2" t="n">
        <f aca="false">N1156+O1156+P1156</f>
        <v>85</v>
      </c>
      <c r="M1156" s="2" t="n">
        <f aca="false">Q1156+R1156+S1156</f>
        <v>518</v>
      </c>
      <c r="N1156" s="2" t="n">
        <v>85</v>
      </c>
      <c r="O1156" s="2" t="n">
        <v>0</v>
      </c>
      <c r="P1156" s="2" t="n">
        <v>0</v>
      </c>
      <c r="Q1156" s="2" t="n">
        <v>505</v>
      </c>
      <c r="R1156" s="2" t="n">
        <v>13</v>
      </c>
      <c r="S1156" s="2" t="n">
        <v>0</v>
      </c>
    </row>
    <row r="1157" customFormat="false" ht="12" hidden="false" customHeight="false" outlineLevel="0" collapsed="false">
      <c r="B1157" s="8" t="s">
        <v>1230</v>
      </c>
      <c r="D1157" s="8"/>
      <c r="E1157" s="8"/>
      <c r="F1157" s="8"/>
      <c r="G1157" s="8"/>
      <c r="H1157" s="8"/>
      <c r="I1157" s="8"/>
    </row>
    <row r="1158" customFormat="false" ht="12" hidden="false" customHeight="false" outlineLevel="0" collapsed="false">
      <c r="B1158" s="8"/>
      <c r="C1158" s="3" t="s">
        <v>1228</v>
      </c>
      <c r="D1158" s="8" t="s">
        <v>45</v>
      </c>
      <c r="E1158" s="8" t="s">
        <v>33</v>
      </c>
      <c r="F1158" s="8" t="s">
        <v>90</v>
      </c>
      <c r="G1158" s="2" t="s">
        <v>41</v>
      </c>
      <c r="H1158" s="8" t="s">
        <v>108</v>
      </c>
      <c r="I1158" s="8" t="s">
        <v>47</v>
      </c>
      <c r="J1158" s="2" t="s">
        <v>38</v>
      </c>
      <c r="K1158" s="2" t="s">
        <v>916</v>
      </c>
      <c r="L1158" s="2" t="n">
        <f aca="false">N1158+O1158+P1158</f>
        <v>85</v>
      </c>
      <c r="M1158" s="2" t="n">
        <f aca="false">Q1158+R1158+S1158</f>
        <v>518</v>
      </c>
      <c r="N1158" s="2" t="n">
        <v>50</v>
      </c>
      <c r="O1158" s="2" t="n">
        <v>33</v>
      </c>
      <c r="P1158" s="2" t="n">
        <v>2</v>
      </c>
      <c r="Q1158" s="2" t="n">
        <v>368</v>
      </c>
      <c r="R1158" s="2" t="n">
        <v>137</v>
      </c>
      <c r="S1158" s="2" t="n">
        <v>13</v>
      </c>
    </row>
    <row r="1159" customFormat="false" ht="12" hidden="false" customHeight="false" outlineLevel="0" collapsed="false">
      <c r="B1159" s="8" t="s">
        <v>1231</v>
      </c>
      <c r="D1159" s="8"/>
      <c r="E1159" s="8"/>
      <c r="F1159" s="8"/>
      <c r="G1159" s="8"/>
      <c r="H1159" s="8"/>
      <c r="I1159" s="8"/>
    </row>
    <row r="1160" customFormat="false" ht="12" hidden="false" customHeight="false" outlineLevel="0" collapsed="false">
      <c r="B1160" s="8"/>
      <c r="C1160" s="3" t="s">
        <v>1228</v>
      </c>
      <c r="D1160" s="8" t="s">
        <v>45</v>
      </c>
      <c r="E1160" s="8" t="s">
        <v>33</v>
      </c>
      <c r="F1160" s="8" t="s">
        <v>90</v>
      </c>
      <c r="G1160" s="2" t="s">
        <v>41</v>
      </c>
      <c r="H1160" s="8" t="s">
        <v>108</v>
      </c>
      <c r="I1160" s="8" t="s">
        <v>47</v>
      </c>
      <c r="J1160" s="2" t="s">
        <v>38</v>
      </c>
      <c r="K1160" s="2" t="s">
        <v>916</v>
      </c>
      <c r="L1160" s="2" t="n">
        <f aca="false">N1160+O1160+P1160</f>
        <v>85</v>
      </c>
      <c r="M1160" s="2" t="n">
        <f aca="false">Q1160+R1160+S1160</f>
        <v>518</v>
      </c>
      <c r="N1160" s="2" t="n">
        <v>55</v>
      </c>
      <c r="O1160" s="2" t="n">
        <v>27</v>
      </c>
      <c r="P1160" s="2" t="n">
        <v>3</v>
      </c>
      <c r="Q1160" s="2" t="n">
        <v>336</v>
      </c>
      <c r="R1160" s="2" t="n">
        <v>163</v>
      </c>
      <c r="S1160" s="2" t="n">
        <v>19</v>
      </c>
    </row>
    <row r="1161" customFormat="false" ht="12" hidden="false" customHeight="false" outlineLevel="0" collapsed="false">
      <c r="B1161" s="8" t="s">
        <v>1232</v>
      </c>
      <c r="D1161" s="8"/>
      <c r="E1161" s="8"/>
      <c r="F1161" s="8"/>
      <c r="G1161" s="8"/>
      <c r="H1161" s="8"/>
      <c r="I1161" s="8"/>
    </row>
    <row r="1162" customFormat="false" ht="12" hidden="false" customHeight="false" outlineLevel="0" collapsed="false">
      <c r="B1162" s="8"/>
      <c r="C1162" s="3" t="s">
        <v>1228</v>
      </c>
      <c r="D1162" s="8" t="s">
        <v>45</v>
      </c>
      <c r="E1162" s="8" t="s">
        <v>33</v>
      </c>
      <c r="F1162" s="8" t="s">
        <v>90</v>
      </c>
      <c r="G1162" s="2" t="s">
        <v>41</v>
      </c>
      <c r="H1162" s="8" t="s">
        <v>108</v>
      </c>
      <c r="I1162" s="8" t="s">
        <v>47</v>
      </c>
      <c r="J1162" s="2" t="s">
        <v>38</v>
      </c>
      <c r="K1162" s="2" t="s">
        <v>916</v>
      </c>
      <c r="L1162" s="2" t="n">
        <f aca="false">N1162+O1162+P1162</f>
        <v>85</v>
      </c>
      <c r="M1162" s="2" t="n">
        <f aca="false">Q1162+R1162+S1162</f>
        <v>518</v>
      </c>
      <c r="N1162" s="2" t="n">
        <v>83</v>
      </c>
      <c r="O1162" s="2" t="n">
        <v>2</v>
      </c>
      <c r="P1162" s="2" t="n">
        <v>0</v>
      </c>
      <c r="Q1162" s="2" t="n">
        <v>484</v>
      </c>
      <c r="R1162" s="2" t="n">
        <v>34</v>
      </c>
      <c r="S1162" s="2" t="n">
        <v>0</v>
      </c>
    </row>
    <row r="1163" customFormat="false" ht="12" hidden="false" customHeight="false" outlineLevel="0" collapsed="false">
      <c r="A1163" s="1" t="s">
        <v>1233</v>
      </c>
      <c r="B1163" s="2" t="s">
        <v>1234</v>
      </c>
    </row>
    <row r="1164" customFormat="false" ht="12" hidden="false" customHeight="false" outlineLevel="0" collapsed="false">
      <c r="C1164" s="3" t="s">
        <v>1235</v>
      </c>
      <c r="D1164" s="2" t="s">
        <v>45</v>
      </c>
      <c r="E1164" s="2" t="s">
        <v>33</v>
      </c>
      <c r="F1164" s="2" t="s">
        <v>293</v>
      </c>
      <c r="G1164" s="2" t="s">
        <v>41</v>
      </c>
      <c r="H1164" s="2" t="n">
        <v>56</v>
      </c>
      <c r="I1164" s="2" t="s">
        <v>294</v>
      </c>
      <c r="J1164" s="2" t="s">
        <v>30</v>
      </c>
      <c r="K1164" s="2" t="s">
        <v>295</v>
      </c>
      <c r="L1164" s="2" t="n">
        <f aca="false">N1164+O1164+P1164</f>
        <v>93</v>
      </c>
      <c r="M1164" s="2" t="n">
        <f aca="false">Q1164+R1164+S1164</f>
        <v>88</v>
      </c>
      <c r="N1164" s="2" t="n">
        <v>90</v>
      </c>
      <c r="O1164" s="2" t="n">
        <v>3</v>
      </c>
      <c r="P1164" s="2" t="n">
        <v>0</v>
      </c>
      <c r="Q1164" s="2" t="n">
        <v>84</v>
      </c>
      <c r="R1164" s="2" t="n">
        <v>4</v>
      </c>
      <c r="S1164" s="2" t="n">
        <v>0</v>
      </c>
    </row>
    <row r="1165" customFormat="false" ht="12" hidden="false" customHeight="false" outlineLevel="0" collapsed="false">
      <c r="C1165" s="3" t="s">
        <v>1236</v>
      </c>
      <c r="D1165" s="2" t="s">
        <v>45</v>
      </c>
      <c r="E1165" s="2" t="s">
        <v>33</v>
      </c>
      <c r="F1165" s="2" t="s">
        <v>34</v>
      </c>
      <c r="G1165" s="2" t="s">
        <v>41</v>
      </c>
      <c r="H1165" s="2" t="n">
        <v>56</v>
      </c>
      <c r="I1165" s="2" t="s">
        <v>294</v>
      </c>
      <c r="J1165" s="2" t="s">
        <v>30</v>
      </c>
      <c r="K1165" s="2" t="s">
        <v>295</v>
      </c>
      <c r="L1165" s="2" t="n">
        <f aca="false">N1165+O1165+P1165</f>
        <v>238</v>
      </c>
      <c r="M1165" s="2" t="n">
        <f aca="false">Q1165+R1165+S1165</f>
        <v>263</v>
      </c>
      <c r="N1165" s="2" t="n">
        <v>200</v>
      </c>
      <c r="O1165" s="2" t="n">
        <v>37</v>
      </c>
      <c r="P1165" s="2" t="n">
        <v>1</v>
      </c>
      <c r="Q1165" s="2" t="n">
        <v>219</v>
      </c>
      <c r="R1165" s="2" t="n">
        <v>44</v>
      </c>
      <c r="S1165" s="2" t="n">
        <v>0</v>
      </c>
    </row>
    <row r="1166" customFormat="false" ht="12" hidden="false" customHeight="false" outlineLevel="0" collapsed="false">
      <c r="C1166" s="3" t="s">
        <v>1237</v>
      </c>
      <c r="D1166" s="2" t="s">
        <v>76</v>
      </c>
      <c r="E1166" s="2" t="s">
        <v>25</v>
      </c>
      <c r="F1166" s="2" t="s">
        <v>62</v>
      </c>
      <c r="G1166" s="2" t="s">
        <v>41</v>
      </c>
      <c r="H1166" s="2" t="s">
        <v>1238</v>
      </c>
      <c r="I1166" s="2" t="s">
        <v>294</v>
      </c>
      <c r="J1166" s="2" t="s">
        <v>270</v>
      </c>
      <c r="K1166" s="2" t="s">
        <v>295</v>
      </c>
      <c r="L1166" s="2" t="n">
        <f aca="false">N1166+O1166+P1166</f>
        <v>46</v>
      </c>
      <c r="M1166" s="2" t="n">
        <f aca="false">Q1166+R1166+S1166</f>
        <v>78</v>
      </c>
      <c r="N1166" s="2" t="n">
        <v>35</v>
      </c>
      <c r="O1166" s="2" t="n">
        <v>11</v>
      </c>
      <c r="P1166" s="2" t="n">
        <v>0</v>
      </c>
      <c r="Q1166" s="2" t="n">
        <v>76</v>
      </c>
      <c r="R1166" s="2" t="n">
        <v>2</v>
      </c>
      <c r="S1166" s="2" t="n">
        <v>0</v>
      </c>
    </row>
    <row r="1167" customFormat="false" ht="12" hidden="false" customHeight="false" outlineLevel="0" collapsed="false">
      <c r="A1167" s="1" t="s">
        <v>1239</v>
      </c>
      <c r="B1167" s="2" t="s">
        <v>1240</v>
      </c>
    </row>
    <row r="1168" customFormat="false" ht="12" hidden="false" customHeight="false" outlineLevel="0" collapsed="false">
      <c r="C1168" s="3" t="s">
        <v>514</v>
      </c>
      <c r="D1168" s="2" t="s">
        <v>515</v>
      </c>
      <c r="E1168" s="2" t="s">
        <v>33</v>
      </c>
      <c r="F1168" s="2" t="s">
        <v>478</v>
      </c>
      <c r="G1168" s="2" t="s">
        <v>41</v>
      </c>
      <c r="H1168" s="2" t="s">
        <v>479</v>
      </c>
      <c r="I1168" s="2" t="s">
        <v>106</v>
      </c>
      <c r="J1168" s="2" t="s">
        <v>265</v>
      </c>
      <c r="K1168" s="2" t="s">
        <v>158</v>
      </c>
      <c r="L1168" s="2" t="n">
        <f aca="false">N1168+O1168+P1168</f>
        <v>266</v>
      </c>
      <c r="M1168" s="2" t="n">
        <f aca="false">Q1168+R1168+S1168</f>
        <v>330</v>
      </c>
      <c r="N1168" s="2" t="n">
        <v>113</v>
      </c>
      <c r="O1168" s="2" t="n">
        <v>114</v>
      </c>
      <c r="P1168" s="2" t="n">
        <v>39</v>
      </c>
      <c r="Q1168" s="2" t="n">
        <v>135</v>
      </c>
      <c r="R1168" s="2" t="n">
        <v>145</v>
      </c>
      <c r="S1168" s="2" t="n">
        <v>50</v>
      </c>
    </row>
    <row r="1169" customFormat="false" ht="12" hidden="false" customHeight="false" outlineLevel="0" collapsed="false">
      <c r="A1169" s="1" t="s">
        <v>1241</v>
      </c>
      <c r="B1169" s="2" t="s">
        <v>1242</v>
      </c>
    </row>
    <row r="1170" customFormat="false" ht="12" hidden="false" customHeight="false" outlineLevel="0" collapsed="false">
      <c r="C1170" s="3" t="s">
        <v>514</v>
      </c>
      <c r="D1170" s="2" t="s">
        <v>515</v>
      </c>
      <c r="E1170" s="2" t="s">
        <v>33</v>
      </c>
      <c r="F1170" s="2" t="s">
        <v>478</v>
      </c>
      <c r="G1170" s="2" t="s">
        <v>41</v>
      </c>
      <c r="H1170" s="2" t="s">
        <v>479</v>
      </c>
      <c r="I1170" s="2" t="s">
        <v>106</v>
      </c>
      <c r="J1170" s="2" t="s">
        <v>265</v>
      </c>
      <c r="K1170" s="2" t="s">
        <v>158</v>
      </c>
      <c r="L1170" s="2" t="n">
        <f aca="false">N1170+O1170+P1170</f>
        <v>690</v>
      </c>
      <c r="M1170" s="2" t="n">
        <f aca="false">Q1170+R1170+S1170</f>
        <v>562</v>
      </c>
      <c r="N1170" s="2" t="n">
        <v>259</v>
      </c>
      <c r="O1170" s="2" t="n">
        <v>311</v>
      </c>
      <c r="P1170" s="2" t="n">
        <v>120</v>
      </c>
      <c r="Q1170" s="2" t="n">
        <v>212</v>
      </c>
      <c r="R1170" s="2" t="n">
        <v>245</v>
      </c>
      <c r="S1170" s="2" t="n">
        <v>105</v>
      </c>
    </row>
    <row r="1171" customFormat="false" ht="12" hidden="false" customHeight="false" outlineLevel="0" collapsed="false">
      <c r="B1171" s="2" t="s">
        <v>1243</v>
      </c>
    </row>
    <row r="1172" customFormat="false" ht="12" hidden="false" customHeight="false" outlineLevel="0" collapsed="false">
      <c r="C1172" s="3" t="s">
        <v>514</v>
      </c>
      <c r="D1172" s="2" t="s">
        <v>515</v>
      </c>
      <c r="E1172" s="2" t="s">
        <v>33</v>
      </c>
      <c r="F1172" s="2" t="s">
        <v>478</v>
      </c>
      <c r="G1172" s="2" t="s">
        <v>41</v>
      </c>
      <c r="H1172" s="2" t="s">
        <v>479</v>
      </c>
      <c r="I1172" s="2" t="s">
        <v>106</v>
      </c>
      <c r="J1172" s="2" t="s">
        <v>265</v>
      </c>
      <c r="K1172" s="2" t="s">
        <v>158</v>
      </c>
      <c r="L1172" s="2" t="n">
        <f aca="false">N1172+O1172+P1172</f>
        <v>690</v>
      </c>
      <c r="M1172" s="2" t="n">
        <f aca="false">Q1172+R1172+S1172</f>
        <v>540</v>
      </c>
      <c r="N1172" s="2" t="n">
        <v>329</v>
      </c>
      <c r="O1172" s="2" t="n">
        <v>277</v>
      </c>
      <c r="P1172" s="2" t="n">
        <v>84</v>
      </c>
      <c r="Q1172" s="2" t="n">
        <v>246</v>
      </c>
      <c r="R1172" s="2" t="n">
        <v>231</v>
      </c>
      <c r="S1172" s="2" t="n">
        <v>63</v>
      </c>
    </row>
    <row r="1173" customFormat="false" ht="12" hidden="false" customHeight="false" outlineLevel="0" collapsed="false">
      <c r="A1173" s="7" t="s">
        <v>1244</v>
      </c>
      <c r="B1173" s="16" t="s">
        <v>1245</v>
      </c>
      <c r="C1173" s="4"/>
      <c r="D1173" s="8"/>
      <c r="E1173" s="8"/>
      <c r="F1173" s="8"/>
      <c r="H1173" s="8"/>
      <c r="I1173" s="8"/>
      <c r="J1173" s="8"/>
      <c r="K1173" s="17"/>
      <c r="L1173" s="8"/>
      <c r="M1173" s="8"/>
      <c r="N1173" s="8"/>
      <c r="O1173" s="8"/>
      <c r="P1173" s="8"/>
      <c r="Q1173" s="8"/>
      <c r="R1173" s="8"/>
      <c r="S1173" s="8"/>
      <c r="T1173" s="19"/>
    </row>
    <row r="1174" customFormat="false" ht="15" hidden="false" customHeight="true" outlineLevel="0" collapsed="false">
      <c r="A1174" s="7"/>
      <c r="B1174" s="16"/>
      <c r="C1174" s="4" t="s">
        <v>1246</v>
      </c>
      <c r="D1174" s="2" t="s">
        <v>24</v>
      </c>
      <c r="E1174" s="8" t="s">
        <v>25</v>
      </c>
      <c r="F1174" s="8" t="s">
        <v>117</v>
      </c>
      <c r="G1174" s="2" t="s">
        <v>27</v>
      </c>
      <c r="H1174" s="8" t="s">
        <v>1247</v>
      </c>
      <c r="I1174" s="8" t="s">
        <v>37</v>
      </c>
      <c r="J1174" s="8" t="s">
        <v>64</v>
      </c>
      <c r="K1174" s="17" t="s">
        <v>881</v>
      </c>
      <c r="L1174" s="2" t="n">
        <f aca="false">N1174+O1174+P1174</f>
        <v>300</v>
      </c>
      <c r="M1174" s="2" t="n">
        <f aca="false">Q1174+R1174+S1174</f>
        <v>434</v>
      </c>
      <c r="N1174" s="8" t="s">
        <v>1248</v>
      </c>
      <c r="O1174" s="8" t="s">
        <v>1249</v>
      </c>
      <c r="P1174" s="8" t="s">
        <v>282</v>
      </c>
      <c r="Q1174" s="8" t="n">
        <v>366</v>
      </c>
      <c r="R1174" s="8" t="n">
        <v>65</v>
      </c>
      <c r="S1174" s="8" t="n">
        <v>3</v>
      </c>
      <c r="T1174" s="19"/>
    </row>
    <row r="1175" customFormat="false" ht="12" hidden="false" customHeight="false" outlineLevel="0" collapsed="false">
      <c r="A1175" s="7"/>
      <c r="B1175" s="16" t="s">
        <v>1250</v>
      </c>
      <c r="C1175" s="4"/>
      <c r="D1175" s="8"/>
      <c r="E1175" s="8"/>
      <c r="F1175" s="8"/>
      <c r="H1175" s="8"/>
      <c r="I1175" s="8"/>
      <c r="J1175" s="8"/>
      <c r="K1175" s="17"/>
      <c r="L1175" s="8"/>
      <c r="M1175" s="8"/>
      <c r="N1175" s="8"/>
      <c r="O1175" s="8"/>
      <c r="P1175" s="8"/>
      <c r="Q1175" s="8"/>
      <c r="R1175" s="8"/>
      <c r="S1175" s="8"/>
      <c r="T1175" s="19"/>
    </row>
    <row r="1176" customFormat="false" ht="12.75" hidden="false" customHeight="true" outlineLevel="0" collapsed="false">
      <c r="A1176" s="7"/>
      <c r="B1176" s="16"/>
      <c r="C1176" s="4" t="s">
        <v>1246</v>
      </c>
      <c r="D1176" s="2" t="s">
        <v>24</v>
      </c>
      <c r="E1176" s="8" t="s">
        <v>25</v>
      </c>
      <c r="F1176" s="8" t="s">
        <v>117</v>
      </c>
      <c r="G1176" s="2" t="s">
        <v>27</v>
      </c>
      <c r="H1176" s="8" t="s">
        <v>1247</v>
      </c>
      <c r="I1176" s="8" t="s">
        <v>37</v>
      </c>
      <c r="J1176" s="8" t="s">
        <v>64</v>
      </c>
      <c r="K1176" s="17" t="s">
        <v>881</v>
      </c>
      <c r="L1176" s="2" t="n">
        <f aca="false">N1176+O1176+P1176</f>
        <v>300</v>
      </c>
      <c r="M1176" s="2" t="n">
        <f aca="false">Q1176+R1176+S1176</f>
        <v>434</v>
      </c>
      <c r="N1176" s="8" t="s">
        <v>1251</v>
      </c>
      <c r="O1176" s="8" t="s">
        <v>1252</v>
      </c>
      <c r="P1176" s="8" t="s">
        <v>624</v>
      </c>
      <c r="Q1176" s="8" t="n">
        <v>316</v>
      </c>
      <c r="R1176" s="8" t="n">
        <v>112</v>
      </c>
      <c r="S1176" s="8" t="n">
        <v>6</v>
      </c>
      <c r="T1176" s="19"/>
    </row>
    <row r="1177" customFormat="false" ht="12" hidden="false" customHeight="false" outlineLevel="0" collapsed="false">
      <c r="A1177" s="7"/>
      <c r="B1177" s="16" t="s">
        <v>1253</v>
      </c>
      <c r="C1177" s="4"/>
      <c r="D1177" s="8"/>
      <c r="E1177" s="8"/>
      <c r="F1177" s="8"/>
      <c r="H1177" s="8"/>
      <c r="I1177" s="8"/>
      <c r="J1177" s="8"/>
      <c r="K1177" s="17"/>
      <c r="L1177" s="8"/>
      <c r="M1177" s="8"/>
      <c r="N1177" s="8"/>
      <c r="O1177" s="8"/>
      <c r="P1177" s="8"/>
      <c r="Q1177" s="8"/>
      <c r="R1177" s="8"/>
      <c r="S1177" s="8"/>
      <c r="T1177" s="19"/>
    </row>
    <row r="1178" customFormat="false" ht="13.5" hidden="false" customHeight="true" outlineLevel="0" collapsed="false">
      <c r="A1178" s="7"/>
      <c r="B1178" s="16"/>
      <c r="C1178" s="4" t="s">
        <v>1246</v>
      </c>
      <c r="D1178" s="2" t="s">
        <v>24</v>
      </c>
      <c r="E1178" s="8" t="s">
        <v>25</v>
      </c>
      <c r="F1178" s="8" t="s">
        <v>117</v>
      </c>
      <c r="G1178" s="2" t="s">
        <v>27</v>
      </c>
      <c r="H1178" s="8" t="s">
        <v>1247</v>
      </c>
      <c r="I1178" s="8" t="s">
        <v>37</v>
      </c>
      <c r="J1178" s="8" t="s">
        <v>64</v>
      </c>
      <c r="K1178" s="17" t="s">
        <v>881</v>
      </c>
      <c r="L1178" s="2" t="n">
        <f aca="false">N1178+O1178+P1178</f>
        <v>300</v>
      </c>
      <c r="M1178" s="2" t="n">
        <f aca="false">Q1178+R1178+S1178</f>
        <v>434</v>
      </c>
      <c r="N1178" s="8" t="s">
        <v>1254</v>
      </c>
      <c r="O1178" s="8" t="s">
        <v>1255</v>
      </c>
      <c r="P1178" s="8" t="s">
        <v>1256</v>
      </c>
      <c r="Q1178" s="8" t="n">
        <v>312</v>
      </c>
      <c r="R1178" s="8" t="n">
        <v>108</v>
      </c>
      <c r="S1178" s="8" t="n">
        <v>14</v>
      </c>
      <c r="T1178" s="19"/>
    </row>
    <row r="1179" customFormat="false" ht="12" hidden="false" customHeight="false" outlineLevel="0" collapsed="false">
      <c r="A1179" s="7"/>
      <c r="B1179" s="16" t="s">
        <v>1257</v>
      </c>
      <c r="C1179" s="4"/>
      <c r="D1179" s="8"/>
      <c r="E1179" s="8"/>
      <c r="F1179" s="8"/>
      <c r="H1179" s="8"/>
      <c r="I1179" s="8"/>
      <c r="J1179" s="8"/>
      <c r="K1179" s="17"/>
      <c r="L1179" s="8"/>
      <c r="M1179" s="8"/>
      <c r="N1179" s="8"/>
      <c r="O1179" s="8"/>
      <c r="P1179" s="8"/>
      <c r="Q1179" s="8"/>
      <c r="R1179" s="8"/>
      <c r="S1179" s="8"/>
      <c r="T1179" s="19"/>
    </row>
    <row r="1180" customFormat="false" ht="12.75" hidden="false" customHeight="true" outlineLevel="0" collapsed="false">
      <c r="A1180" s="7"/>
      <c r="B1180" s="16"/>
      <c r="C1180" s="4" t="s">
        <v>1246</v>
      </c>
      <c r="D1180" s="2" t="s">
        <v>24</v>
      </c>
      <c r="E1180" s="8" t="s">
        <v>25</v>
      </c>
      <c r="F1180" s="8" t="s">
        <v>117</v>
      </c>
      <c r="G1180" s="2" t="s">
        <v>27</v>
      </c>
      <c r="H1180" s="8" t="s">
        <v>1247</v>
      </c>
      <c r="I1180" s="8" t="s">
        <v>37</v>
      </c>
      <c r="J1180" s="8" t="s">
        <v>64</v>
      </c>
      <c r="K1180" s="17" t="s">
        <v>881</v>
      </c>
      <c r="L1180" s="2" t="n">
        <f aca="false">N1180+O1180+P1180</f>
        <v>300</v>
      </c>
      <c r="M1180" s="2" t="n">
        <f aca="false">Q1180+R1180+S1180</f>
        <v>434</v>
      </c>
      <c r="N1180" s="8" t="s">
        <v>1258</v>
      </c>
      <c r="O1180" s="8" t="s">
        <v>1259</v>
      </c>
      <c r="P1180" s="8" t="s">
        <v>461</v>
      </c>
      <c r="Q1180" s="8" t="n">
        <v>250</v>
      </c>
      <c r="R1180" s="8" t="n">
        <v>156</v>
      </c>
      <c r="S1180" s="8" t="n">
        <v>28</v>
      </c>
      <c r="T1180" s="19"/>
    </row>
    <row r="1181" s="12" customFormat="true" ht="12.75" hidden="false" customHeight="true" outlineLevel="0" collapsed="false">
      <c r="A1181" s="25"/>
      <c r="B1181" s="26" t="s">
        <v>1260</v>
      </c>
      <c r="D1181" s="11"/>
      <c r="E1181" s="15"/>
      <c r="F1181" s="15"/>
      <c r="G1181" s="11"/>
      <c r="H1181" s="15"/>
      <c r="I1181" s="15"/>
      <c r="J1181" s="15"/>
      <c r="K1181" s="48"/>
      <c r="L1181" s="11"/>
      <c r="M1181" s="11"/>
      <c r="N1181" s="15"/>
      <c r="O1181" s="15"/>
      <c r="P1181" s="15"/>
      <c r="Q1181" s="15"/>
      <c r="R1181" s="15"/>
      <c r="S1181" s="15"/>
      <c r="T1181" s="49"/>
    </row>
    <row r="1182" s="12" customFormat="true" ht="12.75" hidden="false" customHeight="true" outlineLevel="0" collapsed="false">
      <c r="A1182" s="25"/>
      <c r="B1182" s="26"/>
      <c r="C1182" s="12" t="s">
        <v>1261</v>
      </c>
      <c r="D1182" s="11" t="s">
        <v>24</v>
      </c>
      <c r="E1182" s="15" t="s">
        <v>103</v>
      </c>
      <c r="F1182" s="15" t="s">
        <v>117</v>
      </c>
      <c r="G1182" s="11" t="s">
        <v>27</v>
      </c>
      <c r="H1182" s="28" t="s">
        <v>1262</v>
      </c>
      <c r="I1182" s="13" t="s">
        <v>37</v>
      </c>
      <c r="J1182" s="15" t="s">
        <v>38</v>
      </c>
      <c r="K1182" s="48" t="s">
        <v>45</v>
      </c>
      <c r="L1182" s="13" t="n">
        <v>303</v>
      </c>
      <c r="M1182" s="13" t="n">
        <v>303</v>
      </c>
      <c r="N1182" s="13" t="n">
        <v>250</v>
      </c>
      <c r="O1182" s="13" t="n">
        <v>50</v>
      </c>
      <c r="P1182" s="13" t="n">
        <v>3</v>
      </c>
      <c r="Q1182" s="13" t="n">
        <v>266</v>
      </c>
      <c r="R1182" s="13" t="n">
        <v>35</v>
      </c>
      <c r="S1182" s="13" t="n">
        <v>2</v>
      </c>
      <c r="T1182" s="49"/>
    </row>
    <row r="1183" s="12" customFormat="true" ht="12.75" hidden="false" customHeight="true" outlineLevel="0" collapsed="false">
      <c r="A1183" s="25"/>
      <c r="B1183" s="28" t="s">
        <v>1263</v>
      </c>
      <c r="D1183" s="11"/>
      <c r="E1183" s="15"/>
      <c r="F1183" s="15"/>
      <c r="G1183" s="11"/>
      <c r="H1183" s="15"/>
      <c r="I1183" s="15"/>
      <c r="J1183" s="15"/>
      <c r="K1183" s="48"/>
      <c r="L1183" s="11"/>
      <c r="M1183" s="11"/>
      <c r="N1183" s="15"/>
      <c r="O1183" s="15"/>
      <c r="P1183" s="15"/>
      <c r="Q1183" s="15"/>
      <c r="R1183" s="15"/>
      <c r="S1183" s="15"/>
      <c r="T1183" s="49"/>
    </row>
    <row r="1184" s="12" customFormat="true" ht="12.75" hidden="false" customHeight="true" outlineLevel="0" collapsed="false">
      <c r="A1184" s="25"/>
      <c r="B1184" s="26"/>
      <c r="C1184" s="12" t="s">
        <v>1261</v>
      </c>
      <c r="D1184" s="11" t="s">
        <v>24</v>
      </c>
      <c r="E1184" s="15" t="s">
        <v>103</v>
      </c>
      <c r="F1184" s="15" t="s">
        <v>117</v>
      </c>
      <c r="G1184" s="11" t="s">
        <v>27</v>
      </c>
      <c r="H1184" s="28" t="s">
        <v>1262</v>
      </c>
      <c r="I1184" s="13" t="s">
        <v>37</v>
      </c>
      <c r="J1184" s="15" t="s">
        <v>38</v>
      </c>
      <c r="K1184" s="48" t="s">
        <v>45</v>
      </c>
      <c r="L1184" s="13" t="n">
        <v>303</v>
      </c>
      <c r="M1184" s="13" t="n">
        <v>303</v>
      </c>
      <c r="N1184" s="13" t="n">
        <v>272</v>
      </c>
      <c r="O1184" s="13" t="n">
        <v>30</v>
      </c>
      <c r="P1184" s="13" t="n">
        <v>1</v>
      </c>
      <c r="Q1184" s="13" t="n">
        <v>257</v>
      </c>
      <c r="R1184" s="13" t="n">
        <v>46</v>
      </c>
      <c r="S1184" s="13" t="n">
        <v>0</v>
      </c>
      <c r="T1184" s="49"/>
    </row>
    <row r="1185" customFormat="false" ht="12" hidden="false" customHeight="false" outlineLevel="0" collapsed="false">
      <c r="A1185" s="7" t="s">
        <v>1264</v>
      </c>
      <c r="B1185" s="16" t="s">
        <v>1265</v>
      </c>
      <c r="C1185" s="4"/>
      <c r="D1185" s="8"/>
      <c r="E1185" s="8"/>
      <c r="F1185" s="8"/>
      <c r="H1185" s="8"/>
      <c r="I1185" s="8"/>
      <c r="J1185" s="8"/>
      <c r="K1185" s="17"/>
      <c r="L1185" s="8"/>
      <c r="M1185" s="8"/>
      <c r="N1185" s="8"/>
      <c r="O1185" s="8"/>
      <c r="P1185" s="8"/>
      <c r="Q1185" s="8"/>
      <c r="R1185" s="8"/>
      <c r="S1185" s="8"/>
      <c r="T1185" s="19"/>
    </row>
    <row r="1186" customFormat="false" ht="13.5" hidden="false" customHeight="true" outlineLevel="0" collapsed="false">
      <c r="A1186" s="7"/>
      <c r="B1186" s="16"/>
      <c r="C1186" s="4" t="s">
        <v>1246</v>
      </c>
      <c r="D1186" s="2" t="s">
        <v>24</v>
      </c>
      <c r="E1186" s="8" t="s">
        <v>25</v>
      </c>
      <c r="F1186" s="8" t="s">
        <v>117</v>
      </c>
      <c r="G1186" s="2" t="s">
        <v>27</v>
      </c>
      <c r="H1186" s="8" t="s">
        <v>1247</v>
      </c>
      <c r="I1186" s="8" t="s">
        <v>37</v>
      </c>
      <c r="J1186" s="8" t="s">
        <v>64</v>
      </c>
      <c r="K1186" s="17" t="s">
        <v>881</v>
      </c>
      <c r="L1186" s="2" t="n">
        <f aca="false">N1186+O1186+P1186</f>
        <v>300</v>
      </c>
      <c r="M1186" s="2" t="n">
        <f aca="false">Q1186+R1186+S1186</f>
        <v>434</v>
      </c>
      <c r="N1186" s="8" t="s">
        <v>1266</v>
      </c>
      <c r="O1186" s="8" t="s">
        <v>1267</v>
      </c>
      <c r="P1186" s="8" t="s">
        <v>241</v>
      </c>
      <c r="Q1186" s="8" t="n">
        <v>407</v>
      </c>
      <c r="R1186" s="8" t="n">
        <v>26</v>
      </c>
      <c r="S1186" s="8" t="n">
        <v>1</v>
      </c>
      <c r="T1186" s="19"/>
    </row>
    <row r="1187" customFormat="false" ht="12" hidden="false" customHeight="false" outlineLevel="0" collapsed="false">
      <c r="A1187" s="7"/>
      <c r="B1187" s="16" t="s">
        <v>1268</v>
      </c>
      <c r="C1187" s="4"/>
      <c r="D1187" s="8"/>
      <c r="E1187" s="8"/>
      <c r="F1187" s="8"/>
      <c r="H1187" s="8"/>
      <c r="I1187" s="8"/>
      <c r="J1187" s="8"/>
      <c r="K1187" s="17"/>
      <c r="L1187" s="8"/>
      <c r="M1187" s="8"/>
      <c r="N1187" s="8"/>
      <c r="O1187" s="8"/>
      <c r="P1187" s="8"/>
      <c r="Q1187" s="8"/>
      <c r="R1187" s="8"/>
      <c r="S1187" s="8"/>
      <c r="T1187" s="19"/>
    </row>
    <row r="1188" customFormat="false" ht="13.5" hidden="false" customHeight="true" outlineLevel="0" collapsed="false">
      <c r="A1188" s="7"/>
      <c r="B1188" s="16"/>
      <c r="C1188" s="4" t="s">
        <v>1246</v>
      </c>
      <c r="D1188" s="2" t="s">
        <v>24</v>
      </c>
      <c r="E1188" s="8" t="s">
        <v>25</v>
      </c>
      <c r="F1188" s="8" t="s">
        <v>117</v>
      </c>
      <c r="G1188" s="2" t="s">
        <v>27</v>
      </c>
      <c r="H1188" s="8" t="s">
        <v>1247</v>
      </c>
      <c r="I1188" s="8" t="s">
        <v>37</v>
      </c>
      <c r="J1188" s="8" t="s">
        <v>64</v>
      </c>
      <c r="K1188" s="17" t="s">
        <v>881</v>
      </c>
      <c r="L1188" s="2" t="n">
        <f aca="false">N1188+O1188+P1188</f>
        <v>300</v>
      </c>
      <c r="M1188" s="2" t="n">
        <f aca="false">Q1188+R1188+S1188</f>
        <v>434</v>
      </c>
      <c r="N1188" s="8" t="s">
        <v>1269</v>
      </c>
      <c r="O1188" s="8" t="s">
        <v>1270</v>
      </c>
      <c r="P1188" s="8" t="s">
        <v>1271</v>
      </c>
      <c r="Q1188" s="8" t="n">
        <v>213</v>
      </c>
      <c r="R1188" s="8" t="n">
        <v>177</v>
      </c>
      <c r="S1188" s="8" t="n">
        <v>44</v>
      </c>
      <c r="T1188" s="19"/>
    </row>
    <row r="1189" customFormat="false" ht="12" hidden="false" customHeight="false" outlineLevel="0" collapsed="false">
      <c r="A1189" s="7" t="s">
        <v>1272</v>
      </c>
      <c r="B1189" s="16" t="s">
        <v>1273</v>
      </c>
      <c r="C1189" s="4"/>
      <c r="D1189" s="8"/>
      <c r="E1189" s="8"/>
      <c r="F1189" s="8"/>
      <c r="H1189" s="8"/>
      <c r="I1189" s="8"/>
      <c r="J1189" s="8"/>
      <c r="K1189" s="17"/>
      <c r="L1189" s="8"/>
      <c r="M1189" s="8"/>
      <c r="N1189" s="8"/>
      <c r="O1189" s="8"/>
      <c r="P1189" s="8"/>
      <c r="Q1189" s="8"/>
      <c r="R1189" s="8"/>
      <c r="S1189" s="8"/>
      <c r="T1189" s="19"/>
    </row>
    <row r="1190" customFormat="false" ht="15" hidden="false" customHeight="true" outlineLevel="0" collapsed="false">
      <c r="A1190" s="7"/>
      <c r="B1190" s="16"/>
      <c r="C1190" s="4" t="s">
        <v>1246</v>
      </c>
      <c r="D1190" s="2" t="s">
        <v>24</v>
      </c>
      <c r="E1190" s="8" t="s">
        <v>25</v>
      </c>
      <c r="F1190" s="8" t="s">
        <v>117</v>
      </c>
      <c r="G1190" s="2" t="s">
        <v>27</v>
      </c>
      <c r="H1190" s="8" t="s">
        <v>1247</v>
      </c>
      <c r="I1190" s="8" t="s">
        <v>37</v>
      </c>
      <c r="J1190" s="8" t="s">
        <v>64</v>
      </c>
      <c r="K1190" s="17" t="s">
        <v>881</v>
      </c>
      <c r="L1190" s="2" t="n">
        <f aca="false">N1190+O1190+P1190</f>
        <v>298</v>
      </c>
      <c r="M1190" s="2" t="n">
        <f aca="false">Q1190+R1190+S1190</f>
        <v>429</v>
      </c>
      <c r="N1190" s="8" t="s">
        <v>1274</v>
      </c>
      <c r="O1190" s="8" t="s">
        <v>1275</v>
      </c>
      <c r="P1190" s="8" t="s">
        <v>1276</v>
      </c>
      <c r="Q1190" s="8" t="n">
        <v>119</v>
      </c>
      <c r="R1190" s="8" t="n">
        <v>226</v>
      </c>
      <c r="S1190" s="8" t="n">
        <v>84</v>
      </c>
      <c r="T1190" s="19"/>
    </row>
    <row r="1191" customFormat="false" ht="12" hidden="false" customHeight="false" outlineLevel="0" collapsed="false">
      <c r="A1191" s="7"/>
      <c r="B1191" s="16" t="s">
        <v>1277</v>
      </c>
      <c r="C1191" s="4"/>
      <c r="D1191" s="8"/>
      <c r="E1191" s="8"/>
      <c r="F1191" s="8"/>
      <c r="H1191" s="8"/>
      <c r="I1191" s="8"/>
      <c r="J1191" s="8"/>
      <c r="K1191" s="17"/>
      <c r="L1191" s="8"/>
      <c r="M1191" s="8"/>
      <c r="N1191" s="8"/>
      <c r="O1191" s="8"/>
      <c r="P1191" s="8"/>
      <c r="Q1191" s="8"/>
      <c r="R1191" s="8"/>
      <c r="S1191" s="8"/>
      <c r="T1191" s="19"/>
    </row>
    <row r="1192" customFormat="false" ht="14.25" hidden="false" customHeight="true" outlineLevel="0" collapsed="false">
      <c r="A1192" s="7"/>
      <c r="B1192" s="16"/>
      <c r="C1192" s="4" t="s">
        <v>1246</v>
      </c>
      <c r="D1192" s="2" t="s">
        <v>24</v>
      </c>
      <c r="E1192" s="8" t="s">
        <v>25</v>
      </c>
      <c r="F1192" s="8" t="s">
        <v>117</v>
      </c>
      <c r="G1192" s="2" t="s">
        <v>27</v>
      </c>
      <c r="H1192" s="8" t="s">
        <v>1247</v>
      </c>
      <c r="I1192" s="8" t="s">
        <v>37</v>
      </c>
      <c r="J1192" s="8" t="s">
        <v>64</v>
      </c>
      <c r="K1192" s="17" t="s">
        <v>881</v>
      </c>
      <c r="L1192" s="2" t="n">
        <f aca="false">N1192+O1192+P1192</f>
        <v>300</v>
      </c>
      <c r="M1192" s="2" t="n">
        <f aca="false">Q1192+R1192+S1192</f>
        <v>434</v>
      </c>
      <c r="N1192" s="8" t="s">
        <v>1278</v>
      </c>
      <c r="O1192" s="8" t="s">
        <v>1279</v>
      </c>
      <c r="P1192" s="8" t="s">
        <v>781</v>
      </c>
      <c r="Q1192" s="8" t="n">
        <v>200</v>
      </c>
      <c r="R1192" s="8" t="n">
        <v>194</v>
      </c>
      <c r="S1192" s="8" t="n">
        <v>40</v>
      </c>
      <c r="T1192" s="19"/>
    </row>
    <row r="1193" customFormat="false" ht="12" hidden="false" customHeight="false" outlineLevel="0" collapsed="false">
      <c r="A1193" s="7"/>
      <c r="B1193" s="16" t="s">
        <v>1280</v>
      </c>
      <c r="C1193" s="4"/>
      <c r="D1193" s="8"/>
      <c r="E1193" s="8"/>
      <c r="F1193" s="8"/>
      <c r="H1193" s="8"/>
      <c r="I1193" s="8"/>
      <c r="J1193" s="8"/>
      <c r="K1193" s="17"/>
      <c r="L1193" s="8"/>
      <c r="M1193" s="8"/>
      <c r="N1193" s="8"/>
      <c r="O1193" s="8"/>
      <c r="P1193" s="8"/>
      <c r="Q1193" s="8"/>
      <c r="R1193" s="8"/>
      <c r="S1193" s="8"/>
      <c r="T1193" s="19"/>
    </row>
    <row r="1194" customFormat="false" ht="15.75" hidden="false" customHeight="true" outlineLevel="0" collapsed="false">
      <c r="A1194" s="7"/>
      <c r="B1194" s="16"/>
      <c r="C1194" s="4" t="s">
        <v>1246</v>
      </c>
      <c r="D1194" s="2" t="s">
        <v>24</v>
      </c>
      <c r="E1194" s="8" t="s">
        <v>25</v>
      </c>
      <c r="F1194" s="8" t="s">
        <v>117</v>
      </c>
      <c r="G1194" s="2" t="s">
        <v>27</v>
      </c>
      <c r="H1194" s="8" t="s">
        <v>1247</v>
      </c>
      <c r="I1194" s="8" t="s">
        <v>37</v>
      </c>
      <c r="J1194" s="8" t="s">
        <v>64</v>
      </c>
      <c r="K1194" s="17" t="s">
        <v>881</v>
      </c>
      <c r="L1194" s="2" t="n">
        <f aca="false">N1194+O1194+P1194</f>
        <v>299</v>
      </c>
      <c r="M1194" s="2" t="n">
        <f aca="false">Q1194+R1194+S1194</f>
        <v>433</v>
      </c>
      <c r="N1194" s="8" t="s">
        <v>1281</v>
      </c>
      <c r="O1194" s="8" t="s">
        <v>498</v>
      </c>
      <c r="P1194" s="8" t="s">
        <v>787</v>
      </c>
      <c r="Q1194" s="8" t="n">
        <v>132</v>
      </c>
      <c r="R1194" s="8" t="n">
        <v>212</v>
      </c>
      <c r="S1194" s="8" t="n">
        <v>89</v>
      </c>
      <c r="T1194" s="19"/>
    </row>
    <row r="1195" customFormat="false" ht="12" hidden="false" customHeight="false" outlineLevel="0" collapsed="false">
      <c r="A1195" s="7"/>
      <c r="B1195" s="8" t="s">
        <v>1282</v>
      </c>
      <c r="C1195" s="4"/>
      <c r="D1195" s="8"/>
      <c r="E1195" s="8"/>
      <c r="F1195" s="8"/>
      <c r="H1195" s="8"/>
      <c r="I1195" s="8"/>
      <c r="J1195" s="8"/>
      <c r="K1195" s="17"/>
      <c r="L1195" s="8"/>
      <c r="M1195" s="8"/>
      <c r="N1195" s="8"/>
      <c r="O1195" s="8"/>
      <c r="P1195" s="8"/>
      <c r="Q1195" s="8"/>
      <c r="R1195" s="8"/>
      <c r="S1195" s="8"/>
      <c r="T1195" s="19"/>
    </row>
    <row r="1196" customFormat="false" ht="12" hidden="false" customHeight="false" outlineLevel="0" collapsed="false">
      <c r="A1196" s="7"/>
      <c r="B1196" s="16"/>
      <c r="C1196" s="4" t="s">
        <v>1283</v>
      </c>
      <c r="D1196" s="8" t="s">
        <v>143</v>
      </c>
      <c r="E1196" s="8" t="s">
        <v>33</v>
      </c>
      <c r="F1196" s="8" t="s">
        <v>117</v>
      </c>
      <c r="G1196" s="2" t="s">
        <v>27</v>
      </c>
      <c r="H1196" s="8" t="n">
        <v>62.36</v>
      </c>
      <c r="I1196" s="8" t="s">
        <v>373</v>
      </c>
      <c r="J1196" s="8" t="s">
        <v>38</v>
      </c>
      <c r="K1196" s="17" t="s">
        <v>1284</v>
      </c>
      <c r="L1196" s="2" t="n">
        <f aca="false">N1196+O1196+P1196</f>
        <v>308</v>
      </c>
      <c r="M1196" s="2" t="n">
        <f aca="false">Q1196+R1196+S1196</f>
        <v>345</v>
      </c>
      <c r="N1196" s="8" t="n">
        <v>287</v>
      </c>
      <c r="O1196" s="8" t="n">
        <v>21</v>
      </c>
      <c r="P1196" s="8" t="n">
        <v>0</v>
      </c>
      <c r="Q1196" s="8" t="n">
        <v>318</v>
      </c>
      <c r="R1196" s="8" t="n">
        <v>27</v>
      </c>
      <c r="S1196" s="8" t="n">
        <v>0</v>
      </c>
      <c r="T1196" s="19"/>
    </row>
    <row r="1197" customFormat="false" ht="12" hidden="false" customHeight="false" outlineLevel="0" collapsed="false">
      <c r="A1197" s="1" t="s">
        <v>1285</v>
      </c>
      <c r="B1197" s="2" t="s">
        <v>1286</v>
      </c>
    </row>
    <row r="1198" customFormat="false" ht="12" hidden="false" customHeight="false" outlineLevel="0" collapsed="false">
      <c r="A1198" s="7"/>
      <c r="B1198" s="16"/>
      <c r="C1198" s="4" t="s">
        <v>134</v>
      </c>
      <c r="D1198" s="2" t="s">
        <v>24</v>
      </c>
      <c r="E1198" s="8" t="s">
        <v>33</v>
      </c>
      <c r="F1198" s="8" t="s">
        <v>135</v>
      </c>
      <c r="G1198" s="2" t="s">
        <v>41</v>
      </c>
      <c r="H1198" s="8" t="n">
        <v>6.5</v>
      </c>
      <c r="I1198" s="8" t="s">
        <v>29</v>
      </c>
      <c r="J1198" s="8" t="s">
        <v>136</v>
      </c>
      <c r="K1198" s="17" t="s">
        <v>39</v>
      </c>
      <c r="L1198" s="2" t="n">
        <f aca="false">N1198+O1198+P1198</f>
        <v>49</v>
      </c>
      <c r="M1198" s="2" t="n">
        <f aca="false">Q1198+R1198+S1198</f>
        <v>99</v>
      </c>
      <c r="N1198" s="8" t="n">
        <v>39</v>
      </c>
      <c r="O1198" s="8" t="n">
        <v>10</v>
      </c>
      <c r="P1198" s="8" t="n">
        <v>0</v>
      </c>
      <c r="Q1198" s="8" t="n">
        <v>91</v>
      </c>
      <c r="R1198" s="8" t="n">
        <v>6</v>
      </c>
      <c r="S1198" s="8" t="n">
        <v>2</v>
      </c>
      <c r="T1198" s="19"/>
    </row>
    <row r="1199" s="12" customFormat="true" ht="12" hidden="false" customHeight="false" outlineLevel="0" collapsed="false">
      <c r="A1199" s="10" t="s">
        <v>1287</v>
      </c>
      <c r="B1199" s="11" t="s">
        <v>1288</v>
      </c>
      <c r="C1199" s="20"/>
      <c r="D1199" s="13"/>
      <c r="E1199" s="14"/>
      <c r="F1199" s="28"/>
      <c r="G1199" s="11"/>
      <c r="H1199" s="28"/>
      <c r="I1199" s="13"/>
      <c r="J1199" s="15"/>
      <c r="K1199" s="15"/>
      <c r="L1199" s="14"/>
      <c r="M1199" s="14"/>
      <c r="N1199" s="13"/>
      <c r="O1199" s="13"/>
      <c r="P1199" s="13"/>
      <c r="Q1199" s="13"/>
      <c r="R1199" s="13"/>
      <c r="S1199" s="13"/>
    </row>
    <row r="1200" s="12" customFormat="true" ht="12" hidden="false" customHeight="false" outlineLevel="0" collapsed="false">
      <c r="A1200" s="10"/>
      <c r="B1200" s="11"/>
      <c r="C1200" s="20" t="s">
        <v>909</v>
      </c>
      <c r="D1200" s="13" t="s">
        <v>24</v>
      </c>
      <c r="E1200" s="14" t="s">
        <v>33</v>
      </c>
      <c r="F1200" s="13" t="s">
        <v>117</v>
      </c>
      <c r="G1200" s="11" t="s">
        <v>27</v>
      </c>
      <c r="H1200" s="13" t="s">
        <v>1289</v>
      </c>
      <c r="I1200" s="13"/>
      <c r="J1200" s="13" t="s">
        <v>37</v>
      </c>
      <c r="K1200" s="15" t="s">
        <v>38</v>
      </c>
      <c r="L1200" s="13" t="n">
        <v>261</v>
      </c>
      <c r="M1200" s="13" t="n">
        <v>322</v>
      </c>
      <c r="N1200" s="13" t="n">
        <v>69</v>
      </c>
      <c r="O1200" s="13" t="n">
        <v>139</v>
      </c>
      <c r="P1200" s="13" t="n">
        <v>53</v>
      </c>
      <c r="Q1200" s="13" t="n">
        <v>128</v>
      </c>
      <c r="R1200" s="13" t="n">
        <v>137</v>
      </c>
      <c r="S1200" s="13" t="n">
        <v>57</v>
      </c>
    </row>
    <row r="1201" customFormat="false" ht="12" hidden="false" customHeight="false" outlineLevel="0" collapsed="false">
      <c r="A1201" s="7" t="s">
        <v>1290</v>
      </c>
      <c r="B1201" s="2" t="s">
        <v>1291</v>
      </c>
      <c r="C1201" s="4"/>
      <c r="E1201" s="8"/>
      <c r="F1201" s="8"/>
      <c r="H1201" s="8"/>
      <c r="I1201" s="8"/>
      <c r="J1201" s="8"/>
      <c r="K1201" s="17"/>
      <c r="N1201" s="8"/>
      <c r="O1201" s="8"/>
      <c r="P1201" s="8"/>
      <c r="Q1201" s="8"/>
      <c r="R1201" s="8"/>
      <c r="S1201" s="8"/>
      <c r="T1201" s="19"/>
    </row>
    <row r="1202" customFormat="false" ht="12" hidden="false" customHeight="false" outlineLevel="0" collapsed="false">
      <c r="A1202" s="7"/>
      <c r="B1202" s="16"/>
      <c r="C1202" s="4" t="s">
        <v>1292</v>
      </c>
      <c r="D1202" s="2" t="s">
        <v>24</v>
      </c>
      <c r="E1202" s="8" t="s">
        <v>33</v>
      </c>
      <c r="F1202" s="8" t="s">
        <v>1293</v>
      </c>
      <c r="G1202" s="2" t="s">
        <v>41</v>
      </c>
      <c r="H1202" s="8" t="n">
        <v>54.7</v>
      </c>
      <c r="I1202" s="8" t="s">
        <v>1294</v>
      </c>
      <c r="J1202" s="8" t="s">
        <v>30</v>
      </c>
      <c r="K1202" s="17" t="s">
        <v>1295</v>
      </c>
      <c r="L1202" s="2" t="n">
        <f aca="false">N1202+O1202+P1202</f>
        <v>217</v>
      </c>
      <c r="M1202" s="2" t="n">
        <f aca="false">Q1202+R1202+S1202</f>
        <v>146</v>
      </c>
      <c r="N1202" s="8" t="n">
        <v>198</v>
      </c>
      <c r="O1202" s="8" t="n">
        <v>16</v>
      </c>
      <c r="P1202" s="8" t="n">
        <v>3</v>
      </c>
      <c r="Q1202" s="8" t="n">
        <v>138</v>
      </c>
      <c r="R1202" s="8" t="n">
        <v>8</v>
      </c>
      <c r="S1202" s="8" t="n">
        <v>0</v>
      </c>
      <c r="T1202" s="19"/>
    </row>
    <row r="1203" customFormat="false" ht="12" hidden="false" customHeight="false" outlineLevel="0" collapsed="false">
      <c r="A1203" s="7"/>
      <c r="B1203" s="16"/>
      <c r="C1203" s="4" t="s">
        <v>1296</v>
      </c>
      <c r="D1203" s="2" t="s">
        <v>24</v>
      </c>
      <c r="E1203" s="8" t="s">
        <v>33</v>
      </c>
      <c r="F1203" s="8" t="s">
        <v>1297</v>
      </c>
      <c r="G1203" s="2" t="s">
        <v>41</v>
      </c>
      <c r="H1203" s="8" t="s">
        <v>1010</v>
      </c>
      <c r="I1203" s="8" t="s">
        <v>1294</v>
      </c>
      <c r="J1203" s="8" t="s">
        <v>30</v>
      </c>
      <c r="K1203" s="17" t="s">
        <v>1298</v>
      </c>
      <c r="L1203" s="2" t="n">
        <f aca="false">N1203+O1203+P1203</f>
        <v>75</v>
      </c>
      <c r="M1203" s="2" t="n">
        <f aca="false">Q1203+R1203+S1203</f>
        <v>48</v>
      </c>
      <c r="N1203" s="8" t="n">
        <v>39</v>
      </c>
      <c r="O1203" s="8" t="n">
        <v>30</v>
      </c>
      <c r="P1203" s="8" t="n">
        <v>6</v>
      </c>
      <c r="Q1203" s="8" t="n">
        <v>22</v>
      </c>
      <c r="R1203" s="8" t="n">
        <v>24</v>
      </c>
      <c r="S1203" s="8" t="n">
        <v>2</v>
      </c>
      <c r="T1203" s="19"/>
    </row>
    <row r="1204" customFormat="false" ht="12" hidden="false" customHeight="false" outlineLevel="0" collapsed="false">
      <c r="A1204" s="7"/>
      <c r="B1204" s="16"/>
      <c r="C1204" s="4" t="s">
        <v>1299</v>
      </c>
      <c r="D1204" s="2" t="s">
        <v>24</v>
      </c>
      <c r="E1204" s="8" t="s">
        <v>33</v>
      </c>
      <c r="F1204" s="8" t="s">
        <v>855</v>
      </c>
      <c r="G1204" s="2" t="s">
        <v>41</v>
      </c>
      <c r="H1204" s="8" t="s">
        <v>1010</v>
      </c>
      <c r="I1204" s="8" t="s">
        <v>1294</v>
      </c>
      <c r="J1204" s="8" t="s">
        <v>30</v>
      </c>
      <c r="K1204" s="17" t="s">
        <v>1298</v>
      </c>
      <c r="L1204" s="2" t="n">
        <f aca="false">N1204+O1204+P1204</f>
        <v>27</v>
      </c>
      <c r="M1204" s="2" t="n">
        <f aca="false">Q1204+R1204+S1204</f>
        <v>40</v>
      </c>
      <c r="N1204" s="8" t="n">
        <v>26</v>
      </c>
      <c r="O1204" s="8" t="n">
        <v>1</v>
      </c>
      <c r="P1204" s="8" t="n">
        <v>0</v>
      </c>
      <c r="Q1204" s="8" t="n">
        <v>36</v>
      </c>
      <c r="R1204" s="8" t="n">
        <v>4</v>
      </c>
      <c r="S1204" s="8" t="n">
        <v>0</v>
      </c>
      <c r="T1204" s="19"/>
    </row>
    <row r="1205" customFormat="false" ht="12" hidden="false" customHeight="false" outlineLevel="0" collapsed="false">
      <c r="A1205" s="7"/>
      <c r="B1205" s="2" t="s">
        <v>1300</v>
      </c>
      <c r="C1205" s="4"/>
      <c r="E1205" s="8"/>
      <c r="F1205" s="8"/>
      <c r="H1205" s="8"/>
      <c r="I1205" s="8"/>
      <c r="J1205" s="8"/>
      <c r="K1205" s="17"/>
      <c r="N1205" s="8"/>
      <c r="O1205" s="8"/>
      <c r="P1205" s="8"/>
      <c r="Q1205" s="8"/>
      <c r="R1205" s="8"/>
      <c r="S1205" s="8"/>
      <c r="T1205" s="19"/>
    </row>
    <row r="1206" customFormat="false" ht="12" hidden="false" customHeight="false" outlineLevel="0" collapsed="false">
      <c r="A1206" s="7"/>
      <c r="B1206" s="16"/>
      <c r="C1206" s="4" t="s">
        <v>1292</v>
      </c>
      <c r="D1206" s="2" t="s">
        <v>24</v>
      </c>
      <c r="E1206" s="8" t="s">
        <v>33</v>
      </c>
      <c r="F1206" s="8" t="s">
        <v>1293</v>
      </c>
      <c r="G1206" s="2" t="s">
        <v>41</v>
      </c>
      <c r="H1206" s="8" t="n">
        <v>54.7</v>
      </c>
      <c r="I1206" s="8" t="s">
        <v>1294</v>
      </c>
      <c r="J1206" s="8" t="s">
        <v>30</v>
      </c>
      <c r="K1206" s="17" t="s">
        <v>1295</v>
      </c>
      <c r="L1206" s="2" t="n">
        <f aca="false">N1206+O1206+P1206</f>
        <v>215</v>
      </c>
      <c r="M1206" s="2" t="n">
        <f aca="false">Q1206+R1206+S1206</f>
        <v>144</v>
      </c>
      <c r="N1206" s="8" t="n">
        <v>147</v>
      </c>
      <c r="O1206" s="8" t="n">
        <v>57</v>
      </c>
      <c r="P1206" s="8" t="n">
        <v>11</v>
      </c>
      <c r="Q1206" s="8" t="n">
        <v>111</v>
      </c>
      <c r="R1206" s="8" t="n">
        <v>32</v>
      </c>
      <c r="S1206" s="8" t="n">
        <v>1</v>
      </c>
      <c r="T1206" s="19"/>
    </row>
    <row r="1207" customFormat="false" ht="12" hidden="false" customHeight="false" outlineLevel="0" collapsed="false">
      <c r="A1207" s="7"/>
      <c r="B1207" s="16"/>
      <c r="C1207" s="4" t="s">
        <v>1296</v>
      </c>
      <c r="D1207" s="2" t="s">
        <v>24</v>
      </c>
      <c r="E1207" s="8" t="s">
        <v>33</v>
      </c>
      <c r="F1207" s="8" t="s">
        <v>1297</v>
      </c>
      <c r="G1207" s="2" t="s">
        <v>41</v>
      </c>
      <c r="H1207" s="8" t="s">
        <v>1010</v>
      </c>
      <c r="I1207" s="8" t="s">
        <v>1294</v>
      </c>
      <c r="J1207" s="8" t="s">
        <v>30</v>
      </c>
      <c r="K1207" s="17" t="s">
        <v>1298</v>
      </c>
      <c r="L1207" s="2" t="n">
        <f aca="false">N1207+O1207+P1207</f>
        <v>75</v>
      </c>
      <c r="M1207" s="2" t="n">
        <f aca="false">Q1207+R1207+S1207</f>
        <v>54</v>
      </c>
      <c r="N1207" s="8" t="n">
        <v>38</v>
      </c>
      <c r="O1207" s="8" t="n">
        <v>30</v>
      </c>
      <c r="P1207" s="8" t="n">
        <v>7</v>
      </c>
      <c r="Q1207" s="8" t="n">
        <v>24</v>
      </c>
      <c r="R1207" s="8" t="n">
        <v>23</v>
      </c>
      <c r="S1207" s="8" t="n">
        <v>7</v>
      </c>
      <c r="T1207" s="19"/>
    </row>
    <row r="1208" customFormat="false" ht="12" hidden="false" customHeight="false" outlineLevel="0" collapsed="false">
      <c r="A1208" s="7"/>
      <c r="B1208" s="16"/>
      <c r="C1208" s="4" t="s">
        <v>1299</v>
      </c>
      <c r="D1208" s="2" t="s">
        <v>24</v>
      </c>
      <c r="E1208" s="8" t="s">
        <v>33</v>
      </c>
      <c r="F1208" s="8" t="s">
        <v>855</v>
      </c>
      <c r="G1208" s="2" t="s">
        <v>41</v>
      </c>
      <c r="H1208" s="8" t="s">
        <v>1010</v>
      </c>
      <c r="I1208" s="8" t="s">
        <v>1294</v>
      </c>
      <c r="J1208" s="8" t="s">
        <v>30</v>
      </c>
      <c r="K1208" s="17" t="s">
        <v>1298</v>
      </c>
      <c r="L1208" s="2" t="n">
        <f aca="false">N1208+O1208+P1208</f>
        <v>27</v>
      </c>
      <c r="M1208" s="2" t="n">
        <f aca="false">Q1208+R1208+S1208</f>
        <v>40</v>
      </c>
      <c r="N1208" s="8" t="n">
        <v>17</v>
      </c>
      <c r="O1208" s="8" t="n">
        <v>8</v>
      </c>
      <c r="P1208" s="8" t="n">
        <v>2</v>
      </c>
      <c r="Q1208" s="8" t="n">
        <v>27</v>
      </c>
      <c r="R1208" s="8" t="n">
        <v>13</v>
      </c>
      <c r="S1208" s="8" t="n">
        <v>0</v>
      </c>
      <c r="T1208" s="19"/>
    </row>
    <row r="1209" customFormat="false" ht="12" hidden="false" customHeight="false" outlineLevel="0" collapsed="false">
      <c r="A1209" s="7" t="s">
        <v>1301</v>
      </c>
      <c r="B1209" s="2" t="s">
        <v>1302</v>
      </c>
      <c r="C1209" s="4"/>
      <c r="E1209" s="8"/>
      <c r="F1209" s="8"/>
      <c r="H1209" s="8"/>
      <c r="I1209" s="8"/>
      <c r="J1209" s="8"/>
      <c r="K1209" s="17"/>
      <c r="N1209" s="8"/>
      <c r="O1209" s="8"/>
      <c r="P1209" s="8"/>
      <c r="Q1209" s="8"/>
      <c r="R1209" s="8"/>
      <c r="S1209" s="8"/>
      <c r="T1209" s="19"/>
    </row>
    <row r="1210" customFormat="false" ht="12" hidden="false" customHeight="false" outlineLevel="0" collapsed="false">
      <c r="A1210" s="7"/>
      <c r="B1210" s="16"/>
      <c r="C1210" s="4" t="s">
        <v>1292</v>
      </c>
      <c r="D1210" s="2" t="s">
        <v>24</v>
      </c>
      <c r="E1210" s="8" t="s">
        <v>33</v>
      </c>
      <c r="F1210" s="8" t="s">
        <v>1293</v>
      </c>
      <c r="G1210" s="2" t="s">
        <v>41</v>
      </c>
      <c r="H1210" s="8" t="n">
        <v>54.7</v>
      </c>
      <c r="I1210" s="8" t="s">
        <v>1294</v>
      </c>
      <c r="J1210" s="8" t="s">
        <v>30</v>
      </c>
      <c r="K1210" s="17" t="s">
        <v>1295</v>
      </c>
      <c r="L1210" s="2" t="n">
        <f aca="false">N1210+O1210+P1210</f>
        <v>217</v>
      </c>
      <c r="M1210" s="2" t="n">
        <f aca="false">Q1210+R1210+S1210</f>
        <v>146</v>
      </c>
      <c r="N1210" s="8" t="n">
        <v>198</v>
      </c>
      <c r="O1210" s="8" t="n">
        <v>16</v>
      </c>
      <c r="P1210" s="8" t="n">
        <v>3</v>
      </c>
      <c r="Q1210" s="8" t="n">
        <v>143</v>
      </c>
      <c r="R1210" s="8" t="n">
        <v>3</v>
      </c>
      <c r="S1210" s="8" t="n">
        <v>0</v>
      </c>
      <c r="T1210" s="19"/>
    </row>
    <row r="1211" customFormat="false" ht="12" hidden="false" customHeight="false" outlineLevel="0" collapsed="false">
      <c r="A1211" s="7"/>
      <c r="B1211" s="16"/>
      <c r="C1211" s="4" t="s">
        <v>1296</v>
      </c>
      <c r="D1211" s="2" t="s">
        <v>24</v>
      </c>
      <c r="E1211" s="8" t="s">
        <v>33</v>
      </c>
      <c r="F1211" s="8" t="s">
        <v>1297</v>
      </c>
      <c r="G1211" s="2" t="s">
        <v>41</v>
      </c>
      <c r="H1211" s="8" t="s">
        <v>1010</v>
      </c>
      <c r="I1211" s="8" t="s">
        <v>1294</v>
      </c>
      <c r="J1211" s="8" t="s">
        <v>30</v>
      </c>
      <c r="K1211" s="17" t="s">
        <v>1298</v>
      </c>
      <c r="L1211" s="2" t="n">
        <f aca="false">N1211+O1211+P1211</f>
        <v>75</v>
      </c>
      <c r="M1211" s="2" t="n">
        <f aca="false">Q1211+R1211+S1211</f>
        <v>54</v>
      </c>
      <c r="N1211" s="8" t="n">
        <v>57</v>
      </c>
      <c r="O1211" s="8" t="n">
        <v>18</v>
      </c>
      <c r="P1211" s="8" t="n">
        <v>0</v>
      </c>
      <c r="Q1211" s="8" t="n">
        <v>46</v>
      </c>
      <c r="R1211" s="8" t="n">
        <v>8</v>
      </c>
      <c r="S1211" s="8" t="n">
        <v>0</v>
      </c>
      <c r="T1211" s="19"/>
    </row>
    <row r="1212" customFormat="false" ht="12" hidden="false" customHeight="false" outlineLevel="0" collapsed="false">
      <c r="A1212" s="7"/>
      <c r="B1212" s="16"/>
      <c r="C1212" s="4" t="s">
        <v>1299</v>
      </c>
      <c r="D1212" s="2" t="s">
        <v>24</v>
      </c>
      <c r="E1212" s="8" t="s">
        <v>33</v>
      </c>
      <c r="F1212" s="8" t="s">
        <v>855</v>
      </c>
      <c r="G1212" s="2" t="s">
        <v>41</v>
      </c>
      <c r="H1212" s="8" t="s">
        <v>1010</v>
      </c>
      <c r="I1212" s="8" t="s">
        <v>1294</v>
      </c>
      <c r="J1212" s="8" t="s">
        <v>30</v>
      </c>
      <c r="K1212" s="17" t="s">
        <v>1298</v>
      </c>
      <c r="L1212" s="2" t="n">
        <f aca="false">N1212+O1212+P1212</f>
        <v>28</v>
      </c>
      <c r="M1212" s="2" t="n">
        <f aca="false">Q1212+R1212+S1212</f>
        <v>40</v>
      </c>
      <c r="N1212" s="8" t="n">
        <v>27</v>
      </c>
      <c r="O1212" s="8" t="n">
        <v>1</v>
      </c>
      <c r="P1212" s="8" t="n">
        <v>0</v>
      </c>
      <c r="Q1212" s="8" t="n">
        <v>40</v>
      </c>
      <c r="R1212" s="8" t="n">
        <v>0</v>
      </c>
      <c r="S1212" s="8" t="n">
        <v>0</v>
      </c>
      <c r="T1212" s="19"/>
    </row>
    <row r="1213" customFormat="false" ht="12" hidden="false" customHeight="false" outlineLevel="0" collapsed="false">
      <c r="A1213" s="7" t="s">
        <v>1303</v>
      </c>
      <c r="B1213" s="2" t="s">
        <v>1304</v>
      </c>
      <c r="C1213" s="4"/>
      <c r="E1213" s="8"/>
      <c r="F1213" s="8"/>
      <c r="H1213" s="8"/>
      <c r="I1213" s="8"/>
      <c r="J1213" s="8"/>
      <c r="K1213" s="17"/>
      <c r="N1213" s="8"/>
      <c r="O1213" s="8"/>
      <c r="P1213" s="8"/>
      <c r="Q1213" s="8"/>
      <c r="R1213" s="8"/>
      <c r="S1213" s="8"/>
      <c r="T1213" s="19"/>
    </row>
    <row r="1214" customFormat="false" ht="12" hidden="false" customHeight="false" outlineLevel="0" collapsed="false">
      <c r="A1214" s="7"/>
      <c r="B1214" s="16"/>
      <c r="C1214" s="4" t="s">
        <v>1292</v>
      </c>
      <c r="D1214" s="2" t="s">
        <v>24</v>
      </c>
      <c r="E1214" s="8" t="s">
        <v>33</v>
      </c>
      <c r="F1214" s="8" t="s">
        <v>1293</v>
      </c>
      <c r="G1214" s="2" t="s">
        <v>41</v>
      </c>
      <c r="H1214" s="8" t="n">
        <v>54.7</v>
      </c>
      <c r="I1214" s="8" t="s">
        <v>1294</v>
      </c>
      <c r="J1214" s="8" t="s">
        <v>30</v>
      </c>
      <c r="K1214" s="17" t="s">
        <v>1295</v>
      </c>
      <c r="L1214" s="2" t="n">
        <f aca="false">N1214+O1214+P1214</f>
        <v>217</v>
      </c>
      <c r="M1214" s="2" t="n">
        <f aca="false">Q1214+R1214+S1214</f>
        <v>145</v>
      </c>
      <c r="N1214" s="8" t="n">
        <v>191</v>
      </c>
      <c r="O1214" s="8" t="n">
        <v>23</v>
      </c>
      <c r="P1214" s="8" t="n">
        <v>3</v>
      </c>
      <c r="Q1214" s="8" t="n">
        <v>137</v>
      </c>
      <c r="R1214" s="8" t="n">
        <v>8</v>
      </c>
      <c r="S1214" s="8" t="n">
        <v>0</v>
      </c>
      <c r="T1214" s="19"/>
    </row>
    <row r="1215" customFormat="false" ht="12" hidden="false" customHeight="false" outlineLevel="0" collapsed="false">
      <c r="A1215" s="7"/>
      <c r="B1215" s="16"/>
      <c r="C1215" s="4" t="s">
        <v>1296</v>
      </c>
      <c r="D1215" s="2" t="s">
        <v>24</v>
      </c>
      <c r="E1215" s="8" t="s">
        <v>33</v>
      </c>
      <c r="F1215" s="8" t="s">
        <v>1297</v>
      </c>
      <c r="G1215" s="2" t="s">
        <v>41</v>
      </c>
      <c r="H1215" s="8" t="s">
        <v>1010</v>
      </c>
      <c r="I1215" s="8" t="s">
        <v>1294</v>
      </c>
      <c r="J1215" s="8" t="s">
        <v>30</v>
      </c>
      <c r="K1215" s="17" t="s">
        <v>1298</v>
      </c>
      <c r="L1215" s="2" t="n">
        <f aca="false">N1215+O1215+P1215</f>
        <v>74</v>
      </c>
      <c r="M1215" s="2" t="n">
        <f aca="false">Q1215+R1215+S1215</f>
        <v>54</v>
      </c>
      <c r="N1215" s="8" t="n">
        <v>50</v>
      </c>
      <c r="O1215" s="8" t="n">
        <v>20</v>
      </c>
      <c r="P1215" s="8" t="n">
        <v>4</v>
      </c>
      <c r="Q1215" s="8" t="n">
        <v>43</v>
      </c>
      <c r="R1215" s="8" t="n">
        <v>11</v>
      </c>
      <c r="S1215" s="8" t="n">
        <v>0</v>
      </c>
      <c r="T1215" s="19"/>
    </row>
    <row r="1216" customFormat="false" ht="12" hidden="false" customHeight="false" outlineLevel="0" collapsed="false">
      <c r="A1216" s="7"/>
      <c r="B1216" s="16"/>
      <c r="C1216" s="4" t="s">
        <v>1299</v>
      </c>
      <c r="D1216" s="2" t="s">
        <v>24</v>
      </c>
      <c r="E1216" s="8" t="s">
        <v>33</v>
      </c>
      <c r="F1216" s="8" t="s">
        <v>855</v>
      </c>
      <c r="G1216" s="2" t="s">
        <v>41</v>
      </c>
      <c r="H1216" s="8" t="s">
        <v>1010</v>
      </c>
      <c r="I1216" s="8" t="s">
        <v>1294</v>
      </c>
      <c r="J1216" s="8" t="s">
        <v>30</v>
      </c>
      <c r="K1216" s="17" t="s">
        <v>1298</v>
      </c>
      <c r="L1216" s="2" t="n">
        <f aca="false">N1216+O1216+P1216</f>
        <v>26</v>
      </c>
      <c r="M1216" s="2" t="n">
        <f aca="false">Q1216+R1216+S1216</f>
        <v>40</v>
      </c>
      <c r="N1216" s="8" t="n">
        <v>25</v>
      </c>
      <c r="O1216" s="8" t="n">
        <v>1</v>
      </c>
      <c r="P1216" s="8" t="n">
        <v>0</v>
      </c>
      <c r="Q1216" s="8" t="n">
        <v>36</v>
      </c>
      <c r="R1216" s="8" t="n">
        <v>4</v>
      </c>
      <c r="S1216" s="8" t="n">
        <v>0</v>
      </c>
      <c r="T1216" s="19"/>
    </row>
    <row r="1217" customFormat="false" ht="12" hidden="false" customHeight="false" outlineLevel="0" collapsed="false">
      <c r="A1217" s="7" t="s">
        <v>1305</v>
      </c>
      <c r="B1217" s="16" t="s">
        <v>1306</v>
      </c>
      <c r="C1217" s="4"/>
      <c r="D1217" s="8"/>
      <c r="E1217" s="8"/>
      <c r="F1217" s="8"/>
      <c r="H1217" s="8"/>
      <c r="I1217" s="8"/>
      <c r="J1217" s="8"/>
      <c r="K1217" s="17"/>
      <c r="L1217" s="8"/>
      <c r="M1217" s="8"/>
      <c r="N1217" s="8"/>
      <c r="O1217" s="8"/>
      <c r="P1217" s="8"/>
      <c r="Q1217" s="8"/>
      <c r="R1217" s="8"/>
      <c r="S1217" s="8"/>
      <c r="T1217" s="19"/>
    </row>
    <row r="1218" customFormat="false" ht="12" hidden="false" customHeight="false" outlineLevel="0" collapsed="false">
      <c r="A1218" s="7"/>
      <c r="B1218" s="16"/>
      <c r="C1218" s="4" t="s">
        <v>1307</v>
      </c>
      <c r="D1218" s="2" t="s">
        <v>24</v>
      </c>
      <c r="E1218" s="8" t="s">
        <v>25</v>
      </c>
      <c r="F1218" s="8" t="s">
        <v>117</v>
      </c>
      <c r="G1218" s="2" t="s">
        <v>27</v>
      </c>
      <c r="H1218" s="8" t="n">
        <v>63.6</v>
      </c>
      <c r="I1218" s="8" t="s">
        <v>37</v>
      </c>
      <c r="J1218" s="8" t="s">
        <v>38</v>
      </c>
      <c r="K1218" s="17" t="s">
        <v>234</v>
      </c>
      <c r="L1218" s="2" t="n">
        <f aca="false">N1218+O1218+P1218</f>
        <v>186</v>
      </c>
      <c r="M1218" s="2" t="n">
        <f aca="false">Q1218+R1218+S1218</f>
        <v>196</v>
      </c>
      <c r="N1218" s="8" t="s">
        <v>1308</v>
      </c>
      <c r="O1218" s="8" t="s">
        <v>1309</v>
      </c>
      <c r="P1218" s="8" t="s">
        <v>785</v>
      </c>
      <c r="Q1218" s="8" t="n">
        <v>52</v>
      </c>
      <c r="R1218" s="8" t="n">
        <v>109</v>
      </c>
      <c r="S1218" s="8" t="n">
        <v>35</v>
      </c>
      <c r="T1218" s="19"/>
    </row>
    <row r="1219" s="12" customFormat="true" ht="12" hidden="false" customHeight="false" outlineLevel="0" collapsed="false">
      <c r="A1219" s="25"/>
      <c r="B1219" s="26"/>
      <c r="C1219" s="12" t="s">
        <v>1310</v>
      </c>
      <c r="D1219" s="11" t="s">
        <v>24</v>
      </c>
      <c r="E1219" s="15" t="s">
        <v>33</v>
      </c>
      <c r="F1219" s="15" t="s">
        <v>117</v>
      </c>
      <c r="G1219" s="11" t="s">
        <v>27</v>
      </c>
      <c r="H1219" s="15" t="s">
        <v>45</v>
      </c>
      <c r="I1219" s="15" t="s">
        <v>37</v>
      </c>
      <c r="J1219" s="15" t="s">
        <v>38</v>
      </c>
      <c r="K1219" s="48" t="s">
        <v>229</v>
      </c>
      <c r="L1219" s="13" t="n">
        <v>134</v>
      </c>
      <c r="M1219" s="13" t="n">
        <v>151</v>
      </c>
      <c r="N1219" s="13" t="n">
        <v>54</v>
      </c>
      <c r="O1219" s="13" t="n">
        <v>66</v>
      </c>
      <c r="P1219" s="13" t="n">
        <v>14</v>
      </c>
      <c r="Q1219" s="13" t="n">
        <v>39</v>
      </c>
      <c r="R1219" s="13" t="n">
        <v>84</v>
      </c>
      <c r="S1219" s="13" t="n">
        <v>28</v>
      </c>
      <c r="T1219" s="49"/>
    </row>
    <row r="1220" customFormat="false" ht="12" hidden="false" customHeight="false" outlineLevel="0" collapsed="false">
      <c r="A1220" s="7"/>
      <c r="B1220" s="16" t="s">
        <v>1311</v>
      </c>
      <c r="C1220" s="4"/>
      <c r="D1220" s="8"/>
      <c r="E1220" s="8"/>
      <c r="F1220" s="8"/>
      <c r="H1220" s="8"/>
      <c r="I1220" s="8"/>
      <c r="J1220" s="8"/>
      <c r="K1220" s="17"/>
      <c r="L1220" s="8"/>
      <c r="M1220" s="8"/>
      <c r="N1220" s="8"/>
      <c r="O1220" s="8"/>
      <c r="P1220" s="8"/>
      <c r="Q1220" s="8"/>
      <c r="R1220" s="8"/>
      <c r="S1220" s="8"/>
      <c r="T1220" s="19"/>
    </row>
    <row r="1221" customFormat="false" ht="12" hidden="false" customHeight="false" outlineLevel="0" collapsed="false">
      <c r="A1221" s="7"/>
      <c r="B1221" s="16"/>
      <c r="C1221" s="4" t="s">
        <v>1307</v>
      </c>
      <c r="D1221" s="2" t="s">
        <v>24</v>
      </c>
      <c r="E1221" s="8" t="s">
        <v>25</v>
      </c>
      <c r="F1221" s="8" t="s">
        <v>117</v>
      </c>
      <c r="G1221" s="2" t="s">
        <v>27</v>
      </c>
      <c r="H1221" s="8" t="n">
        <v>63.6</v>
      </c>
      <c r="I1221" s="8" t="s">
        <v>37</v>
      </c>
      <c r="J1221" s="8" t="s">
        <v>38</v>
      </c>
      <c r="K1221" s="17" t="s">
        <v>234</v>
      </c>
      <c r="L1221" s="2" t="n">
        <f aca="false">N1221+O1221+P1221</f>
        <v>186</v>
      </c>
      <c r="M1221" s="2" t="n">
        <f aca="false">Q1221+R1221+S1221</f>
        <v>196</v>
      </c>
      <c r="N1221" s="8" t="s">
        <v>1281</v>
      </c>
      <c r="O1221" s="8" t="s">
        <v>236</v>
      </c>
      <c r="P1221" s="8" t="s">
        <v>525</v>
      </c>
      <c r="Q1221" s="8" t="n">
        <v>108</v>
      </c>
      <c r="R1221" s="8" t="n">
        <v>70</v>
      </c>
      <c r="S1221" s="8" t="n">
        <v>18</v>
      </c>
      <c r="T1221" s="19"/>
    </row>
    <row r="1222" customFormat="false" ht="12" hidden="false" customHeight="false" outlineLevel="0" collapsed="false">
      <c r="A1222" s="7"/>
      <c r="B1222" s="16" t="s">
        <v>1312</v>
      </c>
      <c r="C1222" s="4"/>
      <c r="D1222" s="8"/>
      <c r="E1222" s="8"/>
      <c r="F1222" s="8"/>
      <c r="H1222" s="8"/>
      <c r="I1222" s="8"/>
      <c r="J1222" s="8"/>
      <c r="K1222" s="17"/>
      <c r="L1222" s="8"/>
      <c r="M1222" s="8"/>
      <c r="N1222" s="8"/>
      <c r="O1222" s="8"/>
      <c r="P1222" s="8"/>
      <c r="Q1222" s="8"/>
      <c r="R1222" s="8"/>
      <c r="S1222" s="8"/>
      <c r="T1222" s="19"/>
    </row>
    <row r="1223" customFormat="false" ht="12" hidden="false" customHeight="false" outlineLevel="0" collapsed="false">
      <c r="A1223" s="7"/>
      <c r="B1223" s="16"/>
      <c r="C1223" s="4" t="s">
        <v>1313</v>
      </c>
      <c r="D1223" s="2" t="s">
        <v>24</v>
      </c>
      <c r="E1223" s="8" t="s">
        <v>33</v>
      </c>
      <c r="F1223" s="8" t="s">
        <v>117</v>
      </c>
      <c r="G1223" s="2" t="s">
        <v>27</v>
      </c>
      <c r="H1223" s="8" t="n">
        <v>64.2</v>
      </c>
      <c r="I1223" s="8" t="s">
        <v>37</v>
      </c>
      <c r="J1223" s="8" t="s">
        <v>38</v>
      </c>
      <c r="K1223" s="17" t="s">
        <v>234</v>
      </c>
      <c r="L1223" s="2" t="n">
        <f aca="false">N1223+O1223+P1223</f>
        <v>192</v>
      </c>
      <c r="M1223" s="2" t="n">
        <f aca="false">Q1223+R1223+S1223</f>
        <v>201</v>
      </c>
      <c r="N1223" s="8" t="s">
        <v>1314</v>
      </c>
      <c r="O1223" s="8" t="s">
        <v>1315</v>
      </c>
      <c r="P1223" s="8" t="s">
        <v>1316</v>
      </c>
      <c r="Q1223" s="8" t="n">
        <v>41</v>
      </c>
      <c r="R1223" s="8" t="n">
        <v>104</v>
      </c>
      <c r="S1223" s="8" t="n">
        <v>56</v>
      </c>
      <c r="T1223" s="19"/>
    </row>
    <row r="1224" s="12" customFormat="true" ht="12" hidden="false" customHeight="false" outlineLevel="0" collapsed="false">
      <c r="A1224" s="25"/>
      <c r="B1224" s="26"/>
      <c r="C1224" s="12" t="s">
        <v>1310</v>
      </c>
      <c r="D1224" s="11" t="s">
        <v>24</v>
      </c>
      <c r="E1224" s="15" t="s">
        <v>33</v>
      </c>
      <c r="F1224" s="15" t="s">
        <v>117</v>
      </c>
      <c r="G1224" s="11" t="s">
        <v>27</v>
      </c>
      <c r="H1224" s="15" t="s">
        <v>45</v>
      </c>
      <c r="I1224" s="15" t="s">
        <v>37</v>
      </c>
      <c r="J1224" s="15" t="s">
        <v>38</v>
      </c>
      <c r="K1224" s="48" t="s">
        <v>229</v>
      </c>
      <c r="L1224" s="13" t="n">
        <v>134</v>
      </c>
      <c r="M1224" s="13" t="n">
        <v>151</v>
      </c>
      <c r="N1224" s="13" t="n">
        <v>45</v>
      </c>
      <c r="O1224" s="13" t="n">
        <v>65</v>
      </c>
      <c r="P1224" s="13" t="n">
        <v>24</v>
      </c>
      <c r="Q1224" s="13" t="n">
        <v>31</v>
      </c>
      <c r="R1224" s="13" t="n">
        <v>78</v>
      </c>
      <c r="S1224" s="13" t="n">
        <v>42</v>
      </c>
      <c r="T1224" s="49"/>
    </row>
    <row r="1225" customFormat="false" ht="12" hidden="false" customHeight="false" outlineLevel="0" collapsed="false">
      <c r="A1225" s="7"/>
      <c r="B1225" s="16" t="s">
        <v>1317</v>
      </c>
      <c r="C1225" s="4"/>
      <c r="D1225" s="8"/>
      <c r="E1225" s="8"/>
      <c r="F1225" s="8"/>
      <c r="H1225" s="8"/>
      <c r="I1225" s="8"/>
      <c r="J1225" s="8"/>
      <c r="K1225" s="17"/>
      <c r="L1225" s="8"/>
      <c r="M1225" s="8"/>
      <c r="N1225" s="8"/>
      <c r="O1225" s="8"/>
      <c r="P1225" s="8"/>
      <c r="Q1225" s="8"/>
      <c r="R1225" s="8"/>
      <c r="S1225" s="8"/>
      <c r="T1225" s="19"/>
    </row>
    <row r="1226" customFormat="false" ht="17.25" hidden="false" customHeight="true" outlineLevel="0" collapsed="false">
      <c r="A1226" s="7"/>
      <c r="B1226" s="16"/>
      <c r="C1226" s="4" t="s">
        <v>1313</v>
      </c>
      <c r="D1226" s="2" t="s">
        <v>24</v>
      </c>
      <c r="E1226" s="8" t="s">
        <v>33</v>
      </c>
      <c r="F1226" s="8" t="s">
        <v>117</v>
      </c>
      <c r="G1226" s="2" t="s">
        <v>27</v>
      </c>
      <c r="H1226" s="8" t="n">
        <v>64.2</v>
      </c>
      <c r="I1226" s="8" t="s">
        <v>37</v>
      </c>
      <c r="J1226" s="8" t="s">
        <v>38</v>
      </c>
      <c r="K1226" s="17" t="s">
        <v>234</v>
      </c>
      <c r="L1226" s="2" t="n">
        <f aca="false">N1226+O1226+P1226</f>
        <v>192</v>
      </c>
      <c r="M1226" s="2" t="n">
        <f aca="false">Q1226+R1226+S1226</f>
        <v>201</v>
      </c>
      <c r="N1226" s="8" t="s">
        <v>1318</v>
      </c>
      <c r="O1226" s="8" t="s">
        <v>289</v>
      </c>
      <c r="P1226" s="8" t="s">
        <v>1319</v>
      </c>
      <c r="Q1226" s="8" t="n">
        <v>176</v>
      </c>
      <c r="R1226" s="8" t="n">
        <v>25</v>
      </c>
      <c r="S1226" s="8" t="n">
        <v>0</v>
      </c>
      <c r="T1226" s="19"/>
    </row>
    <row r="1227" customFormat="false" ht="12" hidden="false" customHeight="false" outlineLevel="0" collapsed="false">
      <c r="A1227" s="7" t="s">
        <v>1320</v>
      </c>
      <c r="B1227" s="16" t="s">
        <v>1321</v>
      </c>
      <c r="C1227" s="4"/>
      <c r="D1227" s="8"/>
      <c r="E1227" s="8"/>
      <c r="F1227" s="8"/>
      <c r="H1227" s="8"/>
      <c r="I1227" s="8"/>
      <c r="J1227" s="8"/>
      <c r="K1227" s="17"/>
      <c r="L1227" s="8"/>
      <c r="M1227" s="8"/>
      <c r="N1227" s="8"/>
      <c r="O1227" s="8"/>
      <c r="P1227" s="8"/>
      <c r="Q1227" s="8"/>
      <c r="R1227" s="8"/>
      <c r="S1227" s="8"/>
      <c r="T1227" s="19"/>
    </row>
    <row r="1228" customFormat="false" ht="12" hidden="false" customHeight="false" outlineLevel="0" collapsed="false">
      <c r="A1228" s="7"/>
      <c r="B1228" s="16"/>
      <c r="C1228" s="4" t="s">
        <v>1322</v>
      </c>
      <c r="D1228" s="2" t="s">
        <v>24</v>
      </c>
      <c r="E1228" s="8" t="s">
        <v>33</v>
      </c>
      <c r="F1228" s="8" t="s">
        <v>117</v>
      </c>
      <c r="G1228" s="2" t="s">
        <v>27</v>
      </c>
      <c r="H1228" s="8" t="n">
        <v>59.6</v>
      </c>
      <c r="I1228" s="8" t="s">
        <v>37</v>
      </c>
      <c r="J1228" s="8" t="s">
        <v>38</v>
      </c>
      <c r="K1228" s="17" t="s">
        <v>85</v>
      </c>
      <c r="L1228" s="2" t="n">
        <f aca="false">N1228+O1228+P1228</f>
        <v>217</v>
      </c>
      <c r="M1228" s="2" t="n">
        <f aca="false">Q1228+R1228+S1228</f>
        <v>90</v>
      </c>
      <c r="N1228" s="8" t="s">
        <v>1323</v>
      </c>
      <c r="O1228" s="8" t="s">
        <v>1324</v>
      </c>
      <c r="P1228" s="8" t="s">
        <v>1276</v>
      </c>
      <c r="Q1228" s="8" t="n">
        <v>21</v>
      </c>
      <c r="R1228" s="8" t="n">
        <v>50</v>
      </c>
      <c r="S1228" s="8" t="n">
        <v>19</v>
      </c>
      <c r="T1228" s="19"/>
    </row>
    <row r="1229" customFormat="false" ht="12" hidden="false" customHeight="false" outlineLevel="0" collapsed="false">
      <c r="A1229" s="7" t="s">
        <v>1325</v>
      </c>
      <c r="B1229" s="16" t="s">
        <v>1326</v>
      </c>
      <c r="C1229" s="4"/>
      <c r="D1229" s="8"/>
      <c r="E1229" s="8"/>
      <c r="F1229" s="8"/>
      <c r="H1229" s="8"/>
      <c r="I1229" s="8"/>
      <c r="J1229" s="8"/>
      <c r="K1229" s="17"/>
      <c r="L1229" s="8"/>
      <c r="M1229" s="8"/>
      <c r="N1229" s="8"/>
      <c r="O1229" s="8"/>
      <c r="P1229" s="8"/>
      <c r="Q1229" s="8"/>
      <c r="R1229" s="8"/>
      <c r="S1229" s="8"/>
      <c r="T1229" s="19"/>
    </row>
    <row r="1230" customFormat="false" ht="12" hidden="false" customHeight="false" outlineLevel="0" collapsed="false">
      <c r="A1230" s="7"/>
      <c r="B1230" s="16"/>
      <c r="C1230" s="4" t="s">
        <v>1327</v>
      </c>
      <c r="D1230" s="2" t="s">
        <v>24</v>
      </c>
      <c r="E1230" s="8" t="s">
        <v>33</v>
      </c>
      <c r="F1230" s="8" t="s">
        <v>147</v>
      </c>
      <c r="G1230" s="2" t="s">
        <v>41</v>
      </c>
      <c r="H1230" s="8" t="n">
        <v>76</v>
      </c>
      <c r="I1230" s="8" t="s">
        <v>37</v>
      </c>
      <c r="J1230" s="8" t="s">
        <v>30</v>
      </c>
      <c r="K1230" s="17" t="s">
        <v>39</v>
      </c>
      <c r="L1230" s="2" t="n">
        <v>304</v>
      </c>
      <c r="M1230" s="2" t="n">
        <f aca="false">Q1230+R1230+S1230</f>
        <v>101</v>
      </c>
      <c r="N1230" s="8" t="n">
        <v>304</v>
      </c>
      <c r="O1230" s="8" t="n">
        <v>91</v>
      </c>
      <c r="P1230" s="8" t="n">
        <v>7</v>
      </c>
      <c r="Q1230" s="8" t="n">
        <v>84</v>
      </c>
      <c r="R1230" s="8" t="n">
        <v>15</v>
      </c>
      <c r="S1230" s="8" t="n">
        <v>2</v>
      </c>
      <c r="T1230" s="19"/>
    </row>
    <row r="1231" customFormat="false" ht="12" hidden="false" customHeight="false" outlineLevel="0" collapsed="false">
      <c r="A1231" s="7"/>
      <c r="B1231" s="16"/>
      <c r="C1231" s="4" t="s">
        <v>1328</v>
      </c>
      <c r="D1231" s="2" t="s">
        <v>24</v>
      </c>
      <c r="E1231" s="8" t="s">
        <v>33</v>
      </c>
      <c r="F1231" s="8" t="s">
        <v>147</v>
      </c>
      <c r="G1231" s="2" t="s">
        <v>41</v>
      </c>
      <c r="H1231" s="8" t="n">
        <v>67</v>
      </c>
      <c r="I1231" s="8" t="s">
        <v>37</v>
      </c>
      <c r="J1231" s="8" t="s">
        <v>30</v>
      </c>
      <c r="K1231" s="17" t="s">
        <v>39</v>
      </c>
      <c r="L1231" s="2" t="n">
        <v>245</v>
      </c>
      <c r="M1231" s="2" t="n">
        <f aca="false">Q1231+R1231+S1231</f>
        <v>101</v>
      </c>
      <c r="N1231" s="8" t="n">
        <v>196</v>
      </c>
      <c r="O1231" s="8" t="n">
        <v>44</v>
      </c>
      <c r="P1231" s="8" t="n">
        <v>5</v>
      </c>
      <c r="Q1231" s="8" t="n">
        <v>84</v>
      </c>
      <c r="R1231" s="8" t="n">
        <v>15</v>
      </c>
      <c r="S1231" s="8" t="n">
        <v>2</v>
      </c>
      <c r="T1231" s="19"/>
    </row>
    <row r="1232" customFormat="false" ht="12" hidden="false" customHeight="false" outlineLevel="0" collapsed="false">
      <c r="A1232" s="7" t="s">
        <v>1329</v>
      </c>
      <c r="B1232" s="16" t="s">
        <v>1330</v>
      </c>
      <c r="C1232" s="4"/>
      <c r="D1232" s="8"/>
      <c r="E1232" s="8"/>
      <c r="F1232" s="8"/>
      <c r="H1232" s="8"/>
      <c r="I1232" s="8"/>
      <c r="J1232" s="8"/>
      <c r="K1232" s="17"/>
      <c r="L1232" s="8"/>
      <c r="M1232" s="8"/>
      <c r="N1232" s="8"/>
      <c r="O1232" s="8"/>
      <c r="P1232" s="8"/>
      <c r="Q1232" s="8"/>
      <c r="R1232" s="8"/>
      <c r="S1232" s="8"/>
      <c r="T1232" s="19"/>
    </row>
    <row r="1233" customFormat="false" ht="12" hidden="false" customHeight="false" outlineLevel="0" collapsed="false">
      <c r="A1233" s="7"/>
      <c r="B1233" s="16"/>
      <c r="C1233" s="4" t="s">
        <v>1331</v>
      </c>
      <c r="D1233" s="8" t="s">
        <v>143</v>
      </c>
      <c r="E1233" s="8" t="s">
        <v>33</v>
      </c>
      <c r="F1233" s="8" t="s">
        <v>117</v>
      </c>
      <c r="G1233" s="2" t="s">
        <v>27</v>
      </c>
      <c r="H1233" s="8" t="n">
        <v>61.31</v>
      </c>
      <c r="I1233" s="8" t="s">
        <v>37</v>
      </c>
      <c r="J1233" s="8" t="s">
        <v>38</v>
      </c>
      <c r="K1233" s="17" t="s">
        <v>99</v>
      </c>
      <c r="L1233" s="2" t="n">
        <f aca="false">N1233+O1233+P1233</f>
        <v>440</v>
      </c>
      <c r="M1233" s="2" t="n">
        <f aca="false">Q1233+R1233+S1233</f>
        <v>450</v>
      </c>
      <c r="N1233" s="8" t="n">
        <v>346</v>
      </c>
      <c r="O1233" s="8" t="n">
        <v>82</v>
      </c>
      <c r="P1233" s="8" t="n">
        <v>12</v>
      </c>
      <c r="Q1233" s="8" t="n">
        <v>338</v>
      </c>
      <c r="R1233" s="8" t="n">
        <v>91</v>
      </c>
      <c r="S1233" s="8" t="n">
        <v>21</v>
      </c>
      <c r="T1233" s="19"/>
    </row>
    <row r="1234" customFormat="false" ht="12" hidden="false" customHeight="false" outlineLevel="0" collapsed="false">
      <c r="A1234" s="7"/>
      <c r="B1234" s="16" t="s">
        <v>1332</v>
      </c>
      <c r="C1234" s="4"/>
      <c r="D1234" s="8"/>
      <c r="E1234" s="8"/>
      <c r="F1234" s="8"/>
      <c r="H1234" s="8"/>
      <c r="I1234" s="8"/>
      <c r="J1234" s="8"/>
      <c r="K1234" s="17"/>
      <c r="L1234" s="8"/>
      <c r="M1234" s="8"/>
      <c r="N1234" s="8"/>
      <c r="O1234" s="8"/>
      <c r="P1234" s="8"/>
      <c r="Q1234" s="8"/>
      <c r="R1234" s="8"/>
      <c r="S1234" s="8"/>
      <c r="T1234" s="19"/>
    </row>
    <row r="1235" customFormat="false" ht="12" hidden="false" customHeight="false" outlineLevel="0" collapsed="false">
      <c r="A1235" s="7"/>
      <c r="B1235" s="16"/>
      <c r="C1235" s="4" t="s">
        <v>1331</v>
      </c>
      <c r="D1235" s="8" t="s">
        <v>143</v>
      </c>
      <c r="E1235" s="8" t="s">
        <v>33</v>
      </c>
      <c r="F1235" s="8" t="s">
        <v>117</v>
      </c>
      <c r="G1235" s="2" t="s">
        <v>27</v>
      </c>
      <c r="H1235" s="8" t="n">
        <v>61.31</v>
      </c>
      <c r="I1235" s="8" t="s">
        <v>37</v>
      </c>
      <c r="J1235" s="8" t="s">
        <v>38</v>
      </c>
      <c r="K1235" s="17" t="s">
        <v>99</v>
      </c>
      <c r="L1235" s="2" t="n">
        <f aca="false">N1235+O1235+P1235</f>
        <v>440</v>
      </c>
      <c r="M1235" s="2" t="n">
        <f aca="false">Q1235+R1235+S1235</f>
        <v>450</v>
      </c>
      <c r="N1235" s="8" t="n">
        <v>388</v>
      </c>
      <c r="O1235" s="8" t="n">
        <v>48</v>
      </c>
      <c r="P1235" s="8" t="n">
        <v>4</v>
      </c>
      <c r="Q1235" s="8" t="n">
        <v>394</v>
      </c>
      <c r="R1235" s="8" t="n">
        <v>52</v>
      </c>
      <c r="S1235" s="8" t="n">
        <v>4</v>
      </c>
      <c r="T1235" s="19"/>
    </row>
    <row r="1236" customFormat="false" ht="12" hidden="false" customHeight="false" outlineLevel="0" collapsed="false">
      <c r="A1236" s="7" t="s">
        <v>1333</v>
      </c>
      <c r="B1236" s="16" t="s">
        <v>1334</v>
      </c>
      <c r="C1236" s="4"/>
      <c r="D1236" s="8"/>
      <c r="E1236" s="8"/>
      <c r="F1236" s="8"/>
      <c r="H1236" s="8"/>
      <c r="I1236" s="8"/>
      <c r="J1236" s="8"/>
      <c r="K1236" s="17"/>
      <c r="L1236" s="8"/>
      <c r="M1236" s="8"/>
      <c r="N1236" s="8"/>
      <c r="O1236" s="8"/>
      <c r="P1236" s="8"/>
      <c r="Q1236" s="8"/>
      <c r="R1236" s="8"/>
      <c r="S1236" s="8"/>
      <c r="T1236" s="19"/>
    </row>
    <row r="1237" customFormat="false" ht="15.75" hidden="false" customHeight="true" outlineLevel="0" collapsed="false">
      <c r="A1237" s="7"/>
      <c r="B1237" s="16"/>
      <c r="C1237" s="4" t="s">
        <v>1335</v>
      </c>
      <c r="D1237" s="8" t="s">
        <v>143</v>
      </c>
      <c r="E1237" s="8" t="s">
        <v>33</v>
      </c>
      <c r="F1237" s="8" t="s">
        <v>117</v>
      </c>
      <c r="G1237" s="2" t="s">
        <v>27</v>
      </c>
      <c r="H1237" s="8" t="s">
        <v>1336</v>
      </c>
      <c r="I1237" s="8" t="s">
        <v>37</v>
      </c>
      <c r="J1237" s="8" t="s">
        <v>84</v>
      </c>
      <c r="K1237" s="17" t="s">
        <v>144</v>
      </c>
      <c r="L1237" s="2" t="n">
        <f aca="false">N1237+O1237+P1237</f>
        <v>50</v>
      </c>
      <c r="M1237" s="2" t="n">
        <f aca="false">Q1237+R1237+S1237</f>
        <v>56</v>
      </c>
      <c r="N1237" s="8" t="n">
        <v>27</v>
      </c>
      <c r="O1237" s="8" t="n">
        <v>20</v>
      </c>
      <c r="P1237" s="8" t="n">
        <v>3</v>
      </c>
      <c r="Q1237" s="8" t="n">
        <v>36</v>
      </c>
      <c r="R1237" s="8" t="n">
        <v>20</v>
      </c>
      <c r="S1237" s="8" t="n">
        <v>0</v>
      </c>
      <c r="T1237" s="19"/>
    </row>
    <row r="1238" customFormat="false" ht="12" hidden="false" customHeight="false" outlineLevel="0" collapsed="false">
      <c r="A1238" s="7" t="s">
        <v>1337</v>
      </c>
      <c r="B1238" s="16" t="s">
        <v>1338</v>
      </c>
      <c r="C1238" s="4"/>
      <c r="D1238" s="8"/>
      <c r="E1238" s="8"/>
      <c r="F1238" s="8"/>
      <c r="H1238" s="8"/>
      <c r="I1238" s="8"/>
      <c r="J1238" s="8"/>
      <c r="K1238" s="17"/>
      <c r="L1238" s="8"/>
      <c r="M1238" s="8"/>
      <c r="N1238" s="8"/>
      <c r="O1238" s="8"/>
      <c r="P1238" s="8"/>
      <c r="Q1238" s="8"/>
      <c r="R1238" s="8"/>
      <c r="S1238" s="8"/>
      <c r="T1238" s="19"/>
    </row>
    <row r="1239" customFormat="false" ht="12" hidden="false" customHeight="false" outlineLevel="0" collapsed="false">
      <c r="A1239" s="7"/>
      <c r="B1239" s="16"/>
      <c r="C1239" s="4" t="s">
        <v>1339</v>
      </c>
      <c r="D1239" s="8" t="s">
        <v>143</v>
      </c>
      <c r="E1239" s="8" t="s">
        <v>33</v>
      </c>
      <c r="F1239" s="8" t="s">
        <v>117</v>
      </c>
      <c r="G1239" s="2" t="s">
        <v>27</v>
      </c>
      <c r="H1239" s="8" t="n">
        <v>63.8</v>
      </c>
      <c r="I1239" s="8" t="s">
        <v>37</v>
      </c>
      <c r="J1239" s="8" t="s">
        <v>38</v>
      </c>
      <c r="K1239" s="17" t="s">
        <v>745</v>
      </c>
      <c r="L1239" s="2" t="n">
        <f aca="false">N1239+O1239+P1239</f>
        <v>285</v>
      </c>
      <c r="M1239" s="2" t="n">
        <f aca="false">Q1239+R1239+S1239</f>
        <v>330</v>
      </c>
      <c r="N1239" s="8" t="n">
        <v>166</v>
      </c>
      <c r="O1239" s="8" t="n">
        <v>115</v>
      </c>
      <c r="P1239" s="8" t="n">
        <v>4</v>
      </c>
      <c r="Q1239" s="8" t="n">
        <v>184</v>
      </c>
      <c r="R1239" s="8" t="n">
        <v>132</v>
      </c>
      <c r="S1239" s="8" t="n">
        <v>14</v>
      </c>
      <c r="T1239" s="19"/>
    </row>
    <row r="1240" customFormat="false" ht="12" hidden="false" customHeight="false" outlineLevel="0" collapsed="false">
      <c r="A1240" s="7"/>
      <c r="B1240" s="16" t="s">
        <v>1340</v>
      </c>
      <c r="C1240" s="4"/>
      <c r="D1240" s="8"/>
      <c r="E1240" s="8"/>
      <c r="F1240" s="8"/>
      <c r="H1240" s="8"/>
      <c r="I1240" s="8"/>
      <c r="J1240" s="8"/>
      <c r="K1240" s="17"/>
      <c r="L1240" s="8"/>
      <c r="M1240" s="8"/>
      <c r="N1240" s="8"/>
      <c r="O1240" s="8"/>
      <c r="P1240" s="8"/>
      <c r="Q1240" s="8"/>
      <c r="R1240" s="8"/>
      <c r="S1240" s="8"/>
      <c r="T1240" s="19"/>
    </row>
    <row r="1241" customFormat="false" ht="12" hidden="false" customHeight="false" outlineLevel="0" collapsed="false">
      <c r="A1241" s="7"/>
      <c r="B1241" s="16"/>
      <c r="C1241" s="4" t="s">
        <v>1339</v>
      </c>
      <c r="D1241" s="8" t="s">
        <v>143</v>
      </c>
      <c r="E1241" s="8" t="s">
        <v>33</v>
      </c>
      <c r="F1241" s="8" t="s">
        <v>117</v>
      </c>
      <c r="G1241" s="2" t="s">
        <v>27</v>
      </c>
      <c r="H1241" s="8" t="n">
        <v>63.8</v>
      </c>
      <c r="I1241" s="8" t="s">
        <v>37</v>
      </c>
      <c r="J1241" s="8" t="s">
        <v>38</v>
      </c>
      <c r="K1241" s="17" t="s">
        <v>745</v>
      </c>
      <c r="L1241" s="2" t="n">
        <f aca="false">N1241+O1241+P1241</f>
        <v>285</v>
      </c>
      <c r="M1241" s="2" t="n">
        <f aca="false">Q1241+R1241+S1241</f>
        <v>330</v>
      </c>
      <c r="N1241" s="8" t="n">
        <v>83</v>
      </c>
      <c r="O1241" s="8" t="n">
        <v>159</v>
      </c>
      <c r="P1241" s="8" t="n">
        <v>43</v>
      </c>
      <c r="Q1241" s="8" t="n">
        <v>101</v>
      </c>
      <c r="R1241" s="8" t="n">
        <v>181</v>
      </c>
      <c r="S1241" s="8" t="n">
        <v>48</v>
      </c>
      <c r="T1241" s="19"/>
    </row>
    <row r="1242" customFormat="false" ht="12" hidden="false" customHeight="false" outlineLevel="0" collapsed="false">
      <c r="A1242" s="7"/>
      <c r="B1242" s="16" t="s">
        <v>1341</v>
      </c>
      <c r="C1242" s="4"/>
      <c r="D1242" s="8"/>
      <c r="E1242" s="8"/>
      <c r="F1242" s="8"/>
      <c r="H1242" s="8"/>
      <c r="I1242" s="8"/>
      <c r="J1242" s="8"/>
      <c r="K1242" s="17"/>
      <c r="L1242" s="8"/>
      <c r="M1242" s="8"/>
      <c r="N1242" s="8"/>
      <c r="O1242" s="8"/>
      <c r="P1242" s="8"/>
      <c r="Q1242" s="8"/>
      <c r="R1242" s="8"/>
      <c r="S1242" s="8"/>
      <c r="T1242" s="19"/>
    </row>
    <row r="1243" customFormat="false" ht="12" hidden="false" customHeight="false" outlineLevel="0" collapsed="false">
      <c r="A1243" s="7"/>
      <c r="B1243" s="16"/>
      <c r="C1243" s="4" t="s">
        <v>1339</v>
      </c>
      <c r="D1243" s="8" t="s">
        <v>143</v>
      </c>
      <c r="E1243" s="8" t="s">
        <v>33</v>
      </c>
      <c r="F1243" s="8" t="s">
        <v>117</v>
      </c>
      <c r="G1243" s="2" t="s">
        <v>27</v>
      </c>
      <c r="H1243" s="8" t="n">
        <v>63.8</v>
      </c>
      <c r="I1243" s="8" t="s">
        <v>37</v>
      </c>
      <c r="J1243" s="8" t="s">
        <v>38</v>
      </c>
      <c r="K1243" s="17" t="s">
        <v>745</v>
      </c>
      <c r="L1243" s="2" t="n">
        <f aca="false">N1243+O1243+P1243</f>
        <v>285</v>
      </c>
      <c r="M1243" s="2" t="n">
        <f aca="false">Q1243+R1243+S1243</f>
        <v>330</v>
      </c>
      <c r="N1243" s="8" t="n">
        <v>241</v>
      </c>
      <c r="O1243" s="8" t="n">
        <v>43</v>
      </c>
      <c r="P1243" s="8" t="n">
        <v>1</v>
      </c>
      <c r="Q1243" s="8" t="n">
        <v>281</v>
      </c>
      <c r="R1243" s="8" t="n">
        <v>47</v>
      </c>
      <c r="S1243" s="8" t="n">
        <v>2</v>
      </c>
      <c r="T1243" s="19"/>
    </row>
    <row r="1244" customFormat="false" ht="12" hidden="false" customHeight="false" outlineLevel="0" collapsed="false">
      <c r="A1244" s="7" t="s">
        <v>1342</v>
      </c>
      <c r="B1244" s="16" t="s">
        <v>1343</v>
      </c>
      <c r="C1244" s="4"/>
      <c r="D1244" s="8"/>
      <c r="E1244" s="8"/>
      <c r="F1244" s="8"/>
      <c r="H1244" s="8"/>
      <c r="I1244" s="8"/>
      <c r="J1244" s="8"/>
      <c r="K1244" s="17"/>
      <c r="L1244" s="8"/>
      <c r="M1244" s="8"/>
      <c r="N1244" s="8"/>
      <c r="O1244" s="8"/>
      <c r="P1244" s="8"/>
      <c r="Q1244" s="8"/>
      <c r="R1244" s="8"/>
      <c r="S1244" s="8"/>
      <c r="T1244" s="19"/>
    </row>
    <row r="1245" customFormat="false" ht="14.25" hidden="false" customHeight="true" outlineLevel="0" collapsed="false">
      <c r="A1245" s="7"/>
      <c r="B1245" s="16"/>
      <c r="C1245" s="4" t="s">
        <v>1344</v>
      </c>
      <c r="D1245" s="2" t="s">
        <v>24</v>
      </c>
      <c r="E1245" s="8" t="s">
        <v>33</v>
      </c>
      <c r="F1245" s="8" t="s">
        <v>67</v>
      </c>
      <c r="G1245" s="2" t="s">
        <v>41</v>
      </c>
      <c r="H1245" s="8" t="n">
        <v>54.76</v>
      </c>
      <c r="I1245" s="8" t="s">
        <v>555</v>
      </c>
      <c r="J1245" s="8" t="s">
        <v>136</v>
      </c>
      <c r="K1245" s="17" t="s">
        <v>144</v>
      </c>
      <c r="L1245" s="8" t="n">
        <f aca="false">N1245+O1245+P1245</f>
        <v>463</v>
      </c>
      <c r="M1245" s="8" t="n">
        <f aca="false">Q1245+R1245+S1245</f>
        <v>173</v>
      </c>
      <c r="N1245" s="18" t="n">
        <v>398</v>
      </c>
      <c r="O1245" s="18"/>
      <c r="P1245" s="8" t="n">
        <v>65</v>
      </c>
      <c r="Q1245" s="18" t="n">
        <v>144</v>
      </c>
      <c r="R1245" s="18"/>
      <c r="S1245" s="8" t="n">
        <v>29</v>
      </c>
      <c r="T1245" s="19"/>
    </row>
    <row r="1246" customFormat="false" ht="12" hidden="false" customHeight="false" outlineLevel="0" collapsed="false">
      <c r="A1246" s="7"/>
      <c r="B1246" s="16"/>
      <c r="C1246" s="4" t="s">
        <v>1345</v>
      </c>
      <c r="D1246" s="2" t="s">
        <v>24</v>
      </c>
      <c r="E1246" s="8" t="s">
        <v>33</v>
      </c>
      <c r="F1246" s="8" t="s">
        <v>67</v>
      </c>
      <c r="G1246" s="2" t="s">
        <v>41</v>
      </c>
      <c r="H1246" s="8" t="n">
        <v>54.76</v>
      </c>
      <c r="I1246" s="8" t="s">
        <v>1346</v>
      </c>
      <c r="J1246" s="8" t="s">
        <v>136</v>
      </c>
      <c r="K1246" s="17" t="s">
        <v>144</v>
      </c>
      <c r="L1246" s="8" t="n">
        <f aca="false">N1246+O1246+P1246</f>
        <v>327</v>
      </c>
      <c r="M1246" s="8" t="n">
        <f aca="false">Q1246+R1246+S1246</f>
        <v>309</v>
      </c>
      <c r="N1246" s="18" t="n">
        <v>277</v>
      </c>
      <c r="O1246" s="18"/>
      <c r="P1246" s="8" t="n">
        <v>50</v>
      </c>
      <c r="Q1246" s="18" t="n">
        <v>265</v>
      </c>
      <c r="R1246" s="18"/>
      <c r="S1246" s="8" t="n">
        <v>44</v>
      </c>
      <c r="T1246" s="19"/>
    </row>
    <row r="1247" customFormat="false" ht="12" hidden="false" customHeight="false" outlineLevel="0" collapsed="false">
      <c r="A1247" s="7" t="s">
        <v>1347</v>
      </c>
      <c r="B1247" s="16" t="s">
        <v>1348</v>
      </c>
      <c r="C1247" s="4"/>
      <c r="D1247" s="8"/>
      <c r="E1247" s="8"/>
      <c r="F1247" s="8"/>
      <c r="H1247" s="8"/>
      <c r="I1247" s="8"/>
      <c r="J1247" s="8"/>
      <c r="K1247" s="17"/>
      <c r="L1247" s="8"/>
      <c r="M1247" s="8"/>
      <c r="N1247" s="8"/>
      <c r="O1247" s="8"/>
      <c r="P1247" s="8"/>
      <c r="Q1247" s="8"/>
      <c r="R1247" s="8"/>
      <c r="S1247" s="8"/>
      <c r="T1247" s="19"/>
    </row>
    <row r="1248" customFormat="false" ht="12" hidden="false" customHeight="false" outlineLevel="0" collapsed="false">
      <c r="A1248" s="7"/>
      <c r="B1248" s="16"/>
      <c r="C1248" s="4" t="s">
        <v>1349</v>
      </c>
      <c r="D1248" s="2" t="s">
        <v>24</v>
      </c>
      <c r="E1248" s="8" t="s">
        <v>33</v>
      </c>
      <c r="F1248" s="8" t="s">
        <v>90</v>
      </c>
      <c r="G1248" s="2" t="s">
        <v>41</v>
      </c>
      <c r="H1248" s="8" t="s">
        <v>1350</v>
      </c>
      <c r="I1248" s="8" t="s">
        <v>37</v>
      </c>
      <c r="J1248" s="8" t="s">
        <v>98</v>
      </c>
      <c r="K1248" s="17" t="s">
        <v>745</v>
      </c>
      <c r="L1248" s="8" t="n">
        <f aca="false">N1248+O1248+P1248</f>
        <v>795</v>
      </c>
      <c r="M1248" s="8" t="n">
        <f aca="false">Q1248+R1248+S1248</f>
        <v>1611</v>
      </c>
      <c r="N1248" s="8" t="n">
        <v>255</v>
      </c>
      <c r="O1248" s="8" t="n">
        <v>384</v>
      </c>
      <c r="P1248" s="8" t="n">
        <v>156</v>
      </c>
      <c r="Q1248" s="8" t="n">
        <v>489</v>
      </c>
      <c r="R1248" s="8" t="n">
        <v>809</v>
      </c>
      <c r="S1248" s="8" t="n">
        <v>313</v>
      </c>
      <c r="T1248" s="19"/>
    </row>
    <row r="1249" s="12" customFormat="true" ht="12" hidden="false" customHeight="false" outlineLevel="0" collapsed="false">
      <c r="A1249" s="50" t="s">
        <v>1351</v>
      </c>
      <c r="B1249" s="11" t="s">
        <v>1352</v>
      </c>
      <c r="C1249" s="20"/>
      <c r="D1249" s="13"/>
      <c r="E1249" s="14"/>
      <c r="F1249" s="13"/>
      <c r="G1249" s="11"/>
      <c r="H1249" s="13"/>
      <c r="I1249" s="13"/>
      <c r="J1249" s="15"/>
      <c r="K1249" s="28"/>
      <c r="L1249" s="13"/>
      <c r="M1249" s="13"/>
      <c r="N1249" s="13"/>
      <c r="O1249" s="13"/>
      <c r="P1249" s="13"/>
      <c r="Q1249" s="13"/>
      <c r="R1249" s="13"/>
      <c r="S1249" s="13"/>
    </row>
    <row r="1250" s="12" customFormat="true" ht="12" hidden="false" customHeight="false" outlineLevel="0" collapsed="false">
      <c r="A1250" s="10"/>
      <c r="B1250" s="11"/>
      <c r="C1250" s="20" t="s">
        <v>1353</v>
      </c>
      <c r="D1250" s="13" t="s">
        <v>24</v>
      </c>
      <c r="E1250" s="14" t="s">
        <v>33</v>
      </c>
      <c r="F1250" s="13" t="s">
        <v>117</v>
      </c>
      <c r="G1250" s="11" t="s">
        <v>27</v>
      </c>
      <c r="H1250" s="28" t="s">
        <v>1354</v>
      </c>
      <c r="I1250" s="13" t="s">
        <v>37</v>
      </c>
      <c r="J1250" s="15" t="s">
        <v>38</v>
      </c>
      <c r="K1250" s="28" t="s">
        <v>1355</v>
      </c>
      <c r="L1250" s="13" t="n">
        <v>370</v>
      </c>
      <c r="M1250" s="13" t="n">
        <v>400</v>
      </c>
      <c r="N1250" s="13" t="n">
        <v>358</v>
      </c>
      <c r="O1250" s="13" t="n">
        <v>12</v>
      </c>
      <c r="P1250" s="13" t="n">
        <v>0</v>
      </c>
      <c r="Q1250" s="13" t="n">
        <v>378</v>
      </c>
      <c r="R1250" s="13" t="n">
        <v>22</v>
      </c>
      <c r="S1250" s="13" t="n">
        <v>0</v>
      </c>
    </row>
    <row r="1251" s="12" customFormat="true" ht="12" hidden="false" customHeight="false" outlineLevel="0" collapsed="false">
      <c r="A1251" s="10"/>
      <c r="B1251" s="11" t="s">
        <v>1356</v>
      </c>
      <c r="C1251" s="20"/>
      <c r="D1251" s="13"/>
      <c r="E1251" s="14"/>
      <c r="F1251" s="13"/>
      <c r="G1251" s="11"/>
      <c r="H1251" s="13"/>
      <c r="I1251" s="13"/>
      <c r="J1251" s="15"/>
      <c r="K1251" s="28"/>
      <c r="L1251" s="13"/>
      <c r="M1251" s="13"/>
      <c r="N1251" s="13"/>
      <c r="O1251" s="13"/>
      <c r="P1251" s="13"/>
      <c r="Q1251" s="13"/>
      <c r="R1251" s="13"/>
      <c r="S1251" s="13"/>
    </row>
    <row r="1252" s="12" customFormat="true" ht="12" hidden="false" customHeight="false" outlineLevel="0" collapsed="false">
      <c r="A1252" s="10"/>
      <c r="B1252" s="11"/>
      <c r="C1252" s="20" t="s">
        <v>1353</v>
      </c>
      <c r="D1252" s="13" t="s">
        <v>24</v>
      </c>
      <c r="E1252" s="14" t="s">
        <v>33</v>
      </c>
      <c r="F1252" s="13" t="s">
        <v>117</v>
      </c>
      <c r="G1252" s="11" t="s">
        <v>27</v>
      </c>
      <c r="H1252" s="28" t="s">
        <v>1354</v>
      </c>
      <c r="I1252" s="13" t="s">
        <v>37</v>
      </c>
      <c r="J1252" s="15" t="s">
        <v>38</v>
      </c>
      <c r="K1252" s="28" t="s">
        <v>1355</v>
      </c>
      <c r="L1252" s="13" t="n">
        <v>370</v>
      </c>
      <c r="M1252" s="13" t="n">
        <v>400</v>
      </c>
      <c r="N1252" s="13" t="n">
        <v>217</v>
      </c>
      <c r="O1252" s="13" t="n">
        <v>136</v>
      </c>
      <c r="P1252" s="13" t="n">
        <v>17</v>
      </c>
      <c r="Q1252" s="13" t="n">
        <v>245</v>
      </c>
      <c r="R1252" s="13" t="n">
        <v>129</v>
      </c>
      <c r="S1252" s="13" t="n">
        <v>26</v>
      </c>
    </row>
    <row r="1253" s="12" customFormat="true" ht="12" hidden="false" customHeight="false" outlineLevel="0" collapsed="false">
      <c r="A1253" s="10"/>
      <c r="B1253" s="11" t="s">
        <v>1357</v>
      </c>
      <c r="C1253" s="20"/>
      <c r="D1253" s="13"/>
      <c r="E1253" s="14"/>
      <c r="F1253" s="13"/>
      <c r="G1253" s="11"/>
      <c r="H1253" s="13"/>
      <c r="I1253" s="13"/>
      <c r="J1253" s="15"/>
      <c r="K1253" s="28"/>
      <c r="L1253" s="13"/>
      <c r="M1253" s="13"/>
      <c r="N1253" s="13"/>
      <c r="O1253" s="13"/>
      <c r="P1253" s="13"/>
      <c r="Q1253" s="13"/>
      <c r="R1253" s="13"/>
      <c r="S1253" s="13"/>
    </row>
    <row r="1254" s="12" customFormat="true" ht="12" hidden="false" customHeight="false" outlineLevel="0" collapsed="false">
      <c r="A1254" s="10"/>
      <c r="B1254" s="11"/>
      <c r="C1254" s="20" t="s">
        <v>1353</v>
      </c>
      <c r="D1254" s="13" t="s">
        <v>24</v>
      </c>
      <c r="E1254" s="14" t="s">
        <v>33</v>
      </c>
      <c r="F1254" s="13" t="s">
        <v>117</v>
      </c>
      <c r="G1254" s="11" t="s">
        <v>27</v>
      </c>
      <c r="H1254" s="28" t="s">
        <v>1354</v>
      </c>
      <c r="I1254" s="13" t="s">
        <v>37</v>
      </c>
      <c r="J1254" s="15" t="s">
        <v>38</v>
      </c>
      <c r="K1254" s="28" t="s">
        <v>1355</v>
      </c>
      <c r="L1254" s="13" t="n">
        <v>370</v>
      </c>
      <c r="M1254" s="13" t="n">
        <v>400</v>
      </c>
      <c r="N1254" s="13" t="n">
        <v>358</v>
      </c>
      <c r="O1254" s="13" t="n">
        <v>12</v>
      </c>
      <c r="P1254" s="13" t="n">
        <v>0</v>
      </c>
      <c r="Q1254" s="13" t="n">
        <v>378</v>
      </c>
      <c r="R1254" s="13" t="n">
        <v>22</v>
      </c>
      <c r="S1254" s="13" t="n">
        <v>0</v>
      </c>
    </row>
    <row r="1255" s="12" customFormat="true" ht="12" hidden="false" customHeight="false" outlineLevel="0" collapsed="false">
      <c r="A1255" s="10"/>
      <c r="B1255" s="11" t="s">
        <v>1358</v>
      </c>
      <c r="C1255" s="20"/>
      <c r="D1255" s="13"/>
      <c r="E1255" s="14"/>
      <c r="F1255" s="13"/>
      <c r="G1255" s="11"/>
      <c r="H1255" s="13"/>
      <c r="I1255" s="13"/>
      <c r="J1255" s="15"/>
      <c r="K1255" s="28"/>
      <c r="L1255" s="13"/>
      <c r="M1255" s="13"/>
      <c r="N1255" s="13"/>
      <c r="O1255" s="13"/>
      <c r="P1255" s="13"/>
      <c r="Q1255" s="13"/>
      <c r="R1255" s="13"/>
      <c r="S1255" s="13"/>
    </row>
    <row r="1256" s="12" customFormat="true" ht="12" hidden="false" customHeight="false" outlineLevel="0" collapsed="false">
      <c r="A1256" s="10"/>
      <c r="B1256" s="11"/>
      <c r="C1256" s="20" t="s">
        <v>1353</v>
      </c>
      <c r="D1256" s="13" t="s">
        <v>24</v>
      </c>
      <c r="E1256" s="14" t="s">
        <v>33</v>
      </c>
      <c r="F1256" s="13" t="s">
        <v>117</v>
      </c>
      <c r="G1256" s="11" t="s">
        <v>27</v>
      </c>
      <c r="H1256" s="28" t="s">
        <v>1354</v>
      </c>
      <c r="I1256" s="13" t="s">
        <v>37</v>
      </c>
      <c r="J1256" s="15" t="s">
        <v>38</v>
      </c>
      <c r="K1256" s="28" t="s">
        <v>1355</v>
      </c>
      <c r="L1256" s="13" t="n">
        <v>370</v>
      </c>
      <c r="M1256" s="13" t="n">
        <v>400</v>
      </c>
      <c r="N1256" s="13" t="n">
        <v>288</v>
      </c>
      <c r="O1256" s="13" t="n">
        <v>79</v>
      </c>
      <c r="P1256" s="13" t="n">
        <v>3</v>
      </c>
      <c r="Q1256" s="13" t="n">
        <v>315</v>
      </c>
      <c r="R1256" s="13" t="n">
        <v>76</v>
      </c>
      <c r="S1256" s="13" t="n">
        <v>9</v>
      </c>
    </row>
    <row r="1257" s="12" customFormat="true" ht="12" hidden="false" customHeight="false" outlineLevel="0" collapsed="false">
      <c r="A1257" s="10"/>
      <c r="B1257" s="11" t="s">
        <v>1359</v>
      </c>
      <c r="C1257" s="20"/>
      <c r="D1257" s="13"/>
      <c r="E1257" s="14"/>
      <c r="F1257" s="13"/>
      <c r="G1257" s="11"/>
      <c r="H1257" s="13"/>
      <c r="I1257" s="13"/>
      <c r="J1257" s="15"/>
      <c r="K1257" s="28"/>
      <c r="L1257" s="13"/>
      <c r="M1257" s="13"/>
      <c r="N1257" s="13"/>
      <c r="O1257" s="13"/>
      <c r="P1257" s="13"/>
      <c r="Q1257" s="13"/>
      <c r="R1257" s="13"/>
      <c r="S1257" s="13"/>
    </row>
    <row r="1258" s="12" customFormat="true" ht="12" hidden="false" customHeight="false" outlineLevel="0" collapsed="false">
      <c r="A1258" s="10"/>
      <c r="B1258" s="11"/>
      <c r="C1258" s="20" t="s">
        <v>1353</v>
      </c>
      <c r="D1258" s="13" t="s">
        <v>24</v>
      </c>
      <c r="E1258" s="14" t="s">
        <v>33</v>
      </c>
      <c r="F1258" s="13" t="s">
        <v>117</v>
      </c>
      <c r="G1258" s="11" t="s">
        <v>27</v>
      </c>
      <c r="H1258" s="28" t="s">
        <v>1354</v>
      </c>
      <c r="I1258" s="13" t="s">
        <v>37</v>
      </c>
      <c r="J1258" s="15" t="s">
        <v>38</v>
      </c>
      <c r="K1258" s="28" t="s">
        <v>1355</v>
      </c>
      <c r="L1258" s="13" t="n">
        <v>370</v>
      </c>
      <c r="M1258" s="13" t="n">
        <v>400</v>
      </c>
      <c r="N1258" s="14" t="n">
        <v>358</v>
      </c>
      <c r="O1258" s="13" t="n">
        <v>12</v>
      </c>
      <c r="P1258" s="13" t="n">
        <v>0</v>
      </c>
      <c r="Q1258" s="14" t="n">
        <v>378</v>
      </c>
      <c r="R1258" s="13" t="n">
        <v>22</v>
      </c>
      <c r="S1258" s="13" t="n">
        <v>0</v>
      </c>
    </row>
    <row r="1259" s="12" customFormat="true" ht="12" hidden="false" customHeight="false" outlineLevel="0" collapsed="false">
      <c r="A1259" s="10" t="s">
        <v>1360</v>
      </c>
      <c r="B1259" s="28" t="s">
        <v>1361</v>
      </c>
      <c r="C1259" s="20"/>
      <c r="D1259" s="13"/>
      <c r="E1259" s="14"/>
      <c r="F1259" s="13"/>
      <c r="G1259" s="11"/>
      <c r="H1259" s="28"/>
      <c r="I1259" s="13"/>
      <c r="J1259" s="15"/>
      <c r="K1259" s="28"/>
      <c r="L1259" s="13"/>
      <c r="M1259" s="13"/>
      <c r="N1259" s="14"/>
      <c r="O1259" s="13"/>
      <c r="P1259" s="13"/>
      <c r="Q1259" s="14"/>
      <c r="R1259" s="13"/>
      <c r="S1259" s="13"/>
    </row>
    <row r="1260" s="12" customFormat="true" ht="12" hidden="false" customHeight="false" outlineLevel="0" collapsed="false">
      <c r="A1260" s="10"/>
      <c r="B1260" s="11"/>
      <c r="C1260" s="20" t="s">
        <v>1362</v>
      </c>
      <c r="D1260" s="13" t="s">
        <v>24</v>
      </c>
      <c r="E1260" s="14" t="s">
        <v>33</v>
      </c>
      <c r="F1260" s="28" t="s">
        <v>122</v>
      </c>
      <c r="G1260" s="11" t="s">
        <v>27</v>
      </c>
      <c r="H1260" s="15" t="s">
        <v>108</v>
      </c>
      <c r="I1260" s="13" t="s">
        <v>37</v>
      </c>
      <c r="J1260" s="15" t="s">
        <v>38</v>
      </c>
      <c r="K1260" s="15" t="s">
        <v>229</v>
      </c>
      <c r="L1260" s="14" t="n">
        <v>60</v>
      </c>
      <c r="M1260" s="14" t="n">
        <v>60</v>
      </c>
      <c r="N1260" s="13" t="n">
        <v>2</v>
      </c>
      <c r="O1260" s="13" t="n">
        <v>48</v>
      </c>
      <c r="P1260" s="13" t="n">
        <v>10</v>
      </c>
      <c r="Q1260" s="13" t="n">
        <v>22</v>
      </c>
      <c r="R1260" s="13" t="n">
        <v>36</v>
      </c>
      <c r="S1260" s="13" t="n">
        <v>2</v>
      </c>
    </row>
    <row r="1261" s="32" customFormat="true" ht="12" hidden="false" customHeight="false" outlineLevel="0" collapsed="false">
      <c r="A1261" s="31"/>
      <c r="B1261" s="13" t="s">
        <v>1363</v>
      </c>
      <c r="D1261" s="13"/>
      <c r="E1261" s="14"/>
      <c r="F1261" s="14"/>
      <c r="G1261" s="13"/>
      <c r="H1261" s="14"/>
      <c r="I1261" s="14"/>
      <c r="J1261" s="14"/>
      <c r="K1261" s="14"/>
      <c r="L1261" s="13"/>
      <c r="M1261" s="13"/>
      <c r="N1261" s="13"/>
      <c r="O1261" s="13"/>
      <c r="P1261" s="13"/>
      <c r="Q1261" s="13"/>
      <c r="R1261" s="13"/>
      <c r="S1261" s="13"/>
    </row>
    <row r="1262" s="32" customFormat="true" ht="12" hidden="false" customHeight="false" outlineLevel="0" collapsed="false">
      <c r="A1262" s="31"/>
      <c r="B1262" s="14"/>
      <c r="C1262" s="21" t="s">
        <v>1364</v>
      </c>
      <c r="D1262" s="13" t="s">
        <v>24</v>
      </c>
      <c r="E1262" s="14" t="s">
        <v>33</v>
      </c>
      <c r="F1262" s="13" t="s">
        <v>1297</v>
      </c>
      <c r="G1262" s="13" t="s">
        <v>51</v>
      </c>
      <c r="H1262" s="14" t="s">
        <v>1365</v>
      </c>
      <c r="I1262" s="14" t="s">
        <v>37</v>
      </c>
      <c r="J1262" s="14" t="s">
        <v>38</v>
      </c>
      <c r="K1262" s="14" t="s">
        <v>229</v>
      </c>
      <c r="L1262" s="13" t="n">
        <v>40</v>
      </c>
      <c r="M1262" s="13" t="n">
        <v>40</v>
      </c>
      <c r="N1262" s="13" t="n">
        <v>7</v>
      </c>
      <c r="O1262" s="13" t="n">
        <v>23</v>
      </c>
      <c r="P1262" s="13" t="n">
        <v>10</v>
      </c>
      <c r="Q1262" s="13" t="n">
        <v>13</v>
      </c>
      <c r="R1262" s="13" t="n">
        <v>19</v>
      </c>
      <c r="S1262" s="13" t="n">
        <v>8</v>
      </c>
    </row>
    <row r="1263" s="32" customFormat="true" ht="12" hidden="false" customHeight="false" outlineLevel="0" collapsed="false">
      <c r="A1263" s="31"/>
      <c r="B1263" s="13"/>
      <c r="C1263" s="21" t="s">
        <v>1366</v>
      </c>
      <c r="D1263" s="13" t="s">
        <v>24</v>
      </c>
      <c r="E1263" s="14" t="s">
        <v>33</v>
      </c>
      <c r="F1263" s="13" t="s">
        <v>1297</v>
      </c>
      <c r="G1263" s="13" t="s">
        <v>51</v>
      </c>
      <c r="H1263" s="14" t="s">
        <v>1367</v>
      </c>
      <c r="I1263" s="14" t="s">
        <v>37</v>
      </c>
      <c r="J1263" s="14" t="s">
        <v>38</v>
      </c>
      <c r="K1263" s="14" t="s">
        <v>229</v>
      </c>
      <c r="L1263" s="13" t="n">
        <v>40</v>
      </c>
      <c r="M1263" s="13" t="n">
        <v>40</v>
      </c>
      <c r="N1263" s="13" t="n">
        <v>5</v>
      </c>
      <c r="O1263" s="13" t="n">
        <v>18</v>
      </c>
      <c r="P1263" s="13" t="n">
        <v>17</v>
      </c>
      <c r="Q1263" s="13" t="n">
        <v>13</v>
      </c>
      <c r="R1263" s="13" t="n">
        <v>21</v>
      </c>
      <c r="S1263" s="13" t="n">
        <v>6</v>
      </c>
    </row>
    <row r="1264" s="12" customFormat="true" ht="12" hidden="false" customHeight="false" outlineLevel="0" collapsed="false">
      <c r="A1264" s="10"/>
      <c r="B1264" s="11"/>
      <c r="C1264" s="27" t="s">
        <v>1368</v>
      </c>
      <c r="D1264" s="13" t="s">
        <v>24</v>
      </c>
      <c r="E1264" s="14" t="s">
        <v>33</v>
      </c>
      <c r="F1264" s="28" t="s">
        <v>1369</v>
      </c>
      <c r="G1264" s="11" t="s">
        <v>51</v>
      </c>
      <c r="H1264" s="15" t="s">
        <v>108</v>
      </c>
      <c r="I1264" s="13" t="s">
        <v>37</v>
      </c>
      <c r="J1264" s="15" t="s">
        <v>38</v>
      </c>
      <c r="K1264" s="28" t="s">
        <v>229</v>
      </c>
      <c r="L1264" s="13" t="n">
        <v>100</v>
      </c>
      <c r="M1264" s="13" t="n">
        <v>104</v>
      </c>
      <c r="N1264" s="13" t="n">
        <v>13</v>
      </c>
      <c r="O1264" s="13" t="n">
        <v>53</v>
      </c>
      <c r="P1264" s="13" t="n">
        <v>34</v>
      </c>
      <c r="Q1264" s="13" t="n">
        <v>36</v>
      </c>
      <c r="R1264" s="13" t="n">
        <v>55</v>
      </c>
      <c r="S1264" s="13" t="n">
        <v>13</v>
      </c>
    </row>
    <row r="1265" s="12" customFormat="true" ht="12" hidden="false" customHeight="false" outlineLevel="0" collapsed="false">
      <c r="A1265" s="10"/>
      <c r="B1265" s="11"/>
      <c r="C1265" s="20" t="s">
        <v>1362</v>
      </c>
      <c r="D1265" s="13" t="s">
        <v>24</v>
      </c>
      <c r="E1265" s="14" t="s">
        <v>33</v>
      </c>
      <c r="F1265" s="28" t="s">
        <v>122</v>
      </c>
      <c r="G1265" s="11" t="s">
        <v>27</v>
      </c>
      <c r="H1265" s="15" t="s">
        <v>108</v>
      </c>
      <c r="I1265" s="13" t="s">
        <v>37</v>
      </c>
      <c r="J1265" s="15" t="s">
        <v>38</v>
      </c>
      <c r="K1265" s="15" t="s">
        <v>229</v>
      </c>
      <c r="L1265" s="14" t="n">
        <v>60</v>
      </c>
      <c r="M1265" s="14" t="n">
        <v>60</v>
      </c>
      <c r="N1265" s="14" t="n">
        <v>6</v>
      </c>
      <c r="O1265" s="13" t="n">
        <v>50</v>
      </c>
      <c r="P1265" s="13" t="n">
        <v>4</v>
      </c>
      <c r="Q1265" s="14" t="n">
        <v>12</v>
      </c>
      <c r="R1265" s="13" t="n">
        <v>40</v>
      </c>
      <c r="S1265" s="13" t="n">
        <v>8</v>
      </c>
    </row>
    <row r="1266" s="32" customFormat="true" ht="12" hidden="false" customHeight="false" outlineLevel="0" collapsed="false">
      <c r="A1266" s="31"/>
      <c r="B1266" s="14" t="s">
        <v>1370</v>
      </c>
      <c r="C1266" s="21"/>
      <c r="D1266" s="13"/>
      <c r="E1266" s="14"/>
      <c r="F1266" s="13"/>
      <c r="G1266" s="13"/>
      <c r="H1266" s="14"/>
      <c r="I1266" s="14"/>
      <c r="J1266" s="14"/>
      <c r="K1266" s="14"/>
      <c r="L1266" s="13"/>
      <c r="M1266" s="13"/>
      <c r="N1266" s="13"/>
      <c r="O1266" s="13"/>
      <c r="P1266" s="13"/>
      <c r="Q1266" s="13"/>
      <c r="R1266" s="13"/>
      <c r="S1266" s="13"/>
    </row>
    <row r="1267" s="32" customFormat="true" ht="12" hidden="false" customHeight="false" outlineLevel="0" collapsed="false">
      <c r="A1267" s="31"/>
      <c r="B1267" s="14"/>
      <c r="C1267" s="21" t="s">
        <v>1364</v>
      </c>
      <c r="D1267" s="13" t="s">
        <v>24</v>
      </c>
      <c r="E1267" s="14" t="s">
        <v>33</v>
      </c>
      <c r="F1267" s="13" t="s">
        <v>1297</v>
      </c>
      <c r="G1267" s="13" t="s">
        <v>51</v>
      </c>
      <c r="H1267" s="14" t="s">
        <v>1365</v>
      </c>
      <c r="I1267" s="14" t="s">
        <v>37</v>
      </c>
      <c r="J1267" s="14" t="s">
        <v>38</v>
      </c>
      <c r="K1267" s="14" t="s">
        <v>229</v>
      </c>
      <c r="L1267" s="13" t="n">
        <v>40</v>
      </c>
      <c r="M1267" s="13" t="n">
        <v>40</v>
      </c>
      <c r="N1267" s="13" t="n">
        <v>15</v>
      </c>
      <c r="O1267" s="13" t="n">
        <v>17</v>
      </c>
      <c r="P1267" s="13" t="n">
        <v>8</v>
      </c>
      <c r="Q1267" s="13" t="n">
        <v>12</v>
      </c>
      <c r="R1267" s="13" t="n">
        <v>15</v>
      </c>
      <c r="S1267" s="13" t="n">
        <v>13</v>
      </c>
    </row>
    <row r="1268" s="32" customFormat="true" ht="12" hidden="false" customHeight="false" outlineLevel="0" collapsed="false">
      <c r="A1268" s="33"/>
      <c r="B1268" s="14"/>
      <c r="C1268" s="21" t="s">
        <v>1366</v>
      </c>
      <c r="D1268" s="13" t="s">
        <v>24</v>
      </c>
      <c r="E1268" s="14" t="s">
        <v>33</v>
      </c>
      <c r="F1268" s="13" t="s">
        <v>1297</v>
      </c>
      <c r="G1268" s="13" t="s">
        <v>51</v>
      </c>
      <c r="H1268" s="14" t="s">
        <v>1367</v>
      </c>
      <c r="I1268" s="14" t="s">
        <v>37</v>
      </c>
      <c r="J1268" s="14" t="s">
        <v>38</v>
      </c>
      <c r="K1268" s="14" t="s">
        <v>229</v>
      </c>
      <c r="L1268" s="13" t="n">
        <v>40</v>
      </c>
      <c r="M1268" s="13" t="n">
        <v>40</v>
      </c>
      <c r="N1268" s="13" t="n">
        <v>14</v>
      </c>
      <c r="O1268" s="13" t="n">
        <v>20</v>
      </c>
      <c r="P1268" s="13" t="n">
        <v>6</v>
      </c>
      <c r="Q1268" s="13" t="n">
        <v>11</v>
      </c>
      <c r="R1268" s="13" t="n">
        <v>16</v>
      </c>
      <c r="S1268" s="13" t="n">
        <v>13</v>
      </c>
    </row>
    <row r="1269" s="12" customFormat="true" ht="12" hidden="false" customHeight="false" outlineLevel="0" collapsed="false">
      <c r="A1269" s="10"/>
      <c r="B1269" s="11"/>
      <c r="C1269" s="27" t="s">
        <v>1368</v>
      </c>
      <c r="D1269" s="13" t="s">
        <v>24</v>
      </c>
      <c r="E1269" s="14" t="s">
        <v>33</v>
      </c>
      <c r="F1269" s="28" t="s">
        <v>1369</v>
      </c>
      <c r="G1269" s="11" t="s">
        <v>51</v>
      </c>
      <c r="H1269" s="15" t="s">
        <v>108</v>
      </c>
      <c r="I1269" s="13" t="s">
        <v>37</v>
      </c>
      <c r="J1269" s="15" t="s">
        <v>38</v>
      </c>
      <c r="K1269" s="28" t="s">
        <v>229</v>
      </c>
      <c r="L1269" s="13" t="n">
        <v>100</v>
      </c>
      <c r="M1269" s="13" t="n">
        <v>104</v>
      </c>
      <c r="N1269" s="13" t="n">
        <v>36</v>
      </c>
      <c r="O1269" s="13" t="n">
        <v>53</v>
      </c>
      <c r="P1269" s="13" t="n">
        <v>11</v>
      </c>
      <c r="Q1269" s="13" t="n">
        <v>49</v>
      </c>
      <c r="R1269" s="13" t="n">
        <v>41</v>
      </c>
      <c r="S1269" s="13" t="n">
        <v>14</v>
      </c>
    </row>
    <row r="1270" s="12" customFormat="true" ht="12" hidden="false" customHeight="false" outlineLevel="0" collapsed="false">
      <c r="A1270" s="10"/>
      <c r="B1270" s="11"/>
      <c r="C1270" s="20" t="s">
        <v>1362</v>
      </c>
      <c r="D1270" s="13" t="s">
        <v>24</v>
      </c>
      <c r="E1270" s="14" t="s">
        <v>33</v>
      </c>
      <c r="F1270" s="28" t="s">
        <v>122</v>
      </c>
      <c r="G1270" s="11" t="s">
        <v>27</v>
      </c>
      <c r="H1270" s="15" t="s">
        <v>108</v>
      </c>
      <c r="I1270" s="13" t="s">
        <v>37</v>
      </c>
      <c r="J1270" s="15" t="s">
        <v>38</v>
      </c>
      <c r="K1270" s="15" t="s">
        <v>229</v>
      </c>
      <c r="L1270" s="14" t="n">
        <v>60</v>
      </c>
      <c r="M1270" s="14" t="n">
        <v>60</v>
      </c>
      <c r="N1270" s="13" t="n">
        <v>8</v>
      </c>
      <c r="O1270" s="13" t="n">
        <v>34</v>
      </c>
      <c r="P1270" s="13" t="n">
        <v>18</v>
      </c>
      <c r="Q1270" s="13" t="n">
        <v>16</v>
      </c>
      <c r="R1270" s="13" t="n">
        <v>30</v>
      </c>
      <c r="S1270" s="13" t="n">
        <v>14</v>
      </c>
    </row>
    <row r="1271" s="12" customFormat="true" ht="12" hidden="false" customHeight="false" outlineLevel="0" collapsed="false">
      <c r="A1271" s="10"/>
      <c r="B1271" s="11" t="s">
        <v>1371</v>
      </c>
      <c r="D1271" s="13"/>
      <c r="E1271" s="14"/>
      <c r="F1271" s="13"/>
      <c r="G1271" s="11"/>
      <c r="H1271" s="15"/>
      <c r="I1271" s="13" t="s">
        <v>37</v>
      </c>
      <c r="J1271" s="15" t="s">
        <v>38</v>
      </c>
      <c r="K1271" s="28"/>
      <c r="L1271" s="14"/>
      <c r="M1271" s="14"/>
      <c r="N1271" s="13"/>
      <c r="O1271" s="13"/>
      <c r="P1271" s="13"/>
      <c r="Q1271" s="13"/>
      <c r="R1271" s="13"/>
      <c r="S1271" s="13"/>
    </row>
    <row r="1272" s="12" customFormat="true" ht="12" hidden="false" customHeight="false" outlineLevel="0" collapsed="false">
      <c r="A1272" s="10"/>
      <c r="B1272" s="11"/>
      <c r="C1272" s="27" t="s">
        <v>1368</v>
      </c>
      <c r="D1272" s="13" t="s">
        <v>24</v>
      </c>
      <c r="E1272" s="14" t="s">
        <v>33</v>
      </c>
      <c r="F1272" s="28" t="s">
        <v>1369</v>
      </c>
      <c r="G1272" s="11" t="s">
        <v>51</v>
      </c>
      <c r="H1272" s="15" t="s">
        <v>108</v>
      </c>
      <c r="I1272" s="13" t="s">
        <v>37</v>
      </c>
      <c r="J1272" s="15" t="s">
        <v>38</v>
      </c>
      <c r="K1272" s="28" t="s">
        <v>229</v>
      </c>
      <c r="L1272" s="13" t="n">
        <v>100</v>
      </c>
      <c r="M1272" s="13" t="n">
        <v>104</v>
      </c>
      <c r="N1272" s="13" t="n">
        <v>22</v>
      </c>
      <c r="O1272" s="13" t="n">
        <v>60</v>
      </c>
      <c r="P1272" s="13" t="n">
        <v>18</v>
      </c>
      <c r="Q1272" s="13" t="n">
        <v>28</v>
      </c>
      <c r="R1272" s="13" t="n">
        <v>44</v>
      </c>
      <c r="S1272" s="13" t="n">
        <v>32</v>
      </c>
    </row>
    <row r="1273" s="12" customFormat="true" ht="12" hidden="false" customHeight="false" outlineLevel="0" collapsed="false">
      <c r="A1273" s="10"/>
      <c r="B1273" s="28" t="s">
        <v>1372</v>
      </c>
      <c r="C1273" s="20"/>
      <c r="D1273" s="13"/>
      <c r="E1273" s="14"/>
      <c r="F1273" s="13"/>
      <c r="G1273" s="11"/>
      <c r="H1273" s="13"/>
      <c r="I1273" s="13"/>
      <c r="J1273" s="13"/>
      <c r="K1273" s="28"/>
      <c r="L1273" s="13"/>
      <c r="M1273" s="13"/>
      <c r="N1273" s="13"/>
      <c r="O1273" s="13"/>
      <c r="P1273" s="13"/>
      <c r="Q1273" s="13"/>
      <c r="R1273" s="13"/>
      <c r="S1273" s="13"/>
    </row>
    <row r="1274" s="12" customFormat="true" ht="12" hidden="false" customHeight="false" outlineLevel="0" collapsed="false">
      <c r="A1274" s="10"/>
      <c r="B1274" s="11"/>
      <c r="C1274" s="27" t="s">
        <v>1368</v>
      </c>
      <c r="D1274" s="13" t="s">
        <v>24</v>
      </c>
      <c r="E1274" s="14" t="s">
        <v>33</v>
      </c>
      <c r="F1274" s="28" t="s">
        <v>1369</v>
      </c>
      <c r="G1274" s="11" t="s">
        <v>51</v>
      </c>
      <c r="H1274" s="15" t="s">
        <v>108</v>
      </c>
      <c r="I1274" s="13" t="s">
        <v>37</v>
      </c>
      <c r="J1274" s="15" t="s">
        <v>38</v>
      </c>
      <c r="K1274" s="28" t="s">
        <v>229</v>
      </c>
      <c r="L1274" s="13" t="n">
        <v>100</v>
      </c>
      <c r="M1274" s="13" t="n">
        <v>104</v>
      </c>
      <c r="N1274" s="13" t="n">
        <v>20</v>
      </c>
      <c r="O1274" s="13" t="n">
        <v>44</v>
      </c>
      <c r="P1274" s="13" t="n">
        <v>36</v>
      </c>
      <c r="Q1274" s="13" t="n">
        <v>24</v>
      </c>
      <c r="R1274" s="13" t="n">
        <v>36</v>
      </c>
      <c r="S1274" s="13" t="n">
        <v>44</v>
      </c>
    </row>
    <row r="1275" s="12" customFormat="true" ht="12" hidden="false" customHeight="false" outlineLevel="0" collapsed="false">
      <c r="A1275" s="10"/>
      <c r="B1275" s="11"/>
      <c r="C1275" s="20" t="s">
        <v>1362</v>
      </c>
      <c r="D1275" s="13" t="s">
        <v>24</v>
      </c>
      <c r="E1275" s="14" t="s">
        <v>33</v>
      </c>
      <c r="F1275" s="28" t="s">
        <v>122</v>
      </c>
      <c r="G1275" s="11" t="s">
        <v>27</v>
      </c>
      <c r="H1275" s="15" t="s">
        <v>108</v>
      </c>
      <c r="I1275" s="13" t="s">
        <v>37</v>
      </c>
      <c r="J1275" s="15" t="s">
        <v>38</v>
      </c>
      <c r="K1275" s="15" t="s">
        <v>229</v>
      </c>
      <c r="L1275" s="14" t="n">
        <v>60</v>
      </c>
      <c r="M1275" s="14" t="n">
        <v>60</v>
      </c>
      <c r="N1275" s="13" t="n">
        <v>8</v>
      </c>
      <c r="O1275" s="13" t="n">
        <v>34</v>
      </c>
      <c r="P1275" s="13" t="n">
        <v>18</v>
      </c>
      <c r="Q1275" s="13" t="n">
        <v>16</v>
      </c>
      <c r="R1275" s="13" t="n">
        <v>30</v>
      </c>
      <c r="S1275" s="13" t="n">
        <v>14</v>
      </c>
    </row>
    <row r="1276" s="12" customFormat="true" ht="12" hidden="false" customHeight="false" outlineLevel="0" collapsed="false">
      <c r="A1276" s="33" t="s">
        <v>1373</v>
      </c>
      <c r="B1276" s="11"/>
      <c r="C1276" s="20"/>
      <c r="D1276" s="13"/>
      <c r="E1276" s="14"/>
      <c r="F1276" s="13"/>
      <c r="G1276" s="11"/>
      <c r="H1276" s="13"/>
      <c r="I1276" s="13"/>
      <c r="J1276" s="13"/>
      <c r="K1276" s="15"/>
      <c r="L1276" s="13"/>
      <c r="M1276" s="13"/>
      <c r="N1276" s="13"/>
      <c r="O1276" s="13"/>
      <c r="P1276" s="13"/>
      <c r="Q1276" s="13"/>
      <c r="R1276" s="13"/>
      <c r="S1276" s="13"/>
    </row>
    <row r="1277" s="12" customFormat="true" ht="12" hidden="false" customHeight="false" outlineLevel="0" collapsed="false">
      <c r="A1277" s="10"/>
      <c r="B1277" s="15" t="s">
        <v>1374</v>
      </c>
      <c r="C1277" s="20"/>
      <c r="D1277" s="13"/>
      <c r="E1277" s="14"/>
      <c r="F1277" s="13"/>
      <c r="G1277" s="11"/>
      <c r="H1277" s="13"/>
      <c r="I1277" s="13"/>
      <c r="J1277" s="13"/>
      <c r="K1277" s="15"/>
      <c r="L1277" s="13"/>
      <c r="M1277" s="13"/>
      <c r="N1277" s="13"/>
      <c r="O1277" s="13"/>
      <c r="P1277" s="13"/>
      <c r="Q1277" s="13"/>
      <c r="R1277" s="13"/>
      <c r="S1277" s="13"/>
    </row>
    <row r="1278" s="12" customFormat="true" ht="12" hidden="false" customHeight="false" outlineLevel="0" collapsed="false">
      <c r="A1278" s="10"/>
      <c r="B1278" s="11"/>
      <c r="C1278" s="21" t="s">
        <v>1375</v>
      </c>
      <c r="D1278" s="13" t="s">
        <v>24</v>
      </c>
      <c r="E1278" s="14" t="s">
        <v>33</v>
      </c>
      <c r="F1278" s="13" t="s">
        <v>117</v>
      </c>
      <c r="G1278" s="11" t="s">
        <v>27</v>
      </c>
      <c r="H1278" s="15" t="s">
        <v>1376</v>
      </c>
      <c r="I1278" s="13" t="s">
        <v>37</v>
      </c>
      <c r="J1278" s="13" t="s">
        <v>1377</v>
      </c>
      <c r="K1278" s="28" t="s">
        <v>229</v>
      </c>
      <c r="L1278" s="13" t="n">
        <v>84</v>
      </c>
      <c r="M1278" s="13" t="n">
        <v>191</v>
      </c>
      <c r="N1278" s="13" t="n">
        <v>21</v>
      </c>
      <c r="O1278" s="13" t="n">
        <v>41</v>
      </c>
      <c r="P1278" s="13" t="n">
        <v>22</v>
      </c>
      <c r="Q1278" s="13" t="n">
        <v>71</v>
      </c>
      <c r="R1278" s="13" t="n">
        <v>93</v>
      </c>
      <c r="S1278" s="13" t="n">
        <v>27</v>
      </c>
    </row>
    <row r="1279" s="12" customFormat="true" ht="12" hidden="false" customHeight="false" outlineLevel="0" collapsed="false">
      <c r="A1279" s="10"/>
      <c r="B1279" s="11"/>
      <c r="C1279" s="21" t="s">
        <v>1378</v>
      </c>
      <c r="D1279" s="13" t="s">
        <v>24</v>
      </c>
      <c r="E1279" s="14" t="s">
        <v>33</v>
      </c>
      <c r="F1279" s="13" t="s">
        <v>117</v>
      </c>
      <c r="G1279" s="11" t="s">
        <v>27</v>
      </c>
      <c r="H1279" s="15" t="s">
        <v>1379</v>
      </c>
      <c r="I1279" s="13" t="s">
        <v>37</v>
      </c>
      <c r="J1279" s="13" t="s">
        <v>1377</v>
      </c>
      <c r="K1279" s="28" t="s">
        <v>229</v>
      </c>
      <c r="L1279" s="13" t="n">
        <v>115</v>
      </c>
      <c r="M1279" s="13" t="n">
        <v>256</v>
      </c>
      <c r="N1279" s="13" t="n">
        <v>29</v>
      </c>
      <c r="O1279" s="13" t="n">
        <v>57</v>
      </c>
      <c r="P1279" s="13" t="n">
        <v>29</v>
      </c>
      <c r="Q1279" s="13" t="n">
        <v>98</v>
      </c>
      <c r="R1279" s="13" t="n">
        <v>119</v>
      </c>
      <c r="S1279" s="13" t="n">
        <v>39</v>
      </c>
    </row>
    <row r="1280" s="12" customFormat="true" ht="12" hidden="false" customHeight="false" outlineLevel="0" collapsed="false">
      <c r="A1280" s="10"/>
      <c r="B1280" s="15" t="s">
        <v>1380</v>
      </c>
      <c r="C1280" s="20"/>
      <c r="D1280" s="13"/>
      <c r="E1280" s="14"/>
      <c r="F1280" s="13"/>
      <c r="G1280" s="11"/>
      <c r="H1280" s="15"/>
      <c r="I1280" s="13"/>
      <c r="J1280" s="13"/>
      <c r="K1280" s="15"/>
      <c r="L1280" s="13"/>
      <c r="M1280" s="13"/>
      <c r="N1280" s="13"/>
      <c r="O1280" s="13"/>
      <c r="P1280" s="13"/>
      <c r="Q1280" s="13"/>
      <c r="R1280" s="13"/>
      <c r="S1280" s="13"/>
    </row>
    <row r="1281" s="12" customFormat="true" ht="12" hidden="false" customHeight="false" outlineLevel="0" collapsed="false">
      <c r="A1281" s="10"/>
      <c r="B1281" s="11"/>
      <c r="C1281" s="21" t="s">
        <v>1381</v>
      </c>
      <c r="D1281" s="13" t="s">
        <v>24</v>
      </c>
      <c r="E1281" s="14" t="s">
        <v>33</v>
      </c>
      <c r="F1281" s="13" t="s">
        <v>117</v>
      </c>
      <c r="G1281" s="11" t="s">
        <v>27</v>
      </c>
      <c r="H1281" s="15" t="s">
        <v>1376</v>
      </c>
      <c r="I1281" s="13" t="s">
        <v>37</v>
      </c>
      <c r="J1281" s="13" t="s">
        <v>1377</v>
      </c>
      <c r="K1281" s="28" t="s">
        <v>229</v>
      </c>
      <c r="L1281" s="13" t="n">
        <v>84</v>
      </c>
      <c r="M1281" s="13" t="n">
        <v>191</v>
      </c>
      <c r="N1281" s="13" t="n">
        <v>67</v>
      </c>
      <c r="O1281" s="13" t="n">
        <v>17</v>
      </c>
      <c r="P1281" s="13" t="n">
        <v>0</v>
      </c>
      <c r="Q1281" s="13" t="n">
        <v>163</v>
      </c>
      <c r="R1281" s="13" t="n">
        <v>28</v>
      </c>
      <c r="S1281" s="13" t="n">
        <v>0</v>
      </c>
    </row>
    <row r="1282" s="12" customFormat="true" ht="12" hidden="false" customHeight="false" outlineLevel="0" collapsed="false">
      <c r="A1282" s="10"/>
      <c r="B1282" s="15" t="s">
        <v>1382</v>
      </c>
      <c r="C1282" s="20"/>
      <c r="D1282" s="13"/>
      <c r="E1282" s="14"/>
      <c r="F1282" s="13"/>
      <c r="G1282" s="11"/>
      <c r="H1282" s="13"/>
      <c r="I1282" s="13"/>
      <c r="J1282" s="13"/>
      <c r="K1282" s="15"/>
      <c r="L1282" s="13"/>
      <c r="M1282" s="13"/>
      <c r="N1282" s="13"/>
      <c r="O1282" s="13"/>
      <c r="P1282" s="13"/>
      <c r="Q1282" s="13"/>
      <c r="R1282" s="13"/>
      <c r="S1282" s="13"/>
    </row>
    <row r="1283" s="12" customFormat="true" ht="12" hidden="false" customHeight="false" outlineLevel="0" collapsed="false">
      <c r="A1283" s="10"/>
      <c r="B1283" s="11"/>
      <c r="C1283" s="21" t="s">
        <v>1381</v>
      </c>
      <c r="D1283" s="13" t="s">
        <v>24</v>
      </c>
      <c r="E1283" s="14" t="s">
        <v>33</v>
      </c>
      <c r="F1283" s="13" t="s">
        <v>117</v>
      </c>
      <c r="G1283" s="11" t="s">
        <v>27</v>
      </c>
      <c r="H1283" s="15" t="s">
        <v>1376</v>
      </c>
      <c r="I1283" s="13" t="s">
        <v>37</v>
      </c>
      <c r="J1283" s="13" t="s">
        <v>1377</v>
      </c>
      <c r="K1283" s="28" t="s">
        <v>229</v>
      </c>
      <c r="L1283" s="13" t="n">
        <v>84</v>
      </c>
      <c r="M1283" s="13" t="n">
        <v>191</v>
      </c>
      <c r="N1283" s="14" t="n">
        <v>72</v>
      </c>
      <c r="O1283" s="14" t="n">
        <v>12</v>
      </c>
      <c r="P1283" s="14" t="n">
        <v>0</v>
      </c>
      <c r="Q1283" s="14" t="n">
        <v>165</v>
      </c>
      <c r="R1283" s="14" t="n">
        <v>26</v>
      </c>
      <c r="S1283" s="14" t="n">
        <v>0</v>
      </c>
    </row>
    <row r="1284" s="12" customFormat="true" ht="12" hidden="false" customHeight="false" outlineLevel="0" collapsed="false">
      <c r="A1284" s="31" t="s">
        <v>1383</v>
      </c>
      <c r="B1284" s="15" t="s">
        <v>1384</v>
      </c>
      <c r="C1284" s="51"/>
      <c r="D1284" s="14"/>
      <c r="E1284" s="14"/>
      <c r="F1284" s="13"/>
      <c r="G1284" s="11"/>
      <c r="H1284" s="15"/>
      <c r="I1284" s="13"/>
      <c r="J1284" s="13"/>
      <c r="K1284" s="15"/>
      <c r="L1284" s="14"/>
      <c r="M1284" s="14"/>
      <c r="N1284" s="14"/>
      <c r="O1284" s="14"/>
      <c r="P1284" s="14"/>
      <c r="Q1284" s="14"/>
      <c r="R1284" s="14"/>
      <c r="S1284" s="14"/>
    </row>
    <row r="1285" s="12" customFormat="true" ht="12" hidden="false" customHeight="false" outlineLevel="0" collapsed="false">
      <c r="A1285" s="10"/>
      <c r="B1285" s="15"/>
      <c r="C1285" s="12" t="s">
        <v>1385</v>
      </c>
      <c r="D1285" s="11" t="s">
        <v>24</v>
      </c>
      <c r="E1285" s="15" t="s">
        <v>33</v>
      </c>
      <c r="F1285" s="15" t="s">
        <v>117</v>
      </c>
      <c r="G1285" s="11" t="s">
        <v>27</v>
      </c>
      <c r="H1285" s="15" t="s">
        <v>1386</v>
      </c>
      <c r="I1285" s="11" t="s">
        <v>37</v>
      </c>
      <c r="J1285" s="11" t="s">
        <v>38</v>
      </c>
      <c r="K1285" s="48" t="s">
        <v>745</v>
      </c>
      <c r="L1285" s="11" t="n">
        <v>112</v>
      </c>
      <c r="M1285" s="11" t="n">
        <v>135</v>
      </c>
      <c r="N1285" s="11" t="n">
        <v>23</v>
      </c>
      <c r="O1285" s="11" t="n">
        <v>55</v>
      </c>
      <c r="P1285" s="11" t="n">
        <v>34</v>
      </c>
      <c r="Q1285" s="11" t="n">
        <v>50</v>
      </c>
      <c r="R1285" s="11" t="n">
        <v>62</v>
      </c>
      <c r="S1285" s="11" t="n">
        <v>23</v>
      </c>
    </row>
    <row r="1286" s="12" customFormat="true" ht="12" hidden="false" customHeight="false" outlineLevel="0" collapsed="false">
      <c r="A1286" s="10" t="s">
        <v>1387</v>
      </c>
      <c r="B1286" s="15" t="s">
        <v>1388</v>
      </c>
      <c r="D1286" s="11"/>
      <c r="E1286" s="15"/>
      <c r="F1286" s="15"/>
      <c r="G1286" s="11"/>
      <c r="H1286" s="15"/>
      <c r="I1286" s="11"/>
      <c r="J1286" s="11"/>
      <c r="K1286" s="48"/>
      <c r="L1286" s="11"/>
      <c r="M1286" s="11"/>
      <c r="N1286" s="11"/>
      <c r="O1286" s="11"/>
      <c r="P1286" s="11"/>
      <c r="Q1286" s="11"/>
      <c r="R1286" s="11"/>
      <c r="S1286" s="11"/>
    </row>
    <row r="1287" s="12" customFormat="true" ht="12" hidden="false" customHeight="false" outlineLevel="0" collapsed="false">
      <c r="A1287" s="10"/>
      <c r="B1287" s="15"/>
      <c r="C1287" s="12" t="s">
        <v>1389</v>
      </c>
      <c r="D1287" s="11" t="s">
        <v>24</v>
      </c>
      <c r="E1287" s="15" t="s">
        <v>33</v>
      </c>
      <c r="F1287" s="15" t="s">
        <v>1297</v>
      </c>
      <c r="G1287" s="11" t="s">
        <v>51</v>
      </c>
      <c r="H1287" s="15" t="s">
        <v>1390</v>
      </c>
      <c r="I1287" s="15" t="s">
        <v>37</v>
      </c>
      <c r="J1287" s="15" t="s">
        <v>136</v>
      </c>
      <c r="K1287" s="15" t="s">
        <v>229</v>
      </c>
      <c r="L1287" s="15" t="n">
        <v>290</v>
      </c>
      <c r="M1287" s="15" t="n">
        <v>956</v>
      </c>
      <c r="N1287" s="15" t="n">
        <v>216</v>
      </c>
      <c r="O1287" s="15" t="n">
        <v>66</v>
      </c>
      <c r="P1287" s="15" t="n">
        <v>8</v>
      </c>
      <c r="Q1287" s="15" t="n">
        <v>746</v>
      </c>
      <c r="R1287" s="15" t="n">
        <v>199</v>
      </c>
      <c r="S1287" s="15" t="n">
        <v>11</v>
      </c>
    </row>
    <row r="1288" s="12" customFormat="true" ht="12" hidden="false" customHeight="false" outlineLevel="0" collapsed="false">
      <c r="A1288" s="10"/>
      <c r="B1288" s="15" t="s">
        <v>1391</v>
      </c>
      <c r="D1288" s="11"/>
      <c r="E1288" s="15"/>
      <c r="F1288" s="15"/>
      <c r="G1288" s="11"/>
      <c r="H1288" s="15"/>
      <c r="I1288" s="11"/>
      <c r="J1288" s="11"/>
      <c r="K1288" s="48"/>
      <c r="L1288" s="11"/>
      <c r="M1288" s="11"/>
      <c r="N1288" s="11"/>
      <c r="O1288" s="11"/>
      <c r="P1288" s="11"/>
      <c r="Q1288" s="11"/>
      <c r="R1288" s="11"/>
      <c r="S1288" s="11"/>
    </row>
    <row r="1289" s="12" customFormat="true" ht="12" hidden="false" customHeight="false" outlineLevel="0" collapsed="false">
      <c r="A1289" s="10"/>
      <c r="B1289" s="15"/>
      <c r="C1289" s="12" t="s">
        <v>1389</v>
      </c>
      <c r="D1289" s="11" t="s">
        <v>24</v>
      </c>
      <c r="E1289" s="15" t="s">
        <v>33</v>
      </c>
      <c r="F1289" s="15" t="s">
        <v>1297</v>
      </c>
      <c r="G1289" s="11" t="s">
        <v>51</v>
      </c>
      <c r="H1289" s="15" t="s">
        <v>1390</v>
      </c>
      <c r="I1289" s="15" t="s">
        <v>37</v>
      </c>
      <c r="J1289" s="15" t="s">
        <v>136</v>
      </c>
      <c r="K1289" s="15" t="s">
        <v>229</v>
      </c>
      <c r="L1289" s="15" t="n">
        <v>290</v>
      </c>
      <c r="M1289" s="15" t="n">
        <v>956</v>
      </c>
      <c r="N1289" s="15" t="n">
        <v>247</v>
      </c>
      <c r="O1289" s="15" t="n">
        <v>41</v>
      </c>
      <c r="P1289" s="15" t="n">
        <v>2</v>
      </c>
      <c r="Q1289" s="11" t="n">
        <v>795</v>
      </c>
      <c r="R1289" s="11" t="n">
        <v>157</v>
      </c>
      <c r="S1289" s="11" t="n">
        <v>4</v>
      </c>
    </row>
    <row r="1290" s="12" customFormat="true" ht="12" hidden="false" customHeight="false" outlineLevel="0" collapsed="false">
      <c r="A1290" s="10"/>
      <c r="B1290" s="15" t="s">
        <v>1392</v>
      </c>
      <c r="D1290" s="11"/>
      <c r="E1290" s="15"/>
      <c r="F1290" s="15"/>
      <c r="G1290" s="11"/>
      <c r="H1290" s="15"/>
      <c r="I1290" s="11"/>
      <c r="J1290" s="11"/>
      <c r="K1290" s="48"/>
      <c r="L1290" s="11"/>
      <c r="M1290" s="11"/>
      <c r="N1290" s="11"/>
      <c r="O1290" s="11"/>
      <c r="P1290" s="11"/>
      <c r="Q1290" s="11"/>
      <c r="R1290" s="11"/>
      <c r="S1290" s="11"/>
    </row>
    <row r="1291" s="12" customFormat="true" ht="12" hidden="false" customHeight="false" outlineLevel="0" collapsed="false">
      <c r="A1291" s="10"/>
      <c r="B1291" s="15"/>
      <c r="C1291" s="12" t="s">
        <v>1389</v>
      </c>
      <c r="D1291" s="11" t="s">
        <v>24</v>
      </c>
      <c r="E1291" s="15" t="s">
        <v>33</v>
      </c>
      <c r="F1291" s="15" t="s">
        <v>1297</v>
      </c>
      <c r="G1291" s="11" t="s">
        <v>51</v>
      </c>
      <c r="H1291" s="15" t="s">
        <v>1390</v>
      </c>
      <c r="I1291" s="15" t="s">
        <v>37</v>
      </c>
      <c r="J1291" s="15" t="s">
        <v>136</v>
      </c>
      <c r="K1291" s="15" t="s">
        <v>229</v>
      </c>
      <c r="L1291" s="15" t="n">
        <v>290</v>
      </c>
      <c r="M1291" s="15" t="n">
        <v>956</v>
      </c>
      <c r="N1291" s="15" t="n">
        <v>246</v>
      </c>
      <c r="O1291" s="15" t="n">
        <v>39</v>
      </c>
      <c r="P1291" s="15" t="n">
        <v>4</v>
      </c>
      <c r="Q1291" s="11" t="n">
        <v>811</v>
      </c>
      <c r="R1291" s="11" t="n">
        <v>140</v>
      </c>
      <c r="S1291" s="11" t="n">
        <v>4</v>
      </c>
    </row>
    <row r="1292" s="12" customFormat="true" ht="12" hidden="false" customHeight="false" outlineLevel="0" collapsed="false">
      <c r="A1292" s="10"/>
      <c r="B1292" s="15" t="s">
        <v>1393</v>
      </c>
      <c r="D1292" s="11"/>
      <c r="E1292" s="15"/>
      <c r="F1292" s="15"/>
      <c r="G1292" s="11"/>
      <c r="H1292" s="15"/>
      <c r="I1292" s="11"/>
      <c r="J1292" s="11"/>
      <c r="K1292" s="48"/>
      <c r="L1292" s="11"/>
      <c r="M1292" s="11"/>
      <c r="N1292" s="11"/>
      <c r="O1292" s="11"/>
      <c r="P1292" s="11"/>
      <c r="Q1292" s="11"/>
      <c r="R1292" s="11"/>
      <c r="S1292" s="11"/>
    </row>
    <row r="1293" s="12" customFormat="true" ht="12" hidden="false" customHeight="false" outlineLevel="0" collapsed="false">
      <c r="A1293" s="10"/>
      <c r="B1293" s="15"/>
      <c r="C1293" s="12" t="s">
        <v>1389</v>
      </c>
      <c r="D1293" s="11" t="s">
        <v>24</v>
      </c>
      <c r="E1293" s="15" t="s">
        <v>33</v>
      </c>
      <c r="F1293" s="15" t="s">
        <v>1297</v>
      </c>
      <c r="G1293" s="11" t="s">
        <v>51</v>
      </c>
      <c r="H1293" s="15" t="s">
        <v>1390</v>
      </c>
      <c r="I1293" s="15" t="s">
        <v>37</v>
      </c>
      <c r="J1293" s="15" t="s">
        <v>136</v>
      </c>
      <c r="K1293" s="15" t="s">
        <v>229</v>
      </c>
      <c r="L1293" s="15" t="n">
        <v>290</v>
      </c>
      <c r="M1293" s="15" t="n">
        <v>956</v>
      </c>
      <c r="N1293" s="15" t="n">
        <v>273</v>
      </c>
      <c r="O1293" s="15" t="n">
        <v>16</v>
      </c>
      <c r="P1293" s="15" t="n">
        <v>1</v>
      </c>
      <c r="Q1293" s="11" t="n">
        <v>825</v>
      </c>
      <c r="R1293" s="11" t="n">
        <v>121</v>
      </c>
      <c r="S1293" s="11" t="n">
        <v>10</v>
      </c>
    </row>
    <row r="1294" s="12" customFormat="true" ht="12" hidden="false" customHeight="false" outlineLevel="0" collapsed="false">
      <c r="A1294" s="10"/>
      <c r="B1294" s="15" t="s">
        <v>1394</v>
      </c>
      <c r="D1294" s="11"/>
      <c r="E1294" s="15"/>
      <c r="F1294" s="15"/>
      <c r="G1294" s="11"/>
      <c r="H1294" s="15"/>
      <c r="I1294" s="11"/>
      <c r="J1294" s="11"/>
      <c r="K1294" s="48"/>
      <c r="L1294" s="11"/>
      <c r="M1294" s="11"/>
      <c r="N1294" s="11"/>
      <c r="O1294" s="11"/>
      <c r="P1294" s="11"/>
      <c r="Q1294" s="11"/>
      <c r="R1294" s="11"/>
      <c r="S1294" s="11"/>
    </row>
    <row r="1295" s="12" customFormat="true" ht="12" hidden="false" customHeight="false" outlineLevel="0" collapsed="false">
      <c r="A1295" s="10"/>
      <c r="B1295" s="15"/>
      <c r="C1295" s="12" t="s">
        <v>1389</v>
      </c>
      <c r="D1295" s="11" t="s">
        <v>24</v>
      </c>
      <c r="E1295" s="15" t="s">
        <v>33</v>
      </c>
      <c r="F1295" s="15" t="s">
        <v>1297</v>
      </c>
      <c r="G1295" s="11" t="s">
        <v>51</v>
      </c>
      <c r="H1295" s="15" t="s">
        <v>1390</v>
      </c>
      <c r="I1295" s="15" t="s">
        <v>37</v>
      </c>
      <c r="J1295" s="15" t="s">
        <v>136</v>
      </c>
      <c r="K1295" s="15" t="s">
        <v>229</v>
      </c>
      <c r="L1295" s="15" t="n">
        <v>290</v>
      </c>
      <c r="M1295" s="15" t="n">
        <v>956</v>
      </c>
      <c r="N1295" s="15" t="n">
        <v>280</v>
      </c>
      <c r="O1295" s="15" t="n">
        <v>9</v>
      </c>
      <c r="P1295" s="15" t="n">
        <v>1</v>
      </c>
      <c r="Q1295" s="11" t="n">
        <v>924</v>
      </c>
      <c r="R1295" s="11" t="n">
        <v>25</v>
      </c>
      <c r="S1295" s="11" t="n">
        <v>6</v>
      </c>
    </row>
    <row r="1296" s="12" customFormat="true" ht="12" hidden="false" customHeight="false" outlineLevel="0" collapsed="false">
      <c r="A1296" s="10"/>
      <c r="B1296" s="15" t="s">
        <v>1395</v>
      </c>
      <c r="C1296" s="27"/>
      <c r="D1296" s="13"/>
      <c r="E1296" s="14"/>
      <c r="F1296" s="28"/>
      <c r="G1296" s="11"/>
      <c r="H1296" s="15"/>
      <c r="I1296" s="13"/>
      <c r="J1296" s="15"/>
      <c r="K1296" s="28"/>
      <c r="L1296" s="13"/>
      <c r="M1296" s="13"/>
      <c r="N1296" s="13"/>
      <c r="O1296" s="13"/>
      <c r="P1296" s="13"/>
      <c r="Q1296" s="13"/>
      <c r="R1296" s="13"/>
      <c r="S1296" s="13"/>
    </row>
    <row r="1297" s="12" customFormat="true" ht="12" hidden="false" customHeight="false" outlineLevel="0" collapsed="false">
      <c r="A1297" s="10"/>
      <c r="B1297" s="15"/>
      <c r="C1297" s="12" t="s">
        <v>1389</v>
      </c>
      <c r="D1297" s="11" t="s">
        <v>24</v>
      </c>
      <c r="E1297" s="15" t="s">
        <v>33</v>
      </c>
      <c r="F1297" s="15" t="s">
        <v>1297</v>
      </c>
      <c r="G1297" s="11" t="s">
        <v>51</v>
      </c>
      <c r="H1297" s="15" t="s">
        <v>1390</v>
      </c>
      <c r="I1297" s="15" t="s">
        <v>37</v>
      </c>
      <c r="J1297" s="15" t="s">
        <v>136</v>
      </c>
      <c r="K1297" s="15" t="s">
        <v>229</v>
      </c>
      <c r="L1297" s="15" t="n">
        <v>290</v>
      </c>
      <c r="M1297" s="15" t="n">
        <v>956</v>
      </c>
      <c r="N1297" s="15" t="n">
        <v>225</v>
      </c>
      <c r="O1297" s="15" t="n">
        <v>63</v>
      </c>
      <c r="P1297" s="15" t="n">
        <v>2</v>
      </c>
      <c r="Q1297" s="11" t="n">
        <v>754</v>
      </c>
      <c r="R1297" s="11" t="n">
        <v>195</v>
      </c>
      <c r="S1297" s="11" t="n">
        <v>7</v>
      </c>
    </row>
    <row r="1298" customFormat="false" ht="12" hidden="false" customHeight="false" outlineLevel="0" collapsed="false">
      <c r="A1298" s="7" t="s">
        <v>1396</v>
      </c>
      <c r="B1298" s="16" t="s">
        <v>1397</v>
      </c>
      <c r="C1298" s="4"/>
      <c r="D1298" s="8"/>
      <c r="E1298" s="8"/>
      <c r="F1298" s="8"/>
      <c r="H1298" s="8"/>
      <c r="I1298" s="8"/>
      <c r="J1298" s="8"/>
      <c r="K1298" s="17"/>
      <c r="L1298" s="8"/>
      <c r="M1298" s="8"/>
      <c r="N1298" s="8"/>
      <c r="O1298" s="8"/>
      <c r="P1298" s="8"/>
      <c r="Q1298" s="8"/>
      <c r="R1298" s="8"/>
      <c r="S1298" s="8"/>
      <c r="T1298" s="19"/>
    </row>
    <row r="1299" customFormat="false" ht="12" hidden="false" customHeight="false" outlineLevel="0" collapsed="false">
      <c r="A1299" s="7"/>
      <c r="B1299" s="16"/>
      <c r="C1299" s="4" t="s">
        <v>1398</v>
      </c>
      <c r="D1299" s="8" t="s">
        <v>143</v>
      </c>
      <c r="E1299" s="8" t="s">
        <v>33</v>
      </c>
      <c r="F1299" s="8" t="s">
        <v>117</v>
      </c>
      <c r="G1299" s="2" t="s">
        <v>27</v>
      </c>
      <c r="H1299" s="8" t="n">
        <v>61.61</v>
      </c>
      <c r="I1299" s="8" t="s">
        <v>37</v>
      </c>
      <c r="J1299" s="8" t="s">
        <v>38</v>
      </c>
      <c r="K1299" s="17" t="s">
        <v>144</v>
      </c>
      <c r="L1299" s="2" t="n">
        <f aca="false">N1299+O1299+P1299</f>
        <v>226</v>
      </c>
      <c r="M1299" s="2" t="n">
        <f aca="false">Q1299+R1299+S1299</f>
        <v>206</v>
      </c>
      <c r="N1299" s="8" t="n">
        <v>88</v>
      </c>
      <c r="O1299" s="8" t="n">
        <v>114</v>
      </c>
      <c r="P1299" s="8" t="n">
        <v>24</v>
      </c>
      <c r="Q1299" s="8" t="n">
        <v>101</v>
      </c>
      <c r="R1299" s="8" t="n">
        <v>93</v>
      </c>
      <c r="S1299" s="8" t="n">
        <v>12</v>
      </c>
      <c r="T1299" s="19"/>
    </row>
    <row r="1300" customFormat="false" ht="12" hidden="false" customHeight="false" outlineLevel="0" collapsed="false">
      <c r="A1300" s="7"/>
      <c r="B1300" s="16" t="s">
        <v>1399</v>
      </c>
      <c r="C1300" s="4"/>
      <c r="D1300" s="8"/>
      <c r="E1300" s="8"/>
      <c r="F1300" s="8"/>
      <c r="H1300" s="8"/>
      <c r="I1300" s="8"/>
      <c r="J1300" s="8"/>
      <c r="K1300" s="17"/>
      <c r="L1300" s="8"/>
      <c r="M1300" s="8"/>
      <c r="N1300" s="8"/>
      <c r="O1300" s="8"/>
      <c r="P1300" s="8"/>
      <c r="Q1300" s="8"/>
      <c r="R1300" s="8"/>
      <c r="S1300" s="8"/>
      <c r="T1300" s="19"/>
    </row>
    <row r="1301" customFormat="false" ht="12" hidden="false" customHeight="false" outlineLevel="0" collapsed="false">
      <c r="A1301" s="7"/>
      <c r="B1301" s="16"/>
      <c r="C1301" s="4" t="s">
        <v>1398</v>
      </c>
      <c r="D1301" s="8" t="s">
        <v>143</v>
      </c>
      <c r="E1301" s="8" t="s">
        <v>33</v>
      </c>
      <c r="F1301" s="8" t="s">
        <v>117</v>
      </c>
      <c r="G1301" s="2" t="s">
        <v>27</v>
      </c>
      <c r="H1301" s="8" t="n">
        <v>61.61</v>
      </c>
      <c r="I1301" s="8" t="s">
        <v>37</v>
      </c>
      <c r="J1301" s="8" t="s">
        <v>38</v>
      </c>
      <c r="K1301" s="17" t="s">
        <v>144</v>
      </c>
      <c r="L1301" s="2" t="n">
        <f aca="false">N1301+O1301+P1301</f>
        <v>222</v>
      </c>
      <c r="M1301" s="2" t="n">
        <f aca="false">Q1301+R1301+S1301</f>
        <v>205</v>
      </c>
      <c r="N1301" s="8" t="n">
        <v>144</v>
      </c>
      <c r="O1301" s="8" t="n">
        <v>69</v>
      </c>
      <c r="P1301" s="8" t="n">
        <v>9</v>
      </c>
      <c r="Q1301" s="8" t="n">
        <v>135</v>
      </c>
      <c r="R1301" s="8" t="n">
        <v>64</v>
      </c>
      <c r="S1301" s="8" t="n">
        <v>6</v>
      </c>
      <c r="T1301" s="19"/>
    </row>
    <row r="1302" customFormat="false" ht="12" hidden="false" customHeight="false" outlineLevel="0" collapsed="false">
      <c r="A1302" s="7" t="s">
        <v>1400</v>
      </c>
      <c r="B1302" s="16" t="s">
        <v>1401</v>
      </c>
      <c r="C1302" s="4"/>
      <c r="D1302" s="8"/>
      <c r="E1302" s="8"/>
      <c r="F1302" s="8"/>
      <c r="H1302" s="8"/>
      <c r="I1302" s="8"/>
      <c r="J1302" s="8"/>
      <c r="K1302" s="17"/>
      <c r="L1302" s="8"/>
      <c r="M1302" s="8"/>
      <c r="N1302" s="8"/>
      <c r="O1302" s="8"/>
      <c r="P1302" s="8"/>
      <c r="Q1302" s="8"/>
      <c r="R1302" s="8"/>
      <c r="S1302" s="8"/>
      <c r="T1302" s="19"/>
    </row>
    <row r="1303" customFormat="false" ht="12" hidden="false" customHeight="false" outlineLevel="0" collapsed="false">
      <c r="A1303" s="7"/>
      <c r="B1303" s="16"/>
      <c r="C1303" s="4" t="s">
        <v>1402</v>
      </c>
      <c r="D1303" s="2" t="s">
        <v>24</v>
      </c>
      <c r="E1303" s="8" t="s">
        <v>25</v>
      </c>
      <c r="F1303" s="8" t="s">
        <v>117</v>
      </c>
      <c r="G1303" s="2" t="s">
        <v>27</v>
      </c>
      <c r="H1303" s="8" t="s">
        <v>1403</v>
      </c>
      <c r="I1303" s="8" t="s">
        <v>37</v>
      </c>
      <c r="J1303" s="8" t="s">
        <v>64</v>
      </c>
      <c r="K1303" s="17" t="s">
        <v>234</v>
      </c>
      <c r="L1303" s="2" t="n">
        <f aca="false">N1303+O1303+P1303</f>
        <v>268</v>
      </c>
      <c r="M1303" s="2" t="n">
        <f aca="false">Q1303+R1303+S1303</f>
        <v>398</v>
      </c>
      <c r="N1303" s="8" t="s">
        <v>1404</v>
      </c>
      <c r="O1303" s="8" t="s">
        <v>1405</v>
      </c>
      <c r="P1303" s="8" t="s">
        <v>1276</v>
      </c>
      <c r="Q1303" s="8" t="n">
        <v>127</v>
      </c>
      <c r="R1303" s="8" t="n">
        <v>193</v>
      </c>
      <c r="S1303" s="8" t="n">
        <v>78</v>
      </c>
      <c r="T1303" s="19"/>
    </row>
    <row r="1304" customFormat="false" ht="12" hidden="false" customHeight="false" outlineLevel="0" collapsed="false">
      <c r="A1304" s="7"/>
      <c r="B1304" s="16"/>
      <c r="C1304" s="4" t="s">
        <v>1406</v>
      </c>
      <c r="D1304" s="2" t="s">
        <v>24</v>
      </c>
      <c r="E1304" s="8" t="s">
        <v>25</v>
      </c>
      <c r="F1304" s="8" t="s">
        <v>117</v>
      </c>
      <c r="G1304" s="2" t="s">
        <v>27</v>
      </c>
      <c r="H1304" s="8" t="s">
        <v>1407</v>
      </c>
      <c r="I1304" s="8" t="s">
        <v>37</v>
      </c>
      <c r="J1304" s="8" t="s">
        <v>64</v>
      </c>
      <c r="K1304" s="17" t="s">
        <v>234</v>
      </c>
      <c r="L1304" s="2" t="n">
        <f aca="false">N1304+O1304+P1304</f>
        <v>106</v>
      </c>
      <c r="M1304" s="2" t="n">
        <f aca="false">Q1304+R1304+S1304</f>
        <v>180</v>
      </c>
      <c r="N1304" s="8" t="s">
        <v>1408</v>
      </c>
      <c r="O1304" s="8" t="s">
        <v>503</v>
      </c>
      <c r="P1304" s="8" t="s">
        <v>137</v>
      </c>
      <c r="Q1304" s="8" t="n">
        <v>52</v>
      </c>
      <c r="R1304" s="8" t="n">
        <v>83</v>
      </c>
      <c r="S1304" s="8" t="n">
        <v>45</v>
      </c>
      <c r="T1304" s="19"/>
    </row>
    <row r="1305" customFormat="false" ht="12" hidden="false" customHeight="false" outlineLevel="0" collapsed="false">
      <c r="A1305" s="7"/>
      <c r="B1305" s="16"/>
      <c r="C1305" s="4" t="s">
        <v>1409</v>
      </c>
      <c r="D1305" s="2" t="s">
        <v>24</v>
      </c>
      <c r="E1305" s="8" t="s">
        <v>25</v>
      </c>
      <c r="F1305" s="8" t="s">
        <v>117</v>
      </c>
      <c r="G1305" s="2" t="s">
        <v>27</v>
      </c>
      <c r="H1305" s="8" t="s">
        <v>1410</v>
      </c>
      <c r="I1305" s="8" t="s">
        <v>37</v>
      </c>
      <c r="J1305" s="8" t="s">
        <v>64</v>
      </c>
      <c r="K1305" s="17" t="s">
        <v>234</v>
      </c>
      <c r="L1305" s="2" t="n">
        <f aca="false">N1305+O1305+P1305</f>
        <v>128</v>
      </c>
      <c r="M1305" s="2" t="n">
        <f aca="false">Q1305+R1305+S1305</f>
        <v>188</v>
      </c>
      <c r="N1305" s="8" t="s">
        <v>245</v>
      </c>
      <c r="O1305" s="8" t="s">
        <v>529</v>
      </c>
      <c r="P1305" s="8" t="s">
        <v>1411</v>
      </c>
      <c r="Q1305" s="8" t="n">
        <v>59</v>
      </c>
      <c r="R1305" s="8" t="n">
        <v>94</v>
      </c>
      <c r="S1305" s="8" t="n">
        <v>35</v>
      </c>
      <c r="T1305" s="19"/>
    </row>
    <row r="1306" customFormat="false" ht="12" hidden="false" customHeight="false" outlineLevel="0" collapsed="false">
      <c r="A1306" s="1" t="s">
        <v>1412</v>
      </c>
      <c r="B1306" s="2" t="s">
        <v>1413</v>
      </c>
    </row>
    <row r="1307" customFormat="false" ht="12" hidden="false" customHeight="false" outlineLevel="0" collapsed="false">
      <c r="A1307" s="7"/>
      <c r="B1307" s="8"/>
      <c r="C1307" s="4" t="s">
        <v>793</v>
      </c>
      <c r="D1307" s="2" t="s">
        <v>24</v>
      </c>
      <c r="E1307" s="8" t="s">
        <v>25</v>
      </c>
      <c r="F1307" s="8" t="s">
        <v>34</v>
      </c>
      <c r="G1307" s="8" t="s">
        <v>41</v>
      </c>
      <c r="H1307" s="8" t="n">
        <v>38</v>
      </c>
      <c r="I1307" s="2" t="s">
        <v>1414</v>
      </c>
      <c r="J1307" s="2" t="s">
        <v>180</v>
      </c>
      <c r="K1307" s="2" t="s">
        <v>85</v>
      </c>
      <c r="L1307" s="8" t="n">
        <f aca="false">SUM(N1307:P1307)</f>
        <v>32</v>
      </c>
      <c r="M1307" s="8" t="n">
        <f aca="false">SUM(Q1307:S1307)</f>
        <v>143</v>
      </c>
      <c r="N1307" s="2" t="n">
        <v>19</v>
      </c>
      <c r="P1307" s="2" t="n">
        <v>13</v>
      </c>
      <c r="Q1307" s="2" t="n">
        <v>115</v>
      </c>
      <c r="S1307" s="2" t="n">
        <v>28</v>
      </c>
    </row>
    <row r="1308" customFormat="false" ht="12" hidden="false" customHeight="false" outlineLevel="0" collapsed="false">
      <c r="C1308" s="3" t="s">
        <v>1415</v>
      </c>
      <c r="D1308" s="2" t="s">
        <v>24</v>
      </c>
      <c r="E1308" s="2" t="s">
        <v>25</v>
      </c>
      <c r="F1308" s="2" t="s">
        <v>34</v>
      </c>
      <c r="G1308" s="2" t="s">
        <v>41</v>
      </c>
      <c r="H1308" s="2" t="s">
        <v>1416</v>
      </c>
      <c r="I1308" s="2" t="s">
        <v>37</v>
      </c>
      <c r="J1308" s="2" t="s">
        <v>64</v>
      </c>
      <c r="K1308" s="2" t="s">
        <v>85</v>
      </c>
      <c r="L1308" s="2" t="n">
        <f aca="false">N1308+O1308+P1308</f>
        <v>34</v>
      </c>
      <c r="M1308" s="2" t="n">
        <f aca="false">Q1308+R1308+S1308</f>
        <v>102</v>
      </c>
      <c r="N1308" s="2" t="n">
        <v>26</v>
      </c>
      <c r="P1308" s="2" t="n">
        <v>8</v>
      </c>
      <c r="Q1308" s="2" t="n">
        <v>93</v>
      </c>
      <c r="S1308" s="2" t="n">
        <v>9</v>
      </c>
    </row>
    <row r="1309" customFormat="false" ht="12" hidden="false" customHeight="false" outlineLevel="0" collapsed="false">
      <c r="A1309" s="1" t="s">
        <v>1417</v>
      </c>
      <c r="B1309" s="2" t="s">
        <v>1418</v>
      </c>
    </row>
    <row r="1310" customFormat="false" ht="12" hidden="false" customHeight="false" outlineLevel="0" collapsed="false">
      <c r="C1310" s="3" t="s">
        <v>1419</v>
      </c>
      <c r="D1310" s="2" t="s">
        <v>45</v>
      </c>
      <c r="E1310" s="2" t="s">
        <v>33</v>
      </c>
      <c r="F1310" s="2" t="s">
        <v>117</v>
      </c>
      <c r="G1310" s="2" t="s">
        <v>27</v>
      </c>
      <c r="H1310" s="2" t="n">
        <v>60.05</v>
      </c>
      <c r="I1310" s="2" t="s">
        <v>47</v>
      </c>
      <c r="J1310" s="2" t="s">
        <v>38</v>
      </c>
      <c r="K1310" s="2" t="s">
        <v>304</v>
      </c>
      <c r="L1310" s="2" t="n">
        <f aca="false">N1310+O1310+P1310</f>
        <v>181</v>
      </c>
      <c r="M1310" s="2" t="n">
        <f aca="false">Q1310+R1310+S1310</f>
        <v>570</v>
      </c>
      <c r="N1310" s="2" t="n">
        <v>66</v>
      </c>
      <c r="O1310" s="9" t="n">
        <v>115</v>
      </c>
      <c r="P1310" s="9"/>
      <c r="Q1310" s="2" t="n">
        <v>211</v>
      </c>
      <c r="R1310" s="9" t="n">
        <v>359</v>
      </c>
      <c r="S1310" s="9"/>
    </row>
    <row r="1312" customFormat="false" ht="12" hidden="false" customHeight="false" outlineLevel="0" collapsed="false">
      <c r="A1312" s="1" t="s">
        <v>1420</v>
      </c>
      <c r="B1312" s="8"/>
      <c r="C1312" s="4"/>
      <c r="E1312" s="8"/>
      <c r="F1312" s="8"/>
      <c r="H1312" s="8"/>
      <c r="I1312" s="8"/>
      <c r="J1312" s="8"/>
      <c r="K1312" s="8"/>
      <c r="L1312" s="8"/>
      <c r="M1312" s="8"/>
      <c r="N1312" s="8"/>
      <c r="O1312" s="8"/>
      <c r="P1312" s="8"/>
    </row>
    <row r="1313" customFormat="false" ht="12" hidden="false" customHeight="false" outlineLevel="0" collapsed="false">
      <c r="A1313" s="1" t="s">
        <v>1421</v>
      </c>
    </row>
    <row r="1314" customFormat="false" ht="12" hidden="false" customHeight="false" outlineLevel="0" collapsed="false">
      <c r="A1314" s="1" t="s">
        <v>1422</v>
      </c>
    </row>
    <row r="1315" customFormat="false" ht="12" hidden="false" customHeight="false" outlineLevel="0" collapsed="false">
      <c r="A1315" s="1" t="s">
        <v>1423</v>
      </c>
    </row>
    <row r="1316" customFormat="false" ht="12" hidden="false" customHeight="false" outlineLevel="0" collapsed="false">
      <c r="A1316" s="1" t="s">
        <v>1424</v>
      </c>
    </row>
    <row r="1317" customFormat="false" ht="12" hidden="false" customHeight="false" outlineLevel="0" collapsed="false">
      <c r="A1317" s="1" t="s">
        <v>1425</v>
      </c>
    </row>
    <row r="1318" customFormat="false" ht="12" hidden="false" customHeight="false" outlineLevel="0" collapsed="false">
      <c r="A1318" s="1" t="s">
        <v>1426</v>
      </c>
    </row>
    <row r="1319" customFormat="false" ht="12" hidden="false" customHeight="false" outlineLevel="0" collapsed="false">
      <c r="A1319" s="1" t="s">
        <v>1427</v>
      </c>
    </row>
    <row r="1320" customFormat="false" ht="12" hidden="false" customHeight="false" outlineLevel="0" collapsed="false">
      <c r="A1320" s="1" t="s">
        <v>1428</v>
      </c>
    </row>
    <row r="1321" customFormat="false" ht="12" hidden="false" customHeight="false" outlineLevel="0" collapsed="false">
      <c r="A1321" s="1" t="s">
        <v>1429</v>
      </c>
    </row>
    <row r="1322" customFormat="false" ht="12" hidden="false" customHeight="false" outlineLevel="0" collapsed="false">
      <c r="A1322" s="1" t="s">
        <v>1430</v>
      </c>
    </row>
    <row r="1323" customFormat="false" ht="12" hidden="false" customHeight="false" outlineLevel="0" collapsed="false">
      <c r="A1323" s="1" t="s">
        <v>1431</v>
      </c>
    </row>
    <row r="1324" customFormat="false" ht="12" hidden="false" customHeight="false" outlineLevel="0" collapsed="false">
      <c r="A1324" s="1" t="s">
        <v>1432</v>
      </c>
    </row>
  </sheetData>
  <mergeCells count="205">
    <mergeCell ref="L2:M2"/>
    <mergeCell ref="N2:P2"/>
    <mergeCell ref="Q2:S2"/>
    <mergeCell ref="O26:P26"/>
    <mergeCell ref="R26:S26"/>
    <mergeCell ref="O32:P32"/>
    <mergeCell ref="R32:S32"/>
    <mergeCell ref="O39:P39"/>
    <mergeCell ref="R39:S39"/>
    <mergeCell ref="O43:P43"/>
    <mergeCell ref="R43:S43"/>
    <mergeCell ref="N49:O49"/>
    <mergeCell ref="Q49:R49"/>
    <mergeCell ref="O71:P71"/>
    <mergeCell ref="R71:S71"/>
    <mergeCell ref="O72:P72"/>
    <mergeCell ref="R72:S72"/>
    <mergeCell ref="O82:P82"/>
    <mergeCell ref="R82:S82"/>
    <mergeCell ref="O83:P83"/>
    <mergeCell ref="R83:S83"/>
    <mergeCell ref="O90:P90"/>
    <mergeCell ref="R90:S90"/>
    <mergeCell ref="O91:P91"/>
    <mergeCell ref="R91:S91"/>
    <mergeCell ref="O93:P93"/>
    <mergeCell ref="R93:S93"/>
    <mergeCell ref="O99:P99"/>
    <mergeCell ref="R99:S99"/>
    <mergeCell ref="O106:P106"/>
    <mergeCell ref="R106:S106"/>
    <mergeCell ref="O113:P113"/>
    <mergeCell ref="R113:S113"/>
    <mergeCell ref="O180:P180"/>
    <mergeCell ref="R180:S180"/>
    <mergeCell ref="O184:P184"/>
    <mergeCell ref="R184:S184"/>
    <mergeCell ref="O188:P188"/>
    <mergeCell ref="R188:S188"/>
    <mergeCell ref="O193:P193"/>
    <mergeCell ref="R193:S193"/>
    <mergeCell ref="O194:P194"/>
    <mergeCell ref="R194:S194"/>
    <mergeCell ref="N225:O225"/>
    <mergeCell ref="Q225:R225"/>
    <mergeCell ref="O249:P249"/>
    <mergeCell ref="R249:S249"/>
    <mergeCell ref="O253:P253"/>
    <mergeCell ref="R253:S253"/>
    <mergeCell ref="O265:P265"/>
    <mergeCell ref="R265:S265"/>
    <mergeCell ref="O267:P267"/>
    <mergeCell ref="R267:S267"/>
    <mergeCell ref="O269:P269"/>
    <mergeCell ref="R269:S269"/>
    <mergeCell ref="O272:P272"/>
    <mergeCell ref="R272:S272"/>
    <mergeCell ref="O276:P276"/>
    <mergeCell ref="R276:S276"/>
    <mergeCell ref="O277:P277"/>
    <mergeCell ref="R277:S277"/>
    <mergeCell ref="O278:P278"/>
    <mergeCell ref="R278:S278"/>
    <mergeCell ref="N289:O289"/>
    <mergeCell ref="Q289:R289"/>
    <mergeCell ref="O299:P299"/>
    <mergeCell ref="R299:S299"/>
    <mergeCell ref="O306:P306"/>
    <mergeCell ref="R306:S306"/>
    <mergeCell ref="O312:P312"/>
    <mergeCell ref="R312:S312"/>
    <mergeCell ref="O321:P321"/>
    <mergeCell ref="R321:S321"/>
    <mergeCell ref="O328:P328"/>
    <mergeCell ref="R328:S328"/>
    <mergeCell ref="O330:P330"/>
    <mergeCell ref="R330:S330"/>
    <mergeCell ref="O361:P361"/>
    <mergeCell ref="R361:S361"/>
    <mergeCell ref="O383:P383"/>
    <mergeCell ref="R383:S383"/>
    <mergeCell ref="O431:P431"/>
    <mergeCell ref="R431:S431"/>
    <mergeCell ref="O436:P436"/>
    <mergeCell ref="R436:S436"/>
    <mergeCell ref="O439:P439"/>
    <mergeCell ref="R439:S439"/>
    <mergeCell ref="O455:P455"/>
    <mergeCell ref="R455:S455"/>
    <mergeCell ref="O462:P462"/>
    <mergeCell ref="R462:S462"/>
    <mergeCell ref="O464:P464"/>
    <mergeCell ref="R464:S464"/>
    <mergeCell ref="O465:P465"/>
    <mergeCell ref="R465:S465"/>
    <mergeCell ref="O467:P467"/>
    <mergeCell ref="R467:S467"/>
    <mergeCell ref="O473:P473"/>
    <mergeCell ref="R473:S473"/>
    <mergeCell ref="O475:P475"/>
    <mergeCell ref="R475:S475"/>
    <mergeCell ref="O480:P480"/>
    <mergeCell ref="R480:S480"/>
    <mergeCell ref="O493:P493"/>
    <mergeCell ref="R493:S493"/>
    <mergeCell ref="O511:P511"/>
    <mergeCell ref="R511:S511"/>
    <mergeCell ref="O513:P513"/>
    <mergeCell ref="R513:S513"/>
    <mergeCell ref="O514:P514"/>
    <mergeCell ref="R514:S514"/>
    <mergeCell ref="N519:O519"/>
    <mergeCell ref="Q519:R519"/>
    <mergeCell ref="N527:O527"/>
    <mergeCell ref="Q527:R527"/>
    <mergeCell ref="O547:P547"/>
    <mergeCell ref="R547:S547"/>
    <mergeCell ref="O555:P555"/>
    <mergeCell ref="R555:S555"/>
    <mergeCell ref="O573:P573"/>
    <mergeCell ref="R573:S573"/>
    <mergeCell ref="O610:P610"/>
    <mergeCell ref="R610:S610"/>
    <mergeCell ref="O613:P613"/>
    <mergeCell ref="R613:S613"/>
    <mergeCell ref="O617:P617"/>
    <mergeCell ref="R617:S617"/>
    <mergeCell ref="N626:O626"/>
    <mergeCell ref="Q626:R626"/>
    <mergeCell ref="O631:P631"/>
    <mergeCell ref="R631:S631"/>
    <mergeCell ref="O638:P638"/>
    <mergeCell ref="R638:S638"/>
    <mergeCell ref="N639:O639"/>
    <mergeCell ref="Q639:R639"/>
    <mergeCell ref="O644:P644"/>
    <mergeCell ref="R644:S644"/>
    <mergeCell ref="O645:P645"/>
    <mergeCell ref="R645:S645"/>
    <mergeCell ref="N647:O647"/>
    <mergeCell ref="Q647:R647"/>
    <mergeCell ref="O652:P652"/>
    <mergeCell ref="R652:S652"/>
    <mergeCell ref="O654:P654"/>
    <mergeCell ref="R654:S654"/>
    <mergeCell ref="O658:P658"/>
    <mergeCell ref="R658:S658"/>
    <mergeCell ref="O666:P666"/>
    <mergeCell ref="R666:S666"/>
    <mergeCell ref="O683:P683"/>
    <mergeCell ref="R683:S683"/>
    <mergeCell ref="O691:P691"/>
    <mergeCell ref="R691:S691"/>
    <mergeCell ref="O699:P699"/>
    <mergeCell ref="R699:S699"/>
    <mergeCell ref="N708:O708"/>
    <mergeCell ref="Q708:R708"/>
    <mergeCell ref="O715:P715"/>
    <mergeCell ref="R715:S715"/>
    <mergeCell ref="O727:P727"/>
    <mergeCell ref="R727:S727"/>
    <mergeCell ref="O744:P744"/>
    <mergeCell ref="R744:S744"/>
    <mergeCell ref="N782:O782"/>
    <mergeCell ref="Q782:R782"/>
    <mergeCell ref="O873:P873"/>
    <mergeCell ref="R873:S873"/>
    <mergeCell ref="O878:P878"/>
    <mergeCell ref="R878:S878"/>
    <mergeCell ref="O881:P881"/>
    <mergeCell ref="R881:S881"/>
    <mergeCell ref="O883:P883"/>
    <mergeCell ref="R883:S883"/>
    <mergeCell ref="N925:O925"/>
    <mergeCell ref="Q925:R925"/>
    <mergeCell ref="O951:P951"/>
    <mergeCell ref="R951:S951"/>
    <mergeCell ref="O953:P953"/>
    <mergeCell ref="R953:S953"/>
    <mergeCell ref="O956:P956"/>
    <mergeCell ref="R956:S956"/>
    <mergeCell ref="O959:P959"/>
    <mergeCell ref="R959:S959"/>
    <mergeCell ref="O962:P962"/>
    <mergeCell ref="R962:S962"/>
    <mergeCell ref="O965:P965"/>
    <mergeCell ref="R965:S965"/>
    <mergeCell ref="O968:P968"/>
    <mergeCell ref="R968:S968"/>
    <mergeCell ref="O994:P994"/>
    <mergeCell ref="R994:S994"/>
    <mergeCell ref="O1060:P1060"/>
    <mergeCell ref="R1060:S1060"/>
    <mergeCell ref="O1074:P1074"/>
    <mergeCell ref="R1074:S1074"/>
    <mergeCell ref="O1075:P1075"/>
    <mergeCell ref="R1075:S1075"/>
    <mergeCell ref="O1123:P1123"/>
    <mergeCell ref="R1123:S1123"/>
    <mergeCell ref="N1245:O1245"/>
    <mergeCell ref="Q1245:R1245"/>
    <mergeCell ref="N1246:O1246"/>
    <mergeCell ref="Q1246:R1246"/>
    <mergeCell ref="O1310:P1310"/>
    <mergeCell ref="R1310:S1310"/>
  </mergeCells>
  <dataValidations count="3">
    <dataValidation allowBlank="true" errorStyle="stop" operator="between" showDropDown="false" showErrorMessage="true" showInputMessage="false" sqref="E216 E343 E378 E380 E384 E389 E391 E434 E450 E502 E515 E597 E781 E800:E836 E847:E871 E890 E893 E924 E926 E974 E977 E1111 E1174 E1176 E1178 E1180:E1184 E1186 E1188 E1190 E1192 E1194 E1218 E1221 E1261:E1263 E1266:E1268 E1303:E1305 E1307" type="list">
      <formula1>"case-control,nested case-control,cohort,NA"</formula1>
      <formula2>0</formula2>
    </dataValidation>
    <dataValidation allowBlank="true" errorStyle="stop" operator="between" showDropDown="false" showErrorMessage="true" showInputMessage="false" sqref="D216 D343 D378 D380 D384 D389 D391 D434 D450 D468 D502 D515:D516 D597 D661:D664 D666 D717 D781 D890 D893 D924 D926 D974 D977 D1111 D1307" type="list">
      <formula1>"Prospective,Retrospective,NA"</formula1>
      <formula2>0</formula2>
    </dataValidation>
    <dataValidation allowBlank="true" errorStyle="stop" operator="between" showDropDown="false" showErrorMessage="true" showInputMessage="false" sqref="F936 F946 F974 F977" type="list">
      <formula1>"American,China,Japan,NA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7T12:50:38Z</dcterms:created>
  <dc:creator>Anqiang Zhang</dc:creator>
  <dc:description/>
  <dc:language>en-US</dc:language>
  <cp:lastModifiedBy>lhx62</cp:lastModifiedBy>
  <dcterms:modified xsi:type="dcterms:W3CDTF">2018-12-17T09:33:05Z</dcterms:modified>
  <cp:revision>0</cp:revision>
  <dc:subject/>
  <dc:title/>
</cp:coreProperties>
</file>